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emf" ContentType="image/x-emf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20" windowWidth="21075" windowHeight="9525" tabRatio="745"/>
  </bookViews>
  <sheets>
    <sheet name="S1 - LC-MS Alignment" sheetId="1" r:id="rId1"/>
    <sheet name="S2 - LC-MS extraction clusters" sheetId="2" r:id="rId2"/>
    <sheet name="S3 - Derived traits" sheetId="3" r:id="rId3"/>
    <sheet name="S4 - MALDI-TOF-MS calibration " sheetId="4" r:id="rId4"/>
    <sheet name="S5 - Sex comparison" sheetId="6" r:id="rId5"/>
    <sheet name="S6 - Strain comparison" sheetId="7" r:id="rId6"/>
    <sheet name="S7 - Subclass Comparison (tot)" sheetId="8" r:id="rId7"/>
    <sheet name="S8 - Subclass Comparison (sep)" sheetId="9" r:id="rId8"/>
    <sheet name="S9 - Glycoforms detected" sheetId="12" r:id="rId9"/>
    <sheet name="S10 - IgG subclasses" sheetId="5" r:id="rId10"/>
  </sheets>
  <definedNames>
    <definedName name="_xlnm._FilterDatabase" localSheetId="8" hidden="1">'S9 - Glycoforms detected'!$A$6:$DE$58</definedName>
  </definedNames>
  <calcPr calcId="145621"/>
</workbook>
</file>

<file path=xl/sharedStrings.xml><?xml version="1.0" encoding="utf-8"?>
<sst xmlns="http://schemas.openxmlformats.org/spreadsheetml/2006/main" count="4425" uniqueCount="1369">
  <si>
    <t>Glycopeptide</t>
  </si>
  <si>
    <t>RT (s)</t>
  </si>
  <si>
    <t>IgG1 H4N4F1</t>
  </si>
  <si>
    <t>IgG1 H5N4F1G1</t>
  </si>
  <si>
    <t>IgG1 H5N4F1G2</t>
  </si>
  <si>
    <t>IgG1i H4N4F1</t>
  </si>
  <si>
    <t>IgG1i H5N4F1G1</t>
  </si>
  <si>
    <t>IgG1i H5N4F1G2</t>
  </si>
  <si>
    <t>IgG2b H4N4F1</t>
  </si>
  <si>
    <t>IgG2b H5N4F1G1</t>
  </si>
  <si>
    <t>IgG2b H5N4F1G2</t>
  </si>
  <si>
    <t>IgG3 H4N4F1</t>
  </si>
  <si>
    <t>IgG3 H5N4F1G1</t>
  </si>
  <si>
    <t>IgG3 H5N4F1G2</t>
  </si>
  <si>
    <t>Cluster</t>
  </si>
  <si>
    <t>A</t>
  </si>
  <si>
    <t>IgG1 non-sialylated</t>
  </si>
  <si>
    <t>IgG1 mono-sialylated</t>
  </si>
  <si>
    <t>IgG1 di-sialilated</t>
  </si>
  <si>
    <t>IgG1i non-sialylated</t>
  </si>
  <si>
    <t>IgG1i mono-sialylated</t>
  </si>
  <si>
    <t>IgG1i di-sialilated</t>
  </si>
  <si>
    <t>IgG2total non-sialylated</t>
  </si>
  <si>
    <t>IgG2total mono-sialylated</t>
  </si>
  <si>
    <t>IgG2total di-sialilated</t>
  </si>
  <si>
    <t>IgG3 non-sialylated</t>
  </si>
  <si>
    <t>IgG3 mono-sialylated</t>
  </si>
  <si>
    <t>IgG3 di-sialilated</t>
  </si>
  <si>
    <t>B</t>
  </si>
  <si>
    <t>IgG2b H2N3F1</t>
  </si>
  <si>
    <t>IgG2b H3N3F1</t>
  </si>
  <si>
    <t>IgG2b H4N3F1</t>
  </si>
  <si>
    <t>IgG2b H3N4F1</t>
  </si>
  <si>
    <t>IgG2b H4N4</t>
  </si>
  <si>
    <t>IgG2b H5N3F1</t>
  </si>
  <si>
    <t>IgG2b H5N4</t>
  </si>
  <si>
    <t>IgG2b H3N5F1</t>
  </si>
  <si>
    <t>IgG2b H4N3F1G1</t>
  </si>
  <si>
    <t>IgG2b H5N4F1</t>
  </si>
  <si>
    <t>IgG2b H4N5F1</t>
  </si>
  <si>
    <t>IgG2b H5N3F1G1</t>
  </si>
  <si>
    <t>IgG2b H4N4F1G1</t>
  </si>
  <si>
    <t>IgG2b H5N4G1</t>
  </si>
  <si>
    <t>IgG2b H6N4F1</t>
  </si>
  <si>
    <t>IgG2b H6N3F1G1</t>
  </si>
  <si>
    <t>IgG2b H4N5F1G1</t>
  </si>
  <si>
    <t>IgG2b H5N4G2</t>
  </si>
  <si>
    <t>IgG2b H6N4F1G1</t>
  </si>
  <si>
    <t>IgG2b H5N5F1G1</t>
  </si>
  <si>
    <t>IgG2b H5N4F1G1S1</t>
  </si>
  <si>
    <t>IgG2b H5N5F1G2</t>
  </si>
  <si>
    <t>IgG2a/c H2N3F1</t>
  </si>
  <si>
    <t>IgG2a/c H3N3F1</t>
  </si>
  <si>
    <t>IgG2a/c H4N3F1</t>
  </si>
  <si>
    <t>IgG2a/c H3N4F1</t>
  </si>
  <si>
    <t>IgG2a/c H4N4</t>
  </si>
  <si>
    <t>IgG2a/c H5N3F1</t>
  </si>
  <si>
    <t>IgG2a/c H4N4F1</t>
  </si>
  <si>
    <t>IgG2a/c H5N4</t>
  </si>
  <si>
    <t>IgG2a/c H3N5F1</t>
  </si>
  <si>
    <t>IgG2a/c H4N3F1G1</t>
  </si>
  <si>
    <t>IgG2a/c H5N4F1</t>
  </si>
  <si>
    <t>IgG2a/c H4N5F1</t>
  </si>
  <si>
    <t>IgG2a/c H5N3F1G1</t>
  </si>
  <si>
    <t>IgG2a/c H4N4F1G1</t>
  </si>
  <si>
    <t>IgG2a/c H5N4G1</t>
  </si>
  <si>
    <t>IgG2a/c H6N4F1</t>
  </si>
  <si>
    <t>IgG2a/c H6N3F1G1</t>
  </si>
  <si>
    <t>IgG2a/c H5N4F1G1</t>
  </si>
  <si>
    <t>IgG2a/c H4N5F1G1</t>
  </si>
  <si>
    <t>IgG2a/c H5N4G2</t>
  </si>
  <si>
    <t>IgG2a/c H6N4F1G1</t>
  </si>
  <si>
    <t>IgG2a/c H5N5F1G1</t>
  </si>
  <si>
    <t>IgG2a/c H5N4F1G1S1</t>
  </si>
  <si>
    <t>IgG2a/c H5N4F1G2</t>
  </si>
  <si>
    <t>IgG2a/c H5N5F1G2</t>
  </si>
  <si>
    <t xml:space="preserve"> (1 * (IgG1_A2Ga)) / (1 * (IgG1_A2G)).</t>
  </si>
  <si>
    <t xml:space="preserve"> (1 * (IgG1_A2S)) / (1 * (IgG1_A2G)).</t>
  </si>
  <si>
    <t xml:space="preserve"> (1 * (IgG1i_A2Ga)) / (1 * (IgG1i_A2G)).</t>
  </si>
  <si>
    <t xml:space="preserve"> (1 * (IgG1i_A2S)) / (1 * (IgG1i_A2G)).</t>
  </si>
  <si>
    <t xml:space="preserve"> (1 * ( IgG2ac_A2Ga)) / (1 * ( IgG2ac_A2G)).</t>
  </si>
  <si>
    <t xml:space="preserve"> (1 * ( IgG2ac_A2S)) / (1 * ( IgG2ac_A2G)).</t>
  </si>
  <si>
    <t xml:space="preserve"> (1 * (IgG2b_A2Ga)) / (1 * (IgG2b_A2G)).</t>
  </si>
  <si>
    <t xml:space="preserve"> (1 * (IgG2b_A2S)) / (1 * (IgG2b_A2G)).</t>
  </si>
  <si>
    <t xml:space="preserve"> (1 * (IgG3_A2Ga)) / (1 * (IgG3_A2G)).</t>
  </si>
  <si>
    <t xml:space="preserve"> (1 * (IgG3_A2S)) / (1 * (IgG3_A2G)).</t>
  </si>
  <si>
    <t xml:space="preserve">IgG1 M </t>
  </si>
  <si>
    <t xml:space="preserve">IgG1 Hy </t>
  </si>
  <si>
    <t xml:space="preserve">IgG1 A1 </t>
  </si>
  <si>
    <t xml:space="preserve">IgG1 A2B </t>
  </si>
  <si>
    <t xml:space="preserve">IgG1 A2G </t>
  </si>
  <si>
    <t xml:space="preserve">IgG1 A2Ga </t>
  </si>
  <si>
    <t xml:space="preserve">IgG1 A2GGa </t>
  </si>
  <si>
    <t xml:space="preserve">IgG1 A2S </t>
  </si>
  <si>
    <t xml:space="preserve">IgG1 A2GS </t>
  </si>
  <si>
    <t xml:space="preserve">IgG1i M </t>
  </si>
  <si>
    <t xml:space="preserve">IgG1i Hy </t>
  </si>
  <si>
    <t xml:space="preserve">IgG1i A1 </t>
  </si>
  <si>
    <t xml:space="preserve">IgG1i A2B </t>
  </si>
  <si>
    <t xml:space="preserve">IgG1i A2G </t>
  </si>
  <si>
    <t xml:space="preserve">IgG1i A2Ga </t>
  </si>
  <si>
    <t xml:space="preserve">IgG1i A2GGa </t>
  </si>
  <si>
    <t xml:space="preserve">IgG1i A2S </t>
  </si>
  <si>
    <t xml:space="preserve">IgG1i A2GS </t>
  </si>
  <si>
    <t xml:space="preserve">IgG2b Hy </t>
  </si>
  <si>
    <t xml:space="preserve">IgG2b A1 </t>
  </si>
  <si>
    <t xml:space="preserve">IgG2b A2B </t>
  </si>
  <si>
    <t xml:space="preserve">IgG2b A2G </t>
  </si>
  <si>
    <t xml:space="preserve">IgG2b A2Ga </t>
  </si>
  <si>
    <t xml:space="preserve">IgG2b A2GGa </t>
  </si>
  <si>
    <t xml:space="preserve">IgG2b A2S </t>
  </si>
  <si>
    <t xml:space="preserve">IgG2b A2GS </t>
  </si>
  <si>
    <t xml:space="preserve">IgG3 A1 </t>
  </si>
  <si>
    <t xml:space="preserve">IgG3 A2B </t>
  </si>
  <si>
    <t xml:space="preserve">IgG3 A2G </t>
  </si>
  <si>
    <t xml:space="preserve">IgG3 A2Ga </t>
  </si>
  <si>
    <t xml:space="preserve">IgG3 A2GGa </t>
  </si>
  <si>
    <t xml:space="preserve">IgG3 A2S </t>
  </si>
  <si>
    <t xml:space="preserve">IgG3 A2GS </t>
  </si>
  <si>
    <t>Derived trait</t>
  </si>
  <si>
    <t>Description</t>
  </si>
  <si>
    <t>Calculation</t>
  </si>
  <si>
    <t>H6N2</t>
  </si>
  <si>
    <t>H3N4F1</t>
  </si>
  <si>
    <t>H4N4F1</t>
  </si>
  <si>
    <t>H5N4F1</t>
  </si>
  <si>
    <t>H4N4F1Ge1</t>
  </si>
  <si>
    <t>H5N4F1Ge1</t>
  </si>
  <si>
    <t>H5N4F1Ge2</t>
  </si>
  <si>
    <t>Glycan</t>
  </si>
  <si>
    <t>Subclass present in # of mice (10 per strain)</t>
  </si>
  <si>
    <t>Strain</t>
  </si>
  <si>
    <t>IgG1</t>
  </si>
  <si>
    <t>IgG1i</t>
  </si>
  <si>
    <t>IgG2b</t>
  </si>
  <si>
    <t>IgG2a/c</t>
  </si>
  <si>
    <t>IgG3</t>
  </si>
  <si>
    <t>BALB/c</t>
  </si>
  <si>
    <t>C57BL/6</t>
  </si>
  <si>
    <t>CD-1</t>
  </si>
  <si>
    <t>SW</t>
  </si>
  <si>
    <t>Fraction of high mannose glycans on IgG1</t>
  </si>
  <si>
    <t>Fraction of hybrid glycans on IgG1</t>
  </si>
  <si>
    <t>Fraction of N3 glycans (non-hybrid) on IgG1</t>
  </si>
  <si>
    <t>Bisection of diantennary glycans on IgG1</t>
  </si>
  <si>
    <t>Galactosylation of diantennary glycans on IgG1</t>
  </si>
  <si>
    <t>Sialylation of diantennary glycans on IgG1</t>
  </si>
  <si>
    <t>Sialylation per galactose of diantennary glycans on IgG1</t>
  </si>
  <si>
    <t>Fraction of high mannose glycans on IgG1i</t>
  </si>
  <si>
    <t>Fraction of hybrid glycans on IgG1i</t>
  </si>
  <si>
    <t>Fraction of N3 glycans (non-hybrid) on IgG1i</t>
  </si>
  <si>
    <t>Bisection of diantennary glycans on IgG1i</t>
  </si>
  <si>
    <t>Galactosylation of diantennary glycans on IgG1i</t>
  </si>
  <si>
    <t>Sialylation of diantennary glycans on IgG1i</t>
  </si>
  <si>
    <t>Sialylation per galactose of diantennary glycans on IgG1i</t>
  </si>
  <si>
    <t>Fraction of hybrid glycans on IgG2a/c</t>
  </si>
  <si>
    <t>Fraction of N3 glycans (non-hybrid) on IgG2a/c</t>
  </si>
  <si>
    <t>Bisection of diantennary glycans on IgG2a/c</t>
  </si>
  <si>
    <t>Galactosylation of diantennary glycans on IgG2a/c</t>
  </si>
  <si>
    <t>Sialylation of diantennary glycans on IgG2a/c</t>
  </si>
  <si>
    <t>Sialylation per galactose of diantennary glycans on IgG2a/c</t>
  </si>
  <si>
    <t xml:space="preserve"> IgG2a/c Hy </t>
  </si>
  <si>
    <t xml:space="preserve"> IgG2a/c A1 </t>
  </si>
  <si>
    <t xml:space="preserve"> IgG2a/c A2B </t>
  </si>
  <si>
    <t xml:space="preserve"> IgG2a/c A2G </t>
  </si>
  <si>
    <t xml:space="preserve"> IgG2a/c A2Ga </t>
  </si>
  <si>
    <t xml:space="preserve"> IgG2a/c A2GGa </t>
  </si>
  <si>
    <t xml:space="preserve"> IgG2a/c A2S </t>
  </si>
  <si>
    <t xml:space="preserve"> IgG2a/c A2GS </t>
  </si>
  <si>
    <t>Fraction of hybrid glycans on IgG2b</t>
  </si>
  <si>
    <t>Fraction of N3 glycans (non-hybrid) on IgG2b</t>
  </si>
  <si>
    <t>Bisection of diantennary glycans on IgG2b</t>
  </si>
  <si>
    <t>Galactosylation of diantennary glycans on IgG2b</t>
  </si>
  <si>
    <t>Sialylation of diantennary glycans on IgG2b</t>
  </si>
  <si>
    <t>Sialylation per galactose of diantennary glycans on IgG2b</t>
  </si>
  <si>
    <t>IgG2b S2Sa</t>
  </si>
  <si>
    <t>Fraction of N3 glycans (non-hybrid) on IgG3</t>
  </si>
  <si>
    <t>Bisection of diantennary glycans on IgG3</t>
  </si>
  <si>
    <t>Galactosylation of diantennary glycans on IgG3</t>
  </si>
  <si>
    <t>Sialylation of diantennary glycans on IgG3</t>
  </si>
  <si>
    <t>Sialylation per galactose of diantennary glycans on IgG3</t>
  </si>
  <si>
    <t>M</t>
  </si>
  <si>
    <t>0.0059 (0.0048-0.0095)</t>
  </si>
  <si>
    <t>0.0045 (0.0039-0.0089)</t>
  </si>
  <si>
    <t>0.0081 (0.0061-0.0088)</t>
  </si>
  <si>
    <t>0.0051 (0.0038-0.016)</t>
  </si>
  <si>
    <t>0.0048 (0.0042-0.0066)</t>
  </si>
  <si>
    <t>0.0042 (0.0038-0.0047)</t>
  </si>
  <si>
    <t>0.0039 (0.0033-0.0066)</t>
  </si>
  <si>
    <t>0.0099 (0.0058-0.01)</t>
  </si>
  <si>
    <t>0.0094 (0.0044-0.011)</t>
  </si>
  <si>
    <t>0.011 (0.011-0.012)</t>
  </si>
  <si>
    <t>0.0051 (0.0029-0.011)</t>
  </si>
  <si>
    <t>0.005 (0.0041-0.0065)</t>
  </si>
  <si>
    <t>0.01 (0.0096-0.01)</t>
  </si>
  <si>
    <t>0.006 (0.005-0.0085)</t>
  </si>
  <si>
    <t>0.0087 (0.0067-0.0092)</t>
  </si>
  <si>
    <t>0.012 (0.01-0.015)</t>
  </si>
  <si>
    <t>0.015 (0.012-0.015)</t>
  </si>
  <si>
    <t>0.012 (0.0086-0.03)</t>
  </si>
  <si>
    <t>0.012 (0.011-0.014)</t>
  </si>
  <si>
    <t>0.0091 (0.0085-0.011)</t>
  </si>
  <si>
    <t>0.012 (0.0099-0.017)</t>
  </si>
  <si>
    <t>0.019 (0.013-0.025)</t>
  </si>
  <si>
    <t>0.02 (0.011-0.029)</t>
  </si>
  <si>
    <t>0.029 (0.023-0.03)</t>
  </si>
  <si>
    <t>0.013 (0.0097-0.045)</t>
  </si>
  <si>
    <t>0.012 (0.0091-0.015)</t>
  </si>
  <si>
    <t>0.02 (0.016-0.022)</t>
  </si>
  <si>
    <t>0.011 (0.01-0.017)</t>
  </si>
  <si>
    <t>0.021 (0.012-0.025)</t>
  </si>
  <si>
    <t>0.027 (0.014-0.06)</t>
  </si>
  <si>
    <t>0.064 (0.064-0.069)</t>
  </si>
  <si>
    <t>0.014 (0.012-0.031)</t>
  </si>
  <si>
    <t>0.015 (0.013-0.018)</t>
  </si>
  <si>
    <t>0.06 (0.052-0.065)</t>
  </si>
  <si>
    <t>0.014 (0.012-0.018)</t>
  </si>
  <si>
    <t>0.024 (0.017-0.025)</t>
  </si>
  <si>
    <t>0.35 (0.33-0.37)</t>
  </si>
  <si>
    <t>0.32 (0.31-0.32)</t>
  </si>
  <si>
    <t>0.37 (0.35-0.38)</t>
  </si>
  <si>
    <t>0.35 (0.34-0.36)</t>
  </si>
  <si>
    <t>0.31 (0.31-0.31)</t>
  </si>
  <si>
    <t>0.33 (0.33-0.36)</t>
  </si>
  <si>
    <t>0.34 (0.34-0.34)</t>
  </si>
  <si>
    <t>0.0039 (0.0037-0.0041)</t>
  </si>
  <si>
    <t>0.0037 (0.0036-0.0037)</t>
  </si>
  <si>
    <t>0.0042 (0.0041-0.0052)</t>
  </si>
  <si>
    <t>0.0039 (0.0038-0.0043)</t>
  </si>
  <si>
    <t>0.0035 (0.0033-0.0035)</t>
  </si>
  <si>
    <t>0.0036 (0.0034-0.0038)</t>
  </si>
  <si>
    <t>0.004 (0.0039-0.005)</t>
  </si>
  <si>
    <t>0.011 (0.01-0.016)</t>
  </si>
  <si>
    <t>0.01 (0.0099-0.011)</t>
  </si>
  <si>
    <t>0.012 (0.011-0.015)</t>
  </si>
  <si>
    <t>0.1 (0.089-0.13)</t>
  </si>
  <si>
    <t>0.13 (0.13-0.13)</t>
  </si>
  <si>
    <t>0.092 (0.086-0.095)</t>
  </si>
  <si>
    <t>0.094 (0.087-0.1)</t>
  </si>
  <si>
    <t>0.11 (0.11-0.12)</t>
  </si>
  <si>
    <t>0.1 (0.092-0.12)</t>
  </si>
  <si>
    <t>0.1 (0.099-0.11)</t>
  </si>
  <si>
    <t>0.28 (0.25-0.4)</t>
  </si>
  <si>
    <t>0.41 (0.4-0.42)</t>
  </si>
  <si>
    <t>0.24 (0.24-0.27)</t>
  </si>
  <si>
    <t>0.26 (0.25-0.28)</t>
  </si>
  <si>
    <t>0.37 (0.37-0.37)</t>
  </si>
  <si>
    <t>0.3 (0.27-0.32)</t>
  </si>
  <si>
    <t>0.31 (0.3-0.34)</t>
  </si>
  <si>
    <t>0.004 (0.003-0.0062)</t>
  </si>
  <si>
    <t>0.0055 (0.0054-0.0069)</t>
  </si>
  <si>
    <t>0.004 (0.0033-0.0068)</t>
  </si>
  <si>
    <t>0.003 (0.0028-0.0032)</t>
  </si>
  <si>
    <t>0.0073 (0.0052-0.01)</t>
  </si>
  <si>
    <t>0.0024 (0.0021-0.0028)</t>
  </si>
  <si>
    <t>0.0073 (0.0073-0.0097)</t>
  </si>
  <si>
    <t>0.01 (0.009-0.011)</t>
  </si>
  <si>
    <t>0.011 (0.01-0.012)</t>
  </si>
  <si>
    <t>0.0093 (0.009-0.0095)</t>
  </si>
  <si>
    <t>0.0083 (0.0081-0.0092)</t>
  </si>
  <si>
    <t>0.013 (0.012-0.014)</t>
  </si>
  <si>
    <t>0.0064 (0.0063-0.0065)</t>
  </si>
  <si>
    <t>0.0098 (0.0091-0.0099)</t>
  </si>
  <si>
    <t>0.03 (0.025-0.038)</t>
  </si>
  <si>
    <t>0.044 (0.032-0.048)</t>
  </si>
  <si>
    <t>0.024 (0.023-0.025)</t>
  </si>
  <si>
    <t>0.025 (0.023-0.028)</t>
  </si>
  <si>
    <t>0.05 (0.05-0.068)</t>
  </si>
  <si>
    <t>0.017 (0.016-0.018)</t>
  </si>
  <si>
    <t>0.024 (0.023-0.028)</t>
  </si>
  <si>
    <t>0.015 (0.0092-0.02)</t>
  </si>
  <si>
    <t>0.021 (0.018-0.023)</t>
  </si>
  <si>
    <t>0.012 (0.01-0.014)</t>
  </si>
  <si>
    <t>0.0083 (0.007-0.009)</t>
  </si>
  <si>
    <t>0.0069 (0.0069-0.007)</t>
  </si>
  <si>
    <t>0.013 (0.012-0.02)</t>
  </si>
  <si>
    <t>0.0079 (0.0053-0.017)</t>
  </si>
  <si>
    <t>0.019 (0.014-0.022)</t>
  </si>
  <si>
    <t>0.0053 (0.0053-0.0066)</t>
  </si>
  <si>
    <t>0.005 (0.0048-0.006)</t>
  </si>
  <si>
    <t>0.02 (0.019-0.023)</t>
  </si>
  <si>
    <t>0.005 (0.005-0.005)</t>
  </si>
  <si>
    <t>0.0079 (0.0066-0.0092)</t>
  </si>
  <si>
    <t>0.26 (0.24-0.29)</t>
  </si>
  <si>
    <t>0.29 (0.28-0.31)</t>
  </si>
  <si>
    <t>0.25 (0.25-0.25)</t>
  </si>
  <si>
    <t>0.23 (0.23-0.23)</t>
  </si>
  <si>
    <t>0.28 (0.28-0.29)</t>
  </si>
  <si>
    <t>0.22 (0.22-0.23)</t>
  </si>
  <si>
    <t>0.24 (0.23-0.24)</t>
  </si>
  <si>
    <t>0.0078 (0.0059-0.018)</t>
  </si>
  <si>
    <t>0.021 (0.015-0.021)</t>
  </si>
  <si>
    <t>0.0066 (0.0059-0.0072)</t>
  </si>
  <si>
    <t>0.0057 (0.0048-0.0059)</t>
  </si>
  <si>
    <t>0.022 (0.018-0.029)</t>
  </si>
  <si>
    <t>0.004 (0.0038-0.0042)</t>
  </si>
  <si>
    <t>0.0079 (0.0078-0.013)</t>
  </si>
  <si>
    <t>0.031 (0.026-0.06)</t>
  </si>
  <si>
    <t>0.069 (0.05-0.077)</t>
  </si>
  <si>
    <t>0.027 (0.024-0.029)</t>
  </si>
  <si>
    <t>0.025 (0.021-0.026)</t>
  </si>
  <si>
    <t>0.078 (0.068-0.096)</t>
  </si>
  <si>
    <t>0.018 (0.017-0.019)</t>
  </si>
  <si>
    <t>0.037 (0.035-0.056)</t>
  </si>
  <si>
    <t>0.056 (0.047-0.081)</t>
  </si>
  <si>
    <t>0.084 (0.077-0.089)</t>
  </si>
  <si>
    <t>0.046 (0.043-0.051)</t>
  </si>
  <si>
    <t>0.047 (0.044-0.047)</t>
  </si>
  <si>
    <t>0.08 (0.079-0.082)</t>
  </si>
  <si>
    <t>0.054 (0.052-0.056)</t>
  </si>
  <si>
    <t>0.054 (0.054-0.055)</t>
  </si>
  <si>
    <t>0.22 (0.19-0.27)</t>
  </si>
  <si>
    <t>0.28 (0.27-0.29)</t>
  </si>
  <si>
    <t>0.19 (0.17-0.2)</t>
  </si>
  <si>
    <t>0.2 (0.19-0.2)</t>
  </si>
  <si>
    <t>0.29 (0.26-0.29)</t>
  </si>
  <si>
    <t>0.24 (0.23-0.25)</t>
  </si>
  <si>
    <t>0.23 (0.22-0.24)</t>
  </si>
  <si>
    <t>0.0036 (0.0021-0.0058)</t>
  </si>
  <si>
    <t>0.0064 (0.0058-0.0066)</t>
  </si>
  <si>
    <t>0.0032 (0.003-0.0054)</t>
  </si>
  <si>
    <t>0.0024 (0.0023-0.0041)</t>
  </si>
  <si>
    <t>0.0014 (0.0012-0.0017)</t>
  </si>
  <si>
    <t>0.0064 (0.0063-0.0067)</t>
  </si>
  <si>
    <t>0.0036 (0.0036-0.0039)</t>
  </si>
  <si>
    <t>0.0011 (0.0011-0.0015)</t>
  </si>
  <si>
    <t>0.0013 (0.0012-0.0013)</t>
  </si>
  <si>
    <t>0.0048 (0.0038-0.0069)</t>
  </si>
  <si>
    <t>0.0043 (0.0038-0.0047)</t>
  </si>
  <si>
    <t>0.0027 (0.0026-0.0037)</t>
  </si>
  <si>
    <t>0.0068 (0.0063-0.008)</t>
  </si>
  <si>
    <t>0.0073 (0.0048-0.0074)</t>
  </si>
  <si>
    <t>0.0051 (0.0048-0.0052)</t>
  </si>
  <si>
    <t>0.0027 (0.0027-0.0028)</t>
  </si>
  <si>
    <t>0.005 (0.0045-0.0063)</t>
  </si>
  <si>
    <t>0.0047 (0.0036-0.0055)</t>
  </si>
  <si>
    <t>0.0078 (0.0067-0.0086)</t>
  </si>
  <si>
    <t>0.0079 (0.0076-0.0079)</t>
  </si>
  <si>
    <t>0.0064 (0.0064-0.0064)</t>
  </si>
  <si>
    <t>0.009 (0.0085-0.013)</t>
  </si>
  <si>
    <t>0.0079 (0.0076-0.0094)</t>
  </si>
  <si>
    <t>0.01 (0.0097-0.011)</t>
  </si>
  <si>
    <t>0.0066 (0.0065-0.0067)</t>
  </si>
  <si>
    <t>0.0074 (0.0068-0.011)</t>
  </si>
  <si>
    <t>0.0074 (0.0071-0.008)</t>
  </si>
  <si>
    <t>0.0053 (0.0039-0.008)</t>
  </si>
  <si>
    <t>0.0099 (0.0096-0.011)</t>
  </si>
  <si>
    <t>0.0073 (0.0067-0.0075)</t>
  </si>
  <si>
    <t>0.004 (0.0032-0.0043)</t>
  </si>
  <si>
    <t>0.0035 (0.0011-0.0043)</t>
  </si>
  <si>
    <t>0.0091 (0.009-0.0093)</t>
  </si>
  <si>
    <t>0.0067 (0.0065-0.0082)</t>
  </si>
  <si>
    <t>0.0023 (0.0016-0.0026)</t>
  </si>
  <si>
    <t>0.0022 (0.0017-0.0024)</t>
  </si>
  <si>
    <t>0.61 (0.59-0.62)</t>
  </si>
  <si>
    <t>0.6 (0.6-0.61)</t>
  </si>
  <si>
    <t>0.62 (0.62-0.63)</t>
  </si>
  <si>
    <t>0.59 (0.57-0.61)</t>
  </si>
  <si>
    <t>0.6 (0.54-0.61)</t>
  </si>
  <si>
    <t>0.6 (0.59-0.6)</t>
  </si>
  <si>
    <t>0.61 (0.6-0.62)</t>
  </si>
  <si>
    <t>0.55 (0.5-0.57)</t>
  </si>
  <si>
    <t>0.58 (0.54-0.6)</t>
  </si>
  <si>
    <t>0.0092 (0.0077-0.01)</t>
  </si>
  <si>
    <t>0.0093 (0.0091-0.0095)</t>
  </si>
  <si>
    <t>0.0081 (0.0074-0.0099)</t>
  </si>
  <si>
    <t>0.01 (0.0082-0.014)</t>
  </si>
  <si>
    <t>0.0078 (0.0064-0.0094)</t>
  </si>
  <si>
    <t>0.0094 (0.0094-0.0095)</t>
  </si>
  <si>
    <t>0.008 (0.0074-0.008)</t>
  </si>
  <si>
    <t>0.0059 (0.0049-0.007)</t>
  </si>
  <si>
    <t>0.0075 (0.0067-0.0077)</t>
  </si>
  <si>
    <t>0.015 (0.015-0.016)</t>
  </si>
  <si>
    <t>0.013 (0.012-0.016)</t>
  </si>
  <si>
    <t>0.018 (0.015-0.023)</t>
  </si>
  <si>
    <t>0.013 (0.012-0.015)</t>
  </si>
  <si>
    <t>0.016 (0.015-0.016)</t>
  </si>
  <si>
    <t>0.013 (0.012-0.013)</t>
  </si>
  <si>
    <t>0.01 (0.0099-0.012)</t>
  </si>
  <si>
    <t>0.012 (0.011-0.013)</t>
  </si>
  <si>
    <t>0.16 (0.13-0.18)</t>
  </si>
  <si>
    <t>0.18 (0.18-0.18)</t>
  </si>
  <si>
    <t>0.21 (0.19-0.21)</t>
  </si>
  <si>
    <t>0.12 (0.12-0.13)</t>
  </si>
  <si>
    <t>0.14 (0.12-0.14)</t>
  </si>
  <si>
    <t>0.17 (0.16-0.17)</t>
  </si>
  <si>
    <t>0.19 (0.19-0.2)</t>
  </si>
  <si>
    <t>0.15 (0.14-0.16)</t>
  </si>
  <si>
    <t>0.16 (0.13-0.19)</t>
  </si>
  <si>
    <t>0.27 (0.22-0.3)</t>
  </si>
  <si>
    <t>0.3 (0.29-0.3)</t>
  </si>
  <si>
    <t>0.32 (0.3-0.33)</t>
  </si>
  <si>
    <t>0.22 (0.2-0.22)</t>
  </si>
  <si>
    <t>0.23 (0.22-0.23)</t>
  </si>
  <si>
    <t>0.31 (0.31-0.33)</t>
  </si>
  <si>
    <t>0.27 (0.26-0.28)</t>
  </si>
  <si>
    <t>0.27 (0.26-0.31)</t>
  </si>
  <si>
    <t>0.0098 (0.0053-0.013)</t>
  </si>
  <si>
    <t>0.012 (0.012-0.013)</t>
  </si>
  <si>
    <t>0.0049 (0.0048-0.0053)</t>
  </si>
  <si>
    <t>0.015 (0.012-0.028)</t>
  </si>
  <si>
    <t>0.0053 (0.0052-0.0077)</t>
  </si>
  <si>
    <t>0.016 (0.015-0.017)</t>
  </si>
  <si>
    <t>0.0059 (0.0055-0.0063)</t>
  </si>
  <si>
    <t>0.0048 (0.0042-0.0061)</t>
  </si>
  <si>
    <t>0.006 (0.0048-0.0061)</t>
  </si>
  <si>
    <t>0.0039 (0.0021-0.01)</t>
  </si>
  <si>
    <t>0.01 (0.01-0.012)</t>
  </si>
  <si>
    <t>0.0081 (0.0047-0.012)</t>
  </si>
  <si>
    <t>0.0021 (0.002-0.0028)</t>
  </si>
  <si>
    <t>0.0019 (0.0017-0.0024)</t>
  </si>
  <si>
    <t>0.0041 (0.0041-0.0054)</t>
  </si>
  <si>
    <t>0.0073 (0.0064-0.011)</t>
  </si>
  <si>
    <t>0.0014 (0.0012-0.0015)</t>
  </si>
  <si>
    <t>0.0011 (0.00097-0.0011)</t>
  </si>
  <si>
    <t>0.011 (0.0096-0.016)</t>
  </si>
  <si>
    <t>0.013 (0.011-0.016)</t>
  </si>
  <si>
    <t>0.0096 (0.0066-0.0097)</t>
  </si>
  <si>
    <t>0.016 (0.013-0.017)</t>
  </si>
  <si>
    <t>0.011 (0.0093-0.012)</t>
  </si>
  <si>
    <t>0.0098 (0.0096-0.011)</t>
  </si>
  <si>
    <t>0.0094 (0.0084-0.011)</t>
  </si>
  <si>
    <t>0.0089 (0.0086-0.009)</t>
  </si>
  <si>
    <t>0.0067 (0.0067-0.008)</t>
  </si>
  <si>
    <t>0.0088 (0.0074-0.012)</t>
  </si>
  <si>
    <t>0.011 (0.01-0.011)</t>
  </si>
  <si>
    <t>0.013 (0.011-0.014)</t>
  </si>
  <si>
    <t>0.0072 (0.007-0.0079)</t>
  </si>
  <si>
    <t>0.0075 (0.0071-0.0083)</t>
  </si>
  <si>
    <t>0.0099 (0.0093-0.01)</t>
  </si>
  <si>
    <t>0.0073 (0.0072-0.0079)</t>
  </si>
  <si>
    <t>0.0078 (0.0074-0.0083)</t>
  </si>
  <si>
    <t>0.0081 (0.0026-0.016)</t>
  </si>
  <si>
    <t>0.023 (0.02-0.024)</t>
  </si>
  <si>
    <t>0.0027 (0.0024-0.0027)</t>
  </si>
  <si>
    <t>0.0024 (0.0021-0.0048)</t>
  </si>
  <si>
    <t>0.0079 (0.0079-0.0085)</t>
  </si>
  <si>
    <t>0.019 (0.016-0.03)</t>
  </si>
  <si>
    <t>0.0023 (0.0021-0.0028)</t>
  </si>
  <si>
    <t>0.0021 (0.002-0.0024)</t>
  </si>
  <si>
    <t>0.49 (0.44-0.58)</t>
  </si>
  <si>
    <t>0.45 (0.45-0.46)</t>
  </si>
  <si>
    <t>0.64 (0.61-0.65)</t>
  </si>
  <si>
    <t>0.49 (0.41-0.53)</t>
  </si>
  <si>
    <t>0.49 (0.44-0.51)</t>
  </si>
  <si>
    <t>0.42 (0.42-0.44)</t>
  </si>
  <si>
    <t>0.6 (0.59-0.61)</t>
  </si>
  <si>
    <t>0.38 (0.37-0.49)</t>
  </si>
  <si>
    <t>0.46 (0.39-0.47)</t>
  </si>
  <si>
    <t>0.0074 (0.0056-0.01)</t>
  </si>
  <si>
    <t>0.0057 (0.0056-0.0061)</t>
  </si>
  <si>
    <t>0.011 (0.011-0.015)</t>
  </si>
  <si>
    <t>0.0072 (0.0047-0.0077)</t>
  </si>
  <si>
    <t>0.0068 (0.006-0.0075)</t>
  </si>
  <si>
    <t>0.0041 (0.0039-0.0048)</t>
  </si>
  <si>
    <t>0.0099 (0.0097-0.01)</t>
  </si>
  <si>
    <t>0.0032 (0.003-0.0059)</t>
  </si>
  <si>
    <t>0.0042 (0.0028-0.0046)</t>
  </si>
  <si>
    <t>0.014 (0.013-0.018)</t>
  </si>
  <si>
    <t>0.018 (0.017-0.023)</t>
  </si>
  <si>
    <t>0.014 (0.013-0.016)</t>
  </si>
  <si>
    <t>0.0095 (0.0092-0.011)</t>
  </si>
  <si>
    <t>0.016 (0.016-0.017)</t>
  </si>
  <si>
    <t>0.0088 (0.0078-0.011)</t>
  </si>
  <si>
    <t>0.0091 (0.0073-0.0098)</t>
  </si>
  <si>
    <t>0.096 (0.079-0.15)</t>
  </si>
  <si>
    <t>0.083 (0.082-0.084)</t>
  </si>
  <si>
    <t>0.19 (0.17-0.19)</t>
  </si>
  <si>
    <t>0.092 (0.054-0.1)</t>
  </si>
  <si>
    <t>0.11 (0.067-0.11)</t>
  </si>
  <si>
    <t>0.069 (0.067-0.072)</t>
  </si>
  <si>
    <t>0.17 (0.17-0.18)</t>
  </si>
  <si>
    <t>0.082 (0.074-0.14)</t>
  </si>
  <si>
    <t>0.12 (0.079-0.12)</t>
  </si>
  <si>
    <t>0.19 (0.18-0.27)</t>
  </si>
  <si>
    <t>0.29 (0.29-0.3)</t>
  </si>
  <si>
    <t>0.18 (0.13-0.19)</t>
  </si>
  <si>
    <t>0.22 (0.15-0.22)</t>
  </si>
  <si>
    <t>0.17 (0.15-0.17)</t>
  </si>
  <si>
    <t>0.22 (0.19-0.28)</t>
  </si>
  <si>
    <t>0.24 (0.2-0.26)</t>
  </si>
  <si>
    <t>0.023 (0.017-0.03)</t>
  </si>
  <si>
    <t>0.027 (0.026-0.031)</t>
  </si>
  <si>
    <t>0.03 (0.025-0.031)</t>
  </si>
  <si>
    <t>0.018 (0.016-0.02)</t>
  </si>
  <si>
    <t>0.02 (0.019-0.026)</t>
  </si>
  <si>
    <t>0.032 (0.029-0.036)</t>
  </si>
  <si>
    <t>0.02 (0.015-0.021)</t>
  </si>
  <si>
    <t>0.021 (0.02-0.022)</t>
  </si>
  <si>
    <t>0.014 (0.012-0.017)</t>
  </si>
  <si>
    <t>0.018 (0.018-0.019)</t>
  </si>
  <si>
    <t>0.014 (0.014-0.016)</t>
  </si>
  <si>
    <t>0.0097 (0.0089-0.014)</t>
  </si>
  <si>
    <t>0.016 (0.013-0.018)</t>
  </si>
  <si>
    <t>0.019 (0.013-0.022)</t>
  </si>
  <si>
    <t>0.017 (0.015-0.021)</t>
  </si>
  <si>
    <t>0.015 (0.013-0.021)</t>
  </si>
  <si>
    <t>0.024 (0.018-0.033)</t>
  </si>
  <si>
    <t>0.023 (0.021-0.024)</t>
  </si>
  <si>
    <t>0.064 (0.036-0.068)</t>
  </si>
  <si>
    <t>0.0091 (0.0089-0.019)</t>
  </si>
  <si>
    <t>0.019 (0.014-0.025)</t>
  </si>
  <si>
    <t>0.014 (0.012-0.014)</t>
  </si>
  <si>
    <t>0.048 (0.043-0.052)</t>
  </si>
  <si>
    <t>0.031 (0.026-0.034)</t>
  </si>
  <si>
    <t>0.03 (0.026-0.034)</t>
  </si>
  <si>
    <t>0.37 (0.32-0.41)</t>
  </si>
  <si>
    <t>0.4 (0.4-0.41)</t>
  </si>
  <si>
    <t>0.43 (0.42-0.43)</t>
  </si>
  <si>
    <t>0.33 (0.32-0.34)</t>
  </si>
  <si>
    <t>0.31 (0.3-0.32)</t>
  </si>
  <si>
    <t>0.38 (0.35-0.38)</t>
  </si>
  <si>
    <t>0.26 (0.25-0.26)</t>
  </si>
  <si>
    <t>0.0093 (0.0073-0.011)</t>
  </si>
  <si>
    <t>0.01 (0.0094-0.012)</t>
  </si>
  <si>
    <t>0.0073 (0.0054-0.0083)</t>
  </si>
  <si>
    <t>0.0073 (0.0054-0.0091)</t>
  </si>
  <si>
    <t>0.0082 (0.0066-0.009)</t>
  </si>
  <si>
    <t>0.0094 (0.0094-0.012)</t>
  </si>
  <si>
    <t>0.0039 (0.0039-0.0097)</t>
  </si>
  <si>
    <t>0.0055 (0.0048-0.0069)</t>
  </si>
  <si>
    <t>0.024 (0.022-0.027)</t>
  </si>
  <si>
    <t>0.025 (0.025-0.028)</t>
  </si>
  <si>
    <t>0.022 (0.017-0.023)</t>
  </si>
  <si>
    <t>0.024 (0.02-0.026)</t>
  </si>
  <si>
    <t>0.023 (0.019-0.024)</t>
  </si>
  <si>
    <t>0.022 (0.022-0.031)</t>
  </si>
  <si>
    <t>0.016 (0.015-0.032)</t>
  </si>
  <si>
    <t>0.019 (0.014-0.023)</t>
  </si>
  <si>
    <t>0.085 (0.073-0.1)</t>
  </si>
  <si>
    <t>0.12 (0.097-0.12)</t>
  </si>
  <si>
    <t>0.074 (0.062-0.081)</t>
  </si>
  <si>
    <t>0.068 (0.064-0.077)</t>
  </si>
  <si>
    <t>0.087 (0.082-0.089)</t>
  </si>
  <si>
    <t>0.1 (0.1-0.11)</t>
  </si>
  <si>
    <t>0.063 (0.061-0.072)</t>
  </si>
  <si>
    <t>0.074 (0.067-0.076)</t>
  </si>
  <si>
    <t>0.24 (0.22-0.26)</t>
  </si>
  <si>
    <t>0.25 (0.25-0.27)</t>
  </si>
  <si>
    <t>0.27 (0.23-0.27)</t>
  </si>
  <si>
    <t>0.22 (0.19-0.22)</t>
  </si>
  <si>
    <t>0.24 (0.22-0.24)</t>
  </si>
  <si>
    <t>0.25 (0.25-0.26)</t>
  </si>
  <si>
    <t>0.26 (0.24-0.26)</t>
  </si>
  <si>
    <t>0.0092 (0.0065-0.01)</t>
  </si>
  <si>
    <t>0.011 (0.0094-0.017)</t>
  </si>
  <si>
    <t>0.018 (0.012-0.022)</t>
  </si>
  <si>
    <t>0.027 (0.015-0.05)</t>
  </si>
  <si>
    <t>0.33 (0.31-0.34)</t>
  </si>
  <si>
    <t>0.0036 (0.0034-0.004)</t>
  </si>
  <si>
    <t>0.11 (0.1-0.12)</t>
  </si>
  <si>
    <t>0.33 (0.3-0.37)</t>
  </si>
  <si>
    <t>0.0073 (0.0049-0.0095)</t>
  </si>
  <si>
    <t>0.011 (0.0087-0.013)</t>
  </si>
  <si>
    <t>0.033 (0.022-0.05)</t>
  </si>
  <si>
    <t>0.022 (0.012-0.027)</t>
  </si>
  <si>
    <t>0.014 (0.006-0.02)</t>
  </si>
  <si>
    <t>0.26 (0.23-0.28)</t>
  </si>
  <si>
    <t>0.018 (0.0078-0.021)</t>
  </si>
  <si>
    <t>0.066 (0.033-0.078)</t>
  </si>
  <si>
    <t>0.064 (0.055-0.08)</t>
  </si>
  <si>
    <t>0.0028 (0.0013-0.0049)</t>
  </si>
  <si>
    <t>0.0046 (0.0036-0.0053)</t>
  </si>
  <si>
    <t>0.0074 (0.0068-0.01)</t>
  </si>
  <si>
    <t>0.0044 (0.0023-0.0089)</t>
  </si>
  <si>
    <t>0.59 (0.56-0.6)</t>
  </si>
  <si>
    <t>0.0077 (0.0066-0.0094)</t>
  </si>
  <si>
    <t>0.17 (0.15-0.19)</t>
  </si>
  <si>
    <t>0.28 (0.27-0.31)</t>
  </si>
  <si>
    <t>0.0061 (0.0053-0.011)</t>
  </si>
  <si>
    <t>0.0031 (0.0012-0.0056)</t>
  </si>
  <si>
    <t>0.0091 (0.0077-0.01)</t>
  </si>
  <si>
    <t>0.0093 (0.0077-0.011)</t>
  </si>
  <si>
    <t>0.005 (0.0023-0.013)</t>
  </si>
  <si>
    <t>0.45 (0.41-0.57)</t>
  </si>
  <si>
    <t>0.0047 (0.0034-0.0091)</t>
  </si>
  <si>
    <t>0.01 (0.0087-0.016)</t>
  </si>
  <si>
    <t>0.1 (0.072-0.15)</t>
  </si>
  <si>
    <t>0.23 (0.17-0.28)</t>
  </si>
  <si>
    <t>0.021 (0.02-0.026)</t>
  </si>
  <si>
    <t>0.017 (0.013-0.021)</t>
  </si>
  <si>
    <t>0.031 (0.017-0.038)</t>
  </si>
  <si>
    <t>0.34 (0.28-0.39)</t>
  </si>
  <si>
    <t>0.008 (0.0053-0.0094)</t>
  </si>
  <si>
    <t>0.022 (0.017-0.025)</t>
  </si>
  <si>
    <t>0.081 (0.071-0.093)</t>
  </si>
  <si>
    <t>0.25 (0.23-0.26)</t>
  </si>
  <si>
    <t>IgG1 M</t>
  </si>
  <si>
    <t>IgG1 Hy</t>
  </si>
  <si>
    <t>IgG1 A1</t>
  </si>
  <si>
    <t>IgG1 A2aF</t>
  </si>
  <si>
    <t>IgG1 A2B</t>
  </si>
  <si>
    <t>IgG1 A2G</t>
  </si>
  <si>
    <t>IgG1 A2Ga</t>
  </si>
  <si>
    <t>IgG1 A2GGa</t>
  </si>
  <si>
    <t>IgG1 A2S</t>
  </si>
  <si>
    <t>IgG1 A2GS</t>
  </si>
  <si>
    <t>IgG1i M</t>
  </si>
  <si>
    <t>IgG1i Hy</t>
  </si>
  <si>
    <t>IgG1i A1</t>
  </si>
  <si>
    <t>IgG1i A2aF</t>
  </si>
  <si>
    <t>IgG1i A2B</t>
  </si>
  <si>
    <t>IgG1i A2G</t>
  </si>
  <si>
    <t>IgG1i A2Ga</t>
  </si>
  <si>
    <t>IgG1i A2GGa</t>
  </si>
  <si>
    <t>IgG1i A2S</t>
  </si>
  <si>
    <t>IgG1i A2GS</t>
  </si>
  <si>
    <t>IgG2b Hy</t>
  </si>
  <si>
    <t>IgG2b A1</t>
  </si>
  <si>
    <t>IgG2b A2aF</t>
  </si>
  <si>
    <t>IgG2b A2B</t>
  </si>
  <si>
    <t>IgG2b A2G</t>
  </si>
  <si>
    <t>IgG2b A2Ga</t>
  </si>
  <si>
    <t>IgG2b A2GGa</t>
  </si>
  <si>
    <t>IgG2b A2S</t>
  </si>
  <si>
    <t>IgG2b A2GS</t>
  </si>
  <si>
    <t>IgG3 A1</t>
  </si>
  <si>
    <t>IgG3 A2aF</t>
  </si>
  <si>
    <t>IgG3 A2B</t>
  </si>
  <si>
    <t>IgG3 A2G</t>
  </si>
  <si>
    <t>IgG3 A2Ga</t>
  </si>
  <si>
    <t>IgG3 A2GGa</t>
  </si>
  <si>
    <t>IgG3 A2S</t>
  </si>
  <si>
    <t>IgG3 A2GS</t>
  </si>
  <si>
    <t>IgG2a/c Hy</t>
  </si>
  <si>
    <t>IgG2a/c A1</t>
  </si>
  <si>
    <t>IgG2a/c A2aF</t>
  </si>
  <si>
    <t>IgG2a/c A2B</t>
  </si>
  <si>
    <t>IgG2a/c A2G</t>
  </si>
  <si>
    <t>IgG2a/c A2Ga</t>
  </si>
  <si>
    <t>IgG2a/c A2GGa</t>
  </si>
  <si>
    <t>IgG2a/c A2S</t>
  </si>
  <si>
    <t>IgG2a/c A2GS</t>
  </si>
  <si>
    <t xml:space="preserve">Derived glycosylation trait </t>
  </si>
  <si>
    <t>All strains</t>
  </si>
  <si>
    <t>Female median (IQR)</t>
  </si>
  <si>
    <t>Male median (IQR)</t>
  </si>
  <si>
    <t>Swiss Webster</t>
  </si>
  <si>
    <t>n.d.</t>
  </si>
  <si>
    <t xml:space="preserve">p-value 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-value </t>
    </r>
  </si>
  <si>
    <t>0.0057 (0.0043-0.0076)</t>
  </si>
  <si>
    <t>0.0042 (0.0037-0.014)</t>
  </si>
  <si>
    <t>0.0058 (0.0048-0.01)</t>
  </si>
  <si>
    <t>0.01 (0.01-0.011)</t>
  </si>
  <si>
    <t>0.0056 (0.0032-0.011)</t>
  </si>
  <si>
    <t>0.0067 (0.0056-0.0087)</t>
  </si>
  <si>
    <t>0.011 (0.0092-0.014)</t>
  </si>
  <si>
    <t>0.013 (0.011-0.019)</t>
  </si>
  <si>
    <t>0.97 (0.97-0.98)</t>
  </si>
  <si>
    <t>0.98 (0.94-0.98)</t>
  </si>
  <si>
    <t>0.98 (0.96-0.98)</t>
  </si>
  <si>
    <t>0.022 (0.02-0.027)</t>
  </si>
  <si>
    <t>0.011 (0.0097-0.035)</t>
  </si>
  <si>
    <t>0.013 (0.01-0.021)</t>
  </si>
  <si>
    <t>0.064 (0.054-0.066)</t>
  </si>
  <si>
    <t>0.014 (0.012-0.028)</t>
  </si>
  <si>
    <t>0.017 (0.015-0.024)</t>
  </si>
  <si>
    <t>0.31 (0.31-0.32)</t>
  </si>
  <si>
    <t>0.35 (0.33-0.38)</t>
  </si>
  <si>
    <t>0.34 (0.34-0.35)</t>
  </si>
  <si>
    <t>0.0036 (0.0034-0.0037)</t>
  </si>
  <si>
    <t>0.0041 (0.0035-0.0042)</t>
  </si>
  <si>
    <t>0.12 (0.11-0.13)</t>
  </si>
  <si>
    <t>0.094 (0.086-0.11)</t>
  </si>
  <si>
    <t>0.1 (0.089-0.1)</t>
  </si>
  <si>
    <t>0.4 (0.37-0.41)</t>
  </si>
  <si>
    <t>0.27 (0.24-0.28)</t>
  </si>
  <si>
    <t>0.3 (0.26-0.31)</t>
  </si>
  <si>
    <t>0.0062 (0.0052-0.008)</t>
  </si>
  <si>
    <t>0.0031 (0.0025-0.004)</t>
  </si>
  <si>
    <t>0.0053 (0.0031-0.0073)</t>
  </si>
  <si>
    <t>0.0086 (0.0066-0.0093)</t>
  </si>
  <si>
    <t>0.0091 (0.0083-0.01)</t>
  </si>
  <si>
    <t>0.049 (0.035-0.057)</t>
  </si>
  <si>
    <t>0.021 (0.019-0.024)</t>
  </si>
  <si>
    <t>0.024 (0.022-0.03)</t>
  </si>
  <si>
    <t>0.93 (0.92-0.95)</t>
  </si>
  <si>
    <t>0.97 (0.96-0.97)</t>
  </si>
  <si>
    <t>0.96 (0.96-0.96)</t>
  </si>
  <si>
    <t>0.023 (0.021-0.025)</t>
  </si>
  <si>
    <t>0.0086 (0.007-0.012)</t>
  </si>
  <si>
    <t>0.01 (0.0086-0.012)</t>
  </si>
  <si>
    <t>0.019 (0.019-0.023)</t>
  </si>
  <si>
    <t>0.0052 (0.0051-0.0053)</t>
  </si>
  <si>
    <t>0.0062 (0.005-0.0077)</t>
  </si>
  <si>
    <t>0.28 (0.28-0.3)</t>
  </si>
  <si>
    <t>0.25 (0.23-0.25)</t>
  </si>
  <si>
    <t>0.021 (0.018-0.022)</t>
  </si>
  <si>
    <t>0.0053 (0.0044-0.0066)</t>
  </si>
  <si>
    <t>0.0069 (0.0058-0.0079)</t>
  </si>
  <si>
    <t>0.073 (0.065-0.078)</t>
  </si>
  <si>
    <t>0.021 (0.02-0.027)</t>
  </si>
  <si>
    <t>0.03 (0.025-0.036)</t>
  </si>
  <si>
    <t>0.081 (0.078-0.083)</t>
  </si>
  <si>
    <t>0.051 (0.046-0.056)</t>
  </si>
  <si>
    <t>0.051 (0.047-0.054)</t>
  </si>
  <si>
    <t>0.0064 (0.0059-0.0067)</t>
  </si>
  <si>
    <t>0.0036 (0.0032-0.0051)</t>
  </si>
  <si>
    <t>0.0019 (0.0011-0.0024)</t>
  </si>
  <si>
    <t>0.0013 (0.0012-0.0016)</t>
  </si>
  <si>
    <t>0.0048 (0.0044-0.0052)</t>
  </si>
  <si>
    <t>0.0027 (0.0026-0.0035)</t>
  </si>
  <si>
    <t>0.0063 (0.0053-0.0077)</t>
  </si>
  <si>
    <t>0.0052 (0.0047-0.0069)</t>
  </si>
  <si>
    <t>0.99 (0.99-0.99)</t>
  </si>
  <si>
    <t>0.008 (0.0079-0.01)</t>
  </si>
  <si>
    <t>0.0065 (0.0064-0.0066)</t>
  </si>
  <si>
    <t>0.0087 (0.0071-0.012)</t>
  </si>
  <si>
    <t>0.0077 (0.0072-0.0091)</t>
  </si>
  <si>
    <t>0.0095 (0.0091-0.011)</t>
  </si>
  <si>
    <t>0.007 (0.0065-0.0076)</t>
  </si>
  <si>
    <t>0.0028 (0.0018-0.0038)</t>
  </si>
  <si>
    <t>0.0023 (0.0014-0.0032)</t>
  </si>
  <si>
    <t>0.62 (0.61-0.62)</t>
  </si>
  <si>
    <t>0.57 (0.52-0.59)</t>
  </si>
  <si>
    <t>0.59 (0.54-0.61)</t>
  </si>
  <si>
    <t>0.0094 (0.0093-0.0095)</t>
  </si>
  <si>
    <t>0.008 (0.0074-0.0095)</t>
  </si>
  <si>
    <t>0.0078 (0.0062-0.011)</t>
  </si>
  <si>
    <t>0.0076 (0.0065-0.0078)</t>
  </si>
  <si>
    <t>0.014 (0.011-0.02)</t>
  </si>
  <si>
    <t>0.17 (0.16-0.18)</t>
  </si>
  <si>
    <t>0.2 (0.19-0.21)</t>
  </si>
  <si>
    <t>0.13 (0.12-0.14)</t>
  </si>
  <si>
    <t>0.14 (0.13-0.16)</t>
  </si>
  <si>
    <t>0.29 (0.28-0.3)</t>
  </si>
  <si>
    <t>0.32 (0.31-0.33)</t>
  </si>
  <si>
    <t>0.23 (0.22-0.27)</t>
  </si>
  <si>
    <t>0.25 (0.23-0.27)</t>
  </si>
  <si>
    <t>0.015 (0.013-0.017)</t>
  </si>
  <si>
    <t>0.0055 (0.005-0.0062)</t>
  </si>
  <si>
    <t>0.0084 (0.0051-0.014)</t>
  </si>
  <si>
    <t>0.0057 (0.0049-0.0073)</t>
  </si>
  <si>
    <t>0.0079 (0.0044-0.012)</t>
  </si>
  <si>
    <t>0.0077 (0.0052-0.012)</t>
  </si>
  <si>
    <t>0.0018 (0.0014-0.0022)</t>
  </si>
  <si>
    <t>0.0015 (0.0011-0.0019)</t>
  </si>
  <si>
    <t>0.011 (0.0098-0.015)</t>
  </si>
  <si>
    <t>0.0095 (0.007-0.01)</t>
  </si>
  <si>
    <t>0.01 (0.0086-0.015)</t>
  </si>
  <si>
    <t>0.0092 (0.0071-0.011)</t>
  </si>
  <si>
    <t>0.98 (0.97-0.98)</t>
  </si>
  <si>
    <t>0.98 (0.98-0.99)</t>
  </si>
  <si>
    <t>0.99 (0.98-0.99)</t>
  </si>
  <si>
    <t>0.01 (0.0095-0.011)</t>
  </si>
  <si>
    <t>0.0073 (0.0071-0.0079)</t>
  </si>
  <si>
    <t>0.0076 (0.0072-0.0083)</t>
  </si>
  <si>
    <t>0.011 (0.0081-0.013)</t>
  </si>
  <si>
    <t>0.022 (0.017-0.028)</t>
  </si>
  <si>
    <t>0.0026 (0.0023-0.0028)</t>
  </si>
  <si>
    <t>0.0022 (0.002-0.0026)</t>
  </si>
  <si>
    <t>0.44 (0.42-0.45)</t>
  </si>
  <si>
    <t>0.61 (0.6-0.65)</t>
  </si>
  <si>
    <t>0.45 (0.38-0.51)</t>
  </si>
  <si>
    <t>0.47 (0.44-0.51)</t>
  </si>
  <si>
    <t>0.0054 (0.0043-0.006)</t>
  </si>
  <si>
    <t>0.01 (0.0097-0.013)</t>
  </si>
  <si>
    <t>0.0053 (0.003-0.0076)</t>
  </si>
  <si>
    <t>0.0053 (0.0038-0.0073)</t>
  </si>
  <si>
    <t>0.012 (0.0098-0.014)</t>
  </si>
  <si>
    <t>0.017 (0.016-0.022)</t>
  </si>
  <si>
    <t>0.012 (0.008-0.015)</t>
  </si>
  <si>
    <t>0.011 (0.0085-0.015)</t>
  </si>
  <si>
    <t>0.075 (0.07-0.082)</t>
  </si>
  <si>
    <t>0.18 (0.17-0.19)</t>
  </si>
  <si>
    <t>0.087 (0.064-0.13)</t>
  </si>
  <si>
    <t>0.11 (0.074-0.12)</t>
  </si>
  <si>
    <t>0.18 (0.17-0.18)</t>
  </si>
  <si>
    <t>0.19 (0.17-0.26)</t>
  </si>
  <si>
    <t>0.22 (0.2-0.25)</t>
  </si>
  <si>
    <t>0.026 (0.021-0.027)</t>
  </si>
  <si>
    <t>0.03 (0.026-0.035)</t>
  </si>
  <si>
    <t>0.019 (0.016-0.02)</t>
  </si>
  <si>
    <t>0.019 (0.017-0.022)</t>
  </si>
  <si>
    <t>0.98 (0.98-0.98)</t>
  </si>
  <si>
    <t>0.018 (0.016-0.019)</t>
  </si>
  <si>
    <t>0.015 (0.014-0.019)</t>
  </si>
  <si>
    <t>0.014 (0.0091-0.016)</t>
  </si>
  <si>
    <t>0.014 (0.012-0.016)</t>
  </si>
  <si>
    <t>0.05 (0.038-0.062)</t>
  </si>
  <si>
    <t>0.023 (0.0099-0.03)</t>
  </si>
  <si>
    <t>0.026 (0.019-0.033)</t>
  </si>
  <si>
    <t>0.38 (0.38-0.4)</t>
  </si>
  <si>
    <t>0.42 (0.4-0.43)</t>
  </si>
  <si>
    <t>0.31 (0.26-0.33)</t>
  </si>
  <si>
    <t>0.3 (0.29-0.31)</t>
  </si>
  <si>
    <t>0.0063 (0.0043-0.0094)</t>
  </si>
  <si>
    <t>0.024 (0.022-0.025)</t>
  </si>
  <si>
    <t>0.024 (0.023-0.029)</t>
  </si>
  <si>
    <t>0.021 (0.015-0.026)</t>
  </si>
  <si>
    <t>0.092 (0.087-0.1)</t>
  </si>
  <si>
    <t>0.1 (0.1-0.12)</t>
  </si>
  <si>
    <t>0.067 (0.062-0.078)</t>
  </si>
  <si>
    <t>0.071 (0.067-0.077)</t>
  </si>
  <si>
    <t>0.26 (0.25-0.27)</t>
  </si>
  <si>
    <t>0.23 (0.22-0.25)</t>
  </si>
  <si>
    <t>0.24 (0.23-0.26)</t>
  </si>
  <si>
    <t>Median BALB/c (IQR)</t>
  </si>
  <si>
    <t>Median C57BL/6 (IQR)</t>
  </si>
  <si>
    <t>Median CD-1 (IQR)</t>
  </si>
  <si>
    <t>Median SW (IQR)</t>
  </si>
  <si>
    <t>BALB/c vs. C57BL/6</t>
  </si>
  <si>
    <t>BALB/c vs. CD-1</t>
  </si>
  <si>
    <t>BALB/c vs. SW</t>
  </si>
  <si>
    <t>C57BL/6 vs. CD-1</t>
  </si>
  <si>
    <t>C57BL/6 vs. SW</t>
  </si>
  <si>
    <t>CD-1 vs. SW</t>
  </si>
  <si>
    <t>Significance threshold:</t>
  </si>
  <si>
    <t>Hy</t>
  </si>
  <si>
    <t>A1</t>
  </si>
  <si>
    <t>A2</t>
  </si>
  <si>
    <t>A2B</t>
  </si>
  <si>
    <t>A2G</t>
  </si>
  <si>
    <t>A2Ga</t>
  </si>
  <si>
    <t>A2GGa</t>
  </si>
  <si>
    <t>A2S</t>
  </si>
  <si>
    <t>A2GS</t>
  </si>
  <si>
    <t>S2Sa</t>
  </si>
  <si>
    <t>0.0054 (0.0041-0.0098)</t>
  </si>
  <si>
    <t>0.0054 (0.0031-0.0073)</t>
  </si>
  <si>
    <t>0.0092 (0.0056-0.011)</t>
  </si>
  <si>
    <t>0.0033 (0.0014-0.0058)</t>
  </si>
  <si>
    <t>0.0039 (0.0016-0.0075)</t>
  </si>
  <si>
    <t>0.012 (0.0099-0.016)</t>
  </si>
  <si>
    <t>0.031 (0.024-0.048)</t>
  </si>
  <si>
    <t>0.0047 (0.0037-0.0063)</t>
  </si>
  <si>
    <t>0.0097 (0.0085-0.012)</t>
  </si>
  <si>
    <t>0.022 (0.018-0.028)</t>
  </si>
  <si>
    <t>0.02 (0.011-0.026)</t>
  </si>
  <si>
    <t>0.017 (0.0097-0.023)</t>
  </si>
  <si>
    <t>0.0076 (0.0067-0.0094)</t>
  </si>
  <si>
    <t>0.0092 (0.0075-0.011)</t>
  </si>
  <si>
    <t>0.027 (0.015-0.054)</t>
  </si>
  <si>
    <t>0.01 (0.0053-0.019)</t>
  </si>
  <si>
    <t>0.0053 (0.0025-0.0089)</t>
  </si>
  <si>
    <t>0.0065 (0.0024-0.013)</t>
  </si>
  <si>
    <t>0.026 (0.017-0.034)</t>
  </si>
  <si>
    <t>0.34 (0.32-0.36)</t>
  </si>
  <si>
    <t>0.26 (0.24-0.28)</t>
  </si>
  <si>
    <t>0.6 (0.57-0.61)</t>
  </si>
  <si>
    <t>0.47 (0.42-0.58)</t>
  </si>
  <si>
    <t>0.35 (0.3-0.4)</t>
  </si>
  <si>
    <t>0.0038 (0.0035-0.0041)</t>
  </si>
  <si>
    <t>0.012 (0.0061-0.021)</t>
  </si>
  <si>
    <t>0.0081 (0.0073-0.0096)</t>
  </si>
  <si>
    <t>0.0065 (0.0042-0.0095)</t>
  </si>
  <si>
    <t>0.009 (0.0063-0.01)</t>
  </si>
  <si>
    <t>0.038 (0.027-0.076)</t>
  </si>
  <si>
    <t>0.013 (0.0094-0.017)</t>
  </si>
  <si>
    <t>0.023 (0.019-0.027)</t>
  </si>
  <si>
    <t>0.11 (0.094-0.12)</t>
  </si>
  <si>
    <t>0.057 (0.051-0.08)</t>
  </si>
  <si>
    <t>0.17 (0.14-0.19)</t>
  </si>
  <si>
    <t>0.096 (0.072-0.15)</t>
  </si>
  <si>
    <t>0.084 (0.071-0.1)</t>
  </si>
  <si>
    <t>0.31 (0.27-0.37)</t>
  </si>
  <si>
    <t>0.26 (0.22-0.28)</t>
  </si>
  <si>
    <t>0.28 (0.24-0.31)</t>
  </si>
  <si>
    <t>0.21 (0.18-0.27)</t>
  </si>
  <si>
    <t>0.0073 (0.0053-0.013)</t>
  </si>
  <si>
    <t>Median IgG1 (IQR)</t>
  </si>
  <si>
    <t>Median IgG1i (IQR)</t>
  </si>
  <si>
    <t>IgG1 vs. IgG1i</t>
  </si>
  <si>
    <t>IgG1 vs. IgG2b</t>
  </si>
  <si>
    <t>Median IgG2b (IQR)</t>
  </si>
  <si>
    <t>Median IgG2a/c (IQR)</t>
  </si>
  <si>
    <t>Median IgG3 (IQR)</t>
  </si>
  <si>
    <t>A2aF</t>
  </si>
  <si>
    <t>IgG1 vs. IgG2a/c</t>
  </si>
  <si>
    <t>IgG1 vs. IgG3</t>
  </si>
  <si>
    <t>IgG1i vs. IgG2b</t>
  </si>
  <si>
    <t>IgG1i vs. IgG2a/c</t>
  </si>
  <si>
    <t>IgG1i vs. IgG3</t>
  </si>
  <si>
    <t>IgG2b vs. IgG2a/c</t>
  </si>
  <si>
    <t>IgG2b vs. IgG3</t>
  </si>
  <si>
    <t>IgG2a/c vs. IgG3</t>
  </si>
  <si>
    <t xml:space="preserve">n.d. </t>
  </si>
  <si>
    <t>n = 10</t>
  </si>
  <si>
    <t>n = 0</t>
  </si>
  <si>
    <t>n = 9</t>
  </si>
  <si>
    <t>n = 5</t>
  </si>
  <si>
    <t>n = 6</t>
  </si>
  <si>
    <t>n = 28</t>
  </si>
  <si>
    <t>n = 21</t>
  </si>
  <si>
    <t>n = 40</t>
  </si>
  <si>
    <t xml:space="preserve"> </t>
  </si>
  <si>
    <t>IgG2 a/c</t>
  </si>
  <si>
    <t>n = 4</t>
  </si>
  <si>
    <t>n = 20</t>
  </si>
  <si>
    <t>n = 3</t>
  </si>
  <si>
    <t>n = 2</t>
  </si>
  <si>
    <t>n = 14</t>
  </si>
  <si>
    <t>n = 11</t>
  </si>
  <si>
    <t xml:space="preserve">± Window (s) </t>
  </si>
  <si>
    <r>
      <t xml:space="preserve">Theoretical </t>
    </r>
    <r>
      <rPr>
        <b/>
        <i/>
        <sz val="11"/>
        <color theme="1"/>
        <rFont val="Calibri"/>
        <family val="2"/>
        <scheme val="minor"/>
      </rPr>
      <t>m/z</t>
    </r>
  </si>
  <si>
    <r>
      <t xml:space="preserve">Theoretical </t>
    </r>
    <r>
      <rPr>
        <b/>
        <i/>
        <sz val="11"/>
        <color theme="1"/>
        <rFont val="Calibri"/>
        <family val="2"/>
        <scheme val="minor"/>
      </rPr>
      <t>m/z</t>
    </r>
    <r>
      <rPr>
        <b/>
        <sz val="11"/>
        <color theme="1"/>
        <rFont val="Calibri"/>
        <family val="2"/>
        <scheme val="minor"/>
      </rPr>
      <t xml:space="preserve"> (3+)</t>
    </r>
  </si>
  <si>
    <t xml:space="preserve">IgG1 A2aF </t>
  </si>
  <si>
    <t xml:space="preserve">IgG1i A2aF </t>
  </si>
  <si>
    <t xml:space="preserve"> IgG2a/c A2aF </t>
  </si>
  <si>
    <t xml:space="preserve">IgG2b A2aF </t>
  </si>
  <si>
    <t xml:space="preserve">IgG3 A2aF </t>
  </si>
  <si>
    <t>Afucosylation of diantennary glycans on IgG1</t>
  </si>
  <si>
    <t>Afucosylation of diantennary glycans on IgG1i</t>
  </si>
  <si>
    <t>Afucosylation of diantennary glycans on IgG2a/c</t>
  </si>
  <si>
    <t>Afucosylation of diantennary glycans on IgG2b</t>
  </si>
  <si>
    <t>Afucosylation of diantennary glycans on IgG3</t>
  </si>
  <si>
    <t>Fraction of Neu5Ac on disialylated diantennary glycans on IgG2b</t>
  </si>
  <si>
    <t xml:space="preserve">Reiding et al., 2016 </t>
  </si>
  <si>
    <t>-</t>
  </si>
  <si>
    <t>n.q.</t>
  </si>
  <si>
    <t>x</t>
  </si>
  <si>
    <t>H5N4Ge2Gl1</t>
  </si>
  <si>
    <t>1195.128 (CD-1)</t>
  </si>
  <si>
    <t>1195.124 (3+)</t>
  </si>
  <si>
    <t>1248.49 (BALB/c M)</t>
  </si>
  <si>
    <t>1248.479 (3+)</t>
  </si>
  <si>
    <t>H5N5F1G2</t>
  </si>
  <si>
    <r>
      <t>[M+Na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2333.79: H5N4Ge2; 1779.23: H4N3F1Ge1; 1078.69: H3N2F1</t>
    </r>
  </si>
  <si>
    <t>H5N4F1Ge1Gl1</t>
  </si>
  <si>
    <r>
      <t>[M+H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360.60: IgG1-N1; 1709.73: IgG1-N2F1; 2195.89: IgG1-H3N2F1; 2561.02: IgG1-H4N3F1; 673.23: H1N1G1; [M+2H]</t>
    </r>
    <r>
      <rPr>
        <vertAlign val="superscript"/>
        <sz val="10"/>
        <color theme="1"/>
        <rFont val="Arial"/>
        <family val="2"/>
      </rPr>
      <t>2+</t>
    </r>
    <r>
      <rPr>
        <sz val="10"/>
        <color theme="1"/>
        <rFont val="Arial"/>
        <family val="2"/>
      </rPr>
      <t xml:space="preserve"> 1434.57: IgG1-H4N3F1G1; 1536.11: IgG1-H4N4F1G1</t>
    </r>
  </si>
  <si>
    <t>11.04 - 11.08</t>
  </si>
  <si>
    <t>10.69 - 11.59</t>
  </si>
  <si>
    <t>1166.796 (CD-1)</t>
  </si>
  <si>
    <t>1166.782 (3+)</t>
  </si>
  <si>
    <t>1127.446 (CD-1)</t>
  </si>
  <si>
    <t>1127.431 (3+)</t>
  </si>
  <si>
    <t>1169.459 (CD-1)</t>
  </si>
  <si>
    <t>1169.458 (3+)</t>
  </si>
  <si>
    <t>1180.797 (CD-1)</t>
  </si>
  <si>
    <t>1180.786 (3+)</t>
  </si>
  <si>
    <t>H5N4F1G2</t>
  </si>
  <si>
    <r>
      <t>[M+Na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779.23: H4N3F1Ge1; 1761.37: H4N3F1E1</t>
    </r>
  </si>
  <si>
    <t>H5N4F1E1Ge1</t>
  </si>
  <si>
    <t>1122.108 (CD-1)</t>
  </si>
  <si>
    <t>1122.099 (3+)</t>
  </si>
  <si>
    <t>1122.107 (CD-1)</t>
  </si>
  <si>
    <t>H5N4F1G1S1</t>
  </si>
  <si>
    <t>1092.768 (CD-1)</t>
  </si>
  <si>
    <t>1092.761 (3+)</t>
  </si>
  <si>
    <t>1092.767 (CD-1)</t>
  </si>
  <si>
    <t>1146.118 (CD-1 M)</t>
  </si>
  <si>
    <t>1146.115 (3+)</t>
  </si>
  <si>
    <t>H5N5F1G1</t>
  </si>
  <si>
    <r>
      <t>[M+Na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779.23: H4N3F1Ge1</t>
    </r>
  </si>
  <si>
    <t>H6N4F1Ge1</t>
  </si>
  <si>
    <r>
      <t>[M+H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2723.08: IgG1-H5N3F1; 2561.02: IgG1-H4N3F1; 366.14: H1N1</t>
    </r>
  </si>
  <si>
    <t>10.11 - 10.14</t>
  </si>
  <si>
    <t>9.80 - 10.67</t>
  </si>
  <si>
    <t>9.83 ± 0.11</t>
  </si>
  <si>
    <t>1118.457 (CD-1)</t>
  </si>
  <si>
    <t>1118.436 (3+)</t>
  </si>
  <si>
    <t>1079.088 (CD-1)</t>
  </si>
  <si>
    <t>1079.085 (3+)</t>
  </si>
  <si>
    <t>1121.119 (C57BL/6 F)</t>
  </si>
  <si>
    <t>1121.112 (3+)</t>
  </si>
  <si>
    <t>1132.447 (CD-1)</t>
  </si>
  <si>
    <t>1132.44 (3+)</t>
  </si>
  <si>
    <t>H6N4F1G1</t>
  </si>
  <si>
    <r>
      <t>[M+Na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633.25: H4N3Ge1; 1297.97: H4N3; 932.74: H3N2</t>
    </r>
  </si>
  <si>
    <t>H5N4Ge2</t>
  </si>
  <si>
    <r>
      <t>[M+Na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633.01: H4N3Ge1; 1587.04: H4N3Gl1; 932.59: H3N2</t>
    </r>
  </si>
  <si>
    <t>H5N4Ge1Gl1</t>
  </si>
  <si>
    <t>1078.757 (CD-1)</t>
  </si>
  <si>
    <t>1078.745 (3+)</t>
  </si>
  <si>
    <t>H5N4G2</t>
  </si>
  <si>
    <t xml:space="preserve">Raju et al., 1999 </t>
  </si>
  <si>
    <r>
      <t>[M+H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2074.85: IgG1-H1N3F1; 1928.81: IgG1-H1N3</t>
    </r>
  </si>
  <si>
    <t>1078.097 (BALB/c)</t>
  </si>
  <si>
    <t>1078.094 (3+)</t>
  </si>
  <si>
    <t>1038.747 (CD-1)</t>
  </si>
  <si>
    <t>1038.743 (3+)</t>
  </si>
  <si>
    <t>1038.746 (CD-1)</t>
  </si>
  <si>
    <t>1080.778 (C57BL/6 F)</t>
  </si>
  <si>
    <t>1080.77 (3+)</t>
  </si>
  <si>
    <t>1092.107 (CD-1)</t>
  </si>
  <si>
    <t>1092.098 (3+)</t>
  </si>
  <si>
    <t>H4N5F1G1</t>
  </si>
  <si>
    <t>1083.767 (CD-1 M)</t>
  </si>
  <si>
    <t>1083.754 (3+)</t>
  </si>
  <si>
    <t>H6N4G1</t>
  </si>
  <si>
    <r>
      <t>[M+Na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343.04: H4N3F1</t>
    </r>
  </si>
  <si>
    <t>H5N4F1Gl1</t>
  </si>
  <si>
    <r>
      <t>[M+H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360.60: IgG1-N1; 1709.73: IgG1-N2F1; 2195.89: IgG1-H3N2F1; 2561.01: IgG1-H4N3F1; 673.23: H1N1G1; [M+2H]</t>
    </r>
    <r>
      <rPr>
        <vertAlign val="superscript"/>
        <sz val="10"/>
        <color theme="1"/>
        <rFont val="Arial"/>
        <family val="2"/>
      </rPr>
      <t>2+</t>
    </r>
    <r>
      <rPr>
        <sz val="10"/>
        <color theme="1"/>
        <rFont val="Arial"/>
        <family val="2"/>
      </rPr>
      <t xml:space="preserve"> 1434.56: IgG1-H4N3F1G1</t>
    </r>
  </si>
  <si>
    <t>9.30 - 9.33</t>
  </si>
  <si>
    <t>8.98 - 9.60</t>
  </si>
  <si>
    <t>8.97 ± 0.16</t>
  </si>
  <si>
    <t>1064.428 (CD-1)</t>
  </si>
  <si>
    <t>1064.419 (3+)</t>
  </si>
  <si>
    <t>1025.076 (CD-1)</t>
  </si>
  <si>
    <t>1025.068 (3+)</t>
  </si>
  <si>
    <t>1067.106 (CD-1)</t>
  </si>
  <si>
    <t>1067.094 (3+)</t>
  </si>
  <si>
    <t>1078.427 (CD-1)</t>
  </si>
  <si>
    <t>1078.422 (3+)</t>
  </si>
  <si>
    <t>H5N4F1G1</t>
  </si>
  <si>
    <t>H5N4F1E1</t>
  </si>
  <si>
    <r>
      <t>[M+H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2561.04: IgG1-H4N3F1, 2520.99: IgG1-H5N2F1</t>
    </r>
  </si>
  <si>
    <t>1050.753 (CD-1 F)</t>
  </si>
  <si>
    <t>1050.743 (3+)</t>
  </si>
  <si>
    <t>1011.397 (CD-1)</t>
  </si>
  <si>
    <t>1011.392 (3+)</t>
  </si>
  <si>
    <t>1011.397 (CD-1 F)</t>
  </si>
  <si>
    <t>1053.431 (CD-1)</t>
  </si>
  <si>
    <t>1053.419 (3+)</t>
  </si>
  <si>
    <t>1064.76 (BALB/c M)</t>
  </si>
  <si>
    <t>1064.747 (3+)</t>
  </si>
  <si>
    <t>H6N3F1G1</t>
  </si>
  <si>
    <t xml:space="preserve">Mahan et al., 2015 </t>
  </si>
  <si>
    <t>1029.746 (SW)</t>
  </si>
  <si>
    <t>1029.748 (3+)</t>
  </si>
  <si>
    <t>1043.751 (BALB/c M)</t>
  </si>
  <si>
    <t>1043.752 (3+)</t>
  </si>
  <si>
    <t>H5N5F1</t>
  </si>
  <si>
    <r>
      <t>[M+Na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444.30: H4N3F1; 1282.11: H3N3F1; 1136.06: H3N3 </t>
    </r>
  </si>
  <si>
    <r>
      <t>[M+H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200.54: IgG2-N1; 1549.67: IgG2-N2F1; 2035.83: IgG2-H3N2F1; 528.19: H2N1; 690.23: H3N1; [M+2H]</t>
    </r>
    <r>
      <rPr>
        <vertAlign val="superscript"/>
        <sz val="10"/>
        <color theme="1"/>
        <rFont val="Arial"/>
        <family val="2"/>
      </rPr>
      <t>2+</t>
    </r>
    <r>
      <rPr>
        <sz val="10"/>
        <color theme="1"/>
        <rFont val="Arial"/>
        <family val="2"/>
      </rPr>
      <t xml:space="preserve"> 1282.01: IgG2-H5N3F1</t>
    </r>
  </si>
  <si>
    <t>1016.082 (CD-1 F)</t>
  </si>
  <si>
    <t>1016.073 (3+)</t>
  </si>
  <si>
    <t>976.731 (CD-1)</t>
  </si>
  <si>
    <t>976.722 (3+)</t>
  </si>
  <si>
    <t>1018.759 (C57BL/6 F)</t>
  </si>
  <si>
    <t>1018.748 (3+)</t>
  </si>
  <si>
    <t>1030.083 (CD-1)</t>
  </si>
  <si>
    <t>1030.076 (3+)</t>
  </si>
  <si>
    <t>H6N4F1</t>
  </si>
  <si>
    <r>
      <t>[M+Na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298.14: H4N3</t>
    </r>
  </si>
  <si>
    <t>H5N4Ge1</t>
  </si>
  <si>
    <t>1015.737 (BALB/c )</t>
  </si>
  <si>
    <t>1015.733 (3+)</t>
  </si>
  <si>
    <t>976.392 (CD-1 M)</t>
  </si>
  <si>
    <t>976.382 (3+)</t>
  </si>
  <si>
    <t>976.391 (CD-1)</t>
  </si>
  <si>
    <t>1018.42 (C57BL/6 F)</t>
  </si>
  <si>
    <t>1018.408 (3+)</t>
  </si>
  <si>
    <t>1029.737 (CD-1 F)</t>
  </si>
  <si>
    <t>1029.736 (3+)</t>
  </si>
  <si>
    <t>H5N4G1</t>
  </si>
  <si>
    <r>
      <t>[M+Na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836.64: H4N4Ge1; 1282.02: H3N3F1; 1135.91: H3N3</t>
    </r>
  </si>
  <si>
    <t>8.51 - 8.54</t>
  </si>
  <si>
    <t>8.22 - 8.60</t>
  </si>
  <si>
    <t>8.31 ± 0.03</t>
  </si>
  <si>
    <t>H4N4F1G1 (3)</t>
  </si>
  <si>
    <t>8.37 - 8.40</t>
  </si>
  <si>
    <t>8.09 - 8.45</t>
  </si>
  <si>
    <t>8.20 ± 0.07</t>
  </si>
  <si>
    <t>H4N4F1G1 (6)</t>
  </si>
  <si>
    <r>
      <t>[M+H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360.60: IgG1-N1; 1709.73: IgG1-N2F1; 2195.89: IgG1-H3N2F1; 2561.02: IgG1-H4N3F1; 366.14: H1N1; 673.23: H1N1G1</t>
    </r>
  </si>
  <si>
    <t>1010.417 (CD-1)</t>
  </si>
  <si>
    <t>1010.401 (3+)</t>
  </si>
  <si>
    <t>971.067 (CD-1)</t>
  </si>
  <si>
    <t>971.05 (3+)</t>
  </si>
  <si>
    <t>1013.086 (CD-1)</t>
  </si>
  <si>
    <t>1013.076 (3+)</t>
  </si>
  <si>
    <t>1024.408 (CD-1)</t>
  </si>
  <si>
    <t>1024.405 (3+)</t>
  </si>
  <si>
    <t>H4N4F1G1</t>
  </si>
  <si>
    <t>957.383 (CD-1)</t>
  </si>
  <si>
    <t>957.375 (3+)</t>
  </si>
  <si>
    <t>957.379 (CD-1 M)</t>
  </si>
  <si>
    <t>999.416 (CD-1)</t>
  </si>
  <si>
    <t>999.401 (3+)</t>
  </si>
  <si>
    <t>1010.731 (BALB/c M)</t>
  </si>
  <si>
    <t>1010.729 (3+)</t>
  </si>
  <si>
    <t>H5N3F1G1</t>
  </si>
  <si>
    <t>H9N2</t>
  </si>
  <si>
    <t>6.81 - 6.83</t>
  </si>
  <si>
    <t>6.64 - 6.91</t>
  </si>
  <si>
    <t>6.94 ± 0.04</t>
  </si>
  <si>
    <t>H4N5F1 (6)</t>
  </si>
  <si>
    <r>
      <t>[M+H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360.60: IgG1-N1; 1709.73: IgG1-N2F1; 1928.82: IgG1-H1N3; 2074.85: IgG1-H1N3F1</t>
    </r>
  </si>
  <si>
    <t>975.718 (C57BL/6 F)</t>
  </si>
  <si>
    <t>975.731 (3+)</t>
  </si>
  <si>
    <t>936.386 (CD-1)</t>
  </si>
  <si>
    <t>936.38 (3+)</t>
  </si>
  <si>
    <t>989.737 (CD-1)</t>
  </si>
  <si>
    <t>989.734 (3+)</t>
  </si>
  <si>
    <t>H4N5F1</t>
  </si>
  <si>
    <r>
      <t>[M+Na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663.66: H5N4; 1444.40: H4N3F1; 1282.22: H3N3F1; 1136.12: H3N3; 932.97: H3N2; 770.81: H2N2; 567.75: H2N1  </t>
    </r>
  </si>
  <si>
    <r>
      <t>[M+H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360.59: IgG1-N1; 1709.72: IgG1-N2F1; 2195.88: IgG1-H3N2F1; [M+2H]</t>
    </r>
    <r>
      <rPr>
        <vertAlign val="superscript"/>
        <sz val="10"/>
        <color theme="1"/>
        <rFont val="Arial"/>
        <family val="2"/>
      </rPr>
      <t>2+</t>
    </r>
    <r>
      <rPr>
        <sz val="10"/>
        <color theme="1"/>
        <rFont val="Arial"/>
        <family val="2"/>
      </rPr>
      <t xml:space="preserve"> 1200.00: IgG1-H3N3F1; 1281.01: IgG1-H4N3F1</t>
    </r>
  </si>
  <si>
    <t xml:space="preserve"> 7.40 - 7.42</t>
  </si>
  <si>
    <t>7.23 - 7.49</t>
  </si>
  <si>
    <t>7.55 ± 0.09</t>
  </si>
  <si>
    <t>962.066 (CD-1)</t>
  </si>
  <si>
    <t>962.055 (3+)</t>
  </si>
  <si>
    <t>922.717 (CD-1)</t>
  </si>
  <si>
    <t>922.704 (3+)</t>
  </si>
  <si>
    <t>964.737 (CD-1)</t>
  </si>
  <si>
    <t>964.731 (3+)</t>
  </si>
  <si>
    <t>976.077 (CD-1)</t>
  </si>
  <si>
    <t>976.059 (3+)</t>
  </si>
  <si>
    <t>964.401 (C57BL/6 F)</t>
  </si>
  <si>
    <t>964.39 (3+)</t>
  </si>
  <si>
    <t>H4N4G1</t>
  </si>
  <si>
    <r>
      <t>[M+Na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078.89: H3N2F1</t>
    </r>
  </si>
  <si>
    <t>H4N3F1Ge1</t>
  </si>
  <si>
    <t>1413.569 (CD-1 F)</t>
  </si>
  <si>
    <t>1413.558 (2+)</t>
  </si>
  <si>
    <t>903.368 (CD-1)</t>
  </si>
  <si>
    <t>903.357 (3+)</t>
  </si>
  <si>
    <t>903.369 (CD-1)</t>
  </si>
  <si>
    <t>945.387 (CD-1)</t>
  </si>
  <si>
    <t>945.383 (3+)</t>
  </si>
  <si>
    <t>956.716 (CD-1)</t>
  </si>
  <si>
    <t>956.711 (3+)</t>
  </si>
  <si>
    <t>H4N3F1G1</t>
  </si>
  <si>
    <t>H8N2</t>
  </si>
  <si>
    <t>927.035 (C57BL/6)</t>
  </si>
  <si>
    <t>927.045 (3+)</t>
  </si>
  <si>
    <t>H4N5</t>
  </si>
  <si>
    <t>6.16 - 6.18</t>
  </si>
  <si>
    <t>5.98 - 6.30</t>
  </si>
  <si>
    <t>6.23 ± 0.04</t>
  </si>
  <si>
    <t>882.368 (CD-1)</t>
  </si>
  <si>
    <t>882.362 (3+)</t>
  </si>
  <si>
    <t>924.398 (CD-1)</t>
  </si>
  <si>
    <t>924.389 (3+)</t>
  </si>
  <si>
    <t>935.718 (CD-1)</t>
  </si>
  <si>
    <t>935.717 (3+)</t>
  </si>
  <si>
    <t>H3N5F1</t>
  </si>
  <si>
    <r>
      <t>[M+H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200.53: IgG2-N1; 1549.67: IgG2-N2F1; 2035.84: IgG2-H3N2F1; [M+2H]</t>
    </r>
    <r>
      <rPr>
        <vertAlign val="superscript"/>
        <sz val="10"/>
        <color theme="1"/>
        <rFont val="Arial"/>
        <family val="2"/>
      </rPr>
      <t>2+</t>
    </r>
    <r>
      <rPr>
        <sz val="10"/>
        <color theme="1"/>
        <rFont val="Arial"/>
        <family val="2"/>
      </rPr>
      <t xml:space="preserve"> 1120.46: IgG2-H3N3F1</t>
    </r>
  </si>
  <si>
    <t>913.375 (BALB/c)</t>
  </si>
  <si>
    <t>913.369 (3+)</t>
  </si>
  <si>
    <t>874.029 (CD-1)</t>
  </si>
  <si>
    <t>874.018 (3+)</t>
  </si>
  <si>
    <t>874.03 (CD-1)</t>
  </si>
  <si>
    <t>927.384 (BALB/c)</t>
  </si>
  <si>
    <t>927.373 (3+)</t>
  </si>
  <si>
    <t>H5N4</t>
  </si>
  <si>
    <t>6.65  - 6.67</t>
  </si>
  <si>
    <t>6.49 - 6.76</t>
  </si>
  <si>
    <t>6.78 ± 0.08</t>
  </si>
  <si>
    <t>H4N4F1 (3)</t>
  </si>
  <si>
    <t>6.54 - 6.56</t>
  </si>
  <si>
    <t>6.38 - 6.65</t>
  </si>
  <si>
    <t>6.65 ± 0.08</t>
  </si>
  <si>
    <t>H4N4F1 (6)</t>
  </si>
  <si>
    <r>
      <t>[M+Na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501.42: H4N4; 1136.05: H3N3; 932.88: H3N2</t>
    </r>
  </si>
  <si>
    <r>
      <t>[M+H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360.60: IgG1-N1; 1709.74: IgG1-N2F1; 2195.88: IgG1-H3N2F1; [M+2H]</t>
    </r>
    <r>
      <rPr>
        <vertAlign val="superscript"/>
        <sz val="10"/>
        <color theme="1"/>
        <rFont val="Arial"/>
        <family val="2"/>
      </rPr>
      <t>2+</t>
    </r>
    <r>
      <rPr>
        <sz val="10"/>
        <color theme="1"/>
        <rFont val="Arial"/>
        <family val="2"/>
      </rPr>
      <t xml:space="preserve"> 1199.98: IgG1-H3N3F1; 1281.02: IgG1-H4N3F1</t>
    </r>
  </si>
  <si>
    <t>908.045 (CD-1)</t>
  </si>
  <si>
    <t>908.038 (3+)</t>
  </si>
  <si>
    <t>868.699 (CD-1)</t>
  </si>
  <si>
    <t>868.687 (3+)</t>
  </si>
  <si>
    <t>910.722 (CD-1)</t>
  </si>
  <si>
    <t>910.713 (3+)</t>
  </si>
  <si>
    <t>922.051 (CD-1)</t>
  </si>
  <si>
    <t>922.041 (3+)</t>
  </si>
  <si>
    <t>1282.02 (CD-1)</t>
  </si>
  <si>
    <t>1282.013 (2+)</t>
  </si>
  <si>
    <t>855.019 (CD-1 F)</t>
  </si>
  <si>
    <t>855.011 (3+)</t>
  </si>
  <si>
    <t>1345.051 (CD-1)</t>
  </si>
  <si>
    <t>1345.053 (2+)</t>
  </si>
  <si>
    <t>H5N3F1</t>
  </si>
  <si>
    <r>
      <t>[M+Na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136.11: H3N3; 932.85: H3N2; 770.83: H2N2; 608.60: H1N2; 446.73: N2</t>
    </r>
  </si>
  <si>
    <t>859.362 (BALB/c)</t>
  </si>
  <si>
    <t>859.352 (3+)</t>
  </si>
  <si>
    <t>820.006 (CD-1)</t>
  </si>
  <si>
    <t>820.001 (3+)</t>
  </si>
  <si>
    <t>1292.559 (CD-1)</t>
  </si>
  <si>
    <t>1292.537 (2+)</t>
  </si>
  <si>
    <t>873.367 (CD-1)</t>
  </si>
  <si>
    <t>873.355 (3+)</t>
  </si>
  <si>
    <t>H4N4</t>
  </si>
  <si>
    <r>
      <t>[M+Na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339.35: H3N4; 1136.14: H3N3; 932.94: H3N2; 770.79: H2N2; 567.73: H2N1; 405.64: H1N1  </t>
    </r>
  </si>
  <si>
    <r>
      <t>[M+H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675.75: IgG1i-N2F1; 2161.90: IgG1i-H3N2F1</t>
    </r>
  </si>
  <si>
    <t>5.80 - 5.83</t>
  </si>
  <si>
    <t>5.62 - 5.97</t>
  </si>
  <si>
    <t>5.85 ± 0.05</t>
  </si>
  <si>
    <t>854.036 (CD-1)</t>
  </si>
  <si>
    <t>854.02 (3+)</t>
  </si>
  <si>
    <t>814.679 (CD-1)</t>
  </si>
  <si>
    <t>814.669 (3+)</t>
  </si>
  <si>
    <t>856.704 (CD-1)</t>
  </si>
  <si>
    <t>856.695 (3+)</t>
  </si>
  <si>
    <t>868.038 (CD-1)</t>
  </si>
  <si>
    <t>868.024 (3+)</t>
  </si>
  <si>
    <t>1260.02 (CD-1)</t>
  </si>
  <si>
    <t>1260.013 (2+)</t>
  </si>
  <si>
    <t>801.002 (CD-1 F)</t>
  </si>
  <si>
    <t>800.993 (3+)</t>
  </si>
  <si>
    <t>801.003 (CD-1 F)</t>
  </si>
  <si>
    <t>1264.023 (CD-1)</t>
  </si>
  <si>
    <t>1264.026 (2+)</t>
  </si>
  <si>
    <t>1281.013 (CD-1)</t>
  </si>
  <si>
    <t>1281.018 (2+)</t>
  </si>
  <si>
    <t>H4N3F1</t>
  </si>
  <si>
    <t>1268.522 (CD-1)</t>
  </si>
  <si>
    <t>1268.503 (2+)</t>
  </si>
  <si>
    <t>1207.51 (CD-1)</t>
  </si>
  <si>
    <t>1207.497 (2+)</t>
  </si>
  <si>
    <t>1211.513 (CD-1)</t>
  </si>
  <si>
    <t>1211.511 (2+)</t>
  </si>
  <si>
    <t>1228.519 (CD-1)</t>
  </si>
  <si>
    <t>1228.503 (2+)</t>
  </si>
  <si>
    <t>H3N4</t>
  </si>
  <si>
    <r>
      <t>[M+Na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136.30: H3N3; 770.85: H2N2; 446.76: N2</t>
    </r>
  </si>
  <si>
    <r>
      <t>[M+H]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1326.61: IgG1i-N1; 1529.70: IgG1i-N2; 1675.74: IgG1i-N2F1; 2161.93: IgG1i-H3N2F1; 2202.95: IgG1i-H2N3F1; 2364.99: IgG1i-H3N3F1  </t>
    </r>
  </si>
  <si>
    <t>5.25 - 5.28</t>
  </si>
  <si>
    <t>5.06 - 5.44</t>
  </si>
  <si>
    <t>5.38 ± 0.06</t>
  </si>
  <si>
    <t>1178.999 (CD-1)</t>
  </si>
  <si>
    <t>1178.987 (2+)</t>
  </si>
  <si>
    <t>1119.979 (CD-1)</t>
  </si>
  <si>
    <t>1119.96 (2+)</t>
  </si>
  <si>
    <t>1183.002 (CD-1)</t>
  </si>
  <si>
    <t>1183 (2+)</t>
  </si>
  <si>
    <t>1200 (CD-1)</t>
  </si>
  <si>
    <t>1199.992 (2+)</t>
  </si>
  <si>
    <t>H3N3F1</t>
  </si>
  <si>
    <t>1166.472 (CD-1 F)</t>
  </si>
  <si>
    <t>1166.471 (2+)</t>
  </si>
  <si>
    <t>1170.502 (CD-1)</t>
  </si>
  <si>
    <t>1170.484 (2+)</t>
  </si>
  <si>
    <t>1187.499 (CD-1)</t>
  </si>
  <si>
    <t>1187.476 (2+)</t>
  </si>
  <si>
    <t>H5N2</t>
  </si>
  <si>
    <t>1038.951 (CD-1)</t>
  </si>
  <si>
    <t>1038.934 (2+)</t>
  </si>
  <si>
    <t>1038.945 (CD-1 M)</t>
  </si>
  <si>
    <t>1101.982 (CD-1)</t>
  </si>
  <si>
    <t>1101.973 (2+)</t>
  </si>
  <si>
    <t>1118.98 (CD-1 F)</t>
  </si>
  <si>
    <t>1118.966 (2+)</t>
  </si>
  <si>
    <t>H2N3F1</t>
  </si>
  <si>
    <t>Details</t>
  </si>
  <si>
    <t>Spectra</t>
  </si>
  <si>
    <t>Observed at HILIC-UPLC GU</t>
  </si>
  <si>
    <t>Expected HILIC-UPLC GU (Krištić et al., manuscript submitted*)</t>
  </si>
  <si>
    <t>HILIC-UPLC GU from GlycoBase database (Campbell et al., 2008)</t>
  </si>
  <si>
    <t>S/N</t>
  </si>
  <si>
    <t>IPQ (%)</t>
  </si>
  <si>
    <t>Error (ppm)</t>
  </si>
  <si>
    <t>Observed at m/z</t>
  </si>
  <si>
    <t>Theoretical [M+Na]+</t>
  </si>
  <si>
    <t>Theoretical m/z of most abundant charge state</t>
  </si>
  <si>
    <r>
      <t xml:space="preserve">Theoretical </t>
    </r>
    <r>
      <rPr>
        <b/>
        <i/>
        <sz val="10"/>
        <color theme="1"/>
        <rFont val="Arial"/>
        <family val="2"/>
      </rPr>
      <t>m/z</t>
    </r>
    <r>
      <rPr>
        <b/>
        <sz val="10"/>
        <color theme="1"/>
        <rFont val="Arial"/>
        <family val="2"/>
      </rPr>
      <t xml:space="preserve"> of most abundant charge state</t>
    </r>
  </si>
  <si>
    <t>UPLC-fluorescence of total IgG released glycans</t>
  </si>
  <si>
    <t>MALDI-TOF-MS of total IgG released glycans</t>
  </si>
  <si>
    <t>LC-MS of IgG3 Fc-glycopeptides</t>
  </si>
  <si>
    <t>LC-MS of IgG2a/c Fc-glycopeptides</t>
  </si>
  <si>
    <t>LC-MS of IgG2b Fc-glycopeptides</t>
  </si>
  <si>
    <t>LC-MS of IgG1i Fc-glycopeptides</t>
  </si>
  <si>
    <t>LC-MS of IgG1 Fc-glycopeptides</t>
  </si>
  <si>
    <t>Structure</t>
  </si>
  <si>
    <t>Glycoform composition</t>
  </si>
  <si>
    <t>Average relative abundance in pooled samples (%)</t>
  </si>
  <si>
    <t>Representitive data form CD-1 pool</t>
  </si>
  <si>
    <t>Average relative abundance in individual mice (%)</t>
  </si>
  <si>
    <t>Representitive data form indicated sample</t>
  </si>
  <si>
    <t>Literature describing glycan structure in mice (IgG specific in bold)</t>
  </si>
  <si>
    <t>Structural assignment by MALDI-TOF-MS/MS</t>
  </si>
  <si>
    <t>Structural assignment by LC-MS/MS</t>
  </si>
  <si>
    <t>Total IgG released glycans by UPLC-fluorescence</t>
  </si>
  <si>
    <t>Total IgG released glycans by MALDI-TOF-MS</t>
  </si>
  <si>
    <t>IgG3 glycopeptides</t>
  </si>
  <si>
    <t>IgG2a/c glycopeptides</t>
  </si>
  <si>
    <t>IgG2b glycopeptides</t>
  </si>
  <si>
    <t>IgG1i glycopeptides</t>
  </si>
  <si>
    <t>IgG1 glycopeptides</t>
  </si>
  <si>
    <t>Detected by</t>
  </si>
  <si>
    <r>
      <rPr>
        <b/>
        <sz val="10"/>
        <color theme="1"/>
        <rFont val="Arial"/>
        <family val="2"/>
      </rPr>
      <t>Raju et al., 1999</t>
    </r>
    <r>
      <rPr>
        <sz val="10"/>
        <color theme="1"/>
        <rFont val="Arial"/>
        <family val="2"/>
      </rPr>
      <t xml:space="preserve">, Reiding et al., 2016 </t>
    </r>
  </si>
  <si>
    <t xml:space="preserve">Raju et al., 1999, Mahan et al., 2015 </t>
  </si>
  <si>
    <r>
      <rPr>
        <b/>
        <sz val="10"/>
        <color theme="1"/>
        <rFont val="Arial"/>
        <family val="2"/>
      </rPr>
      <t>Maresch and Altman, 2016, Raju et al., 1999,</t>
    </r>
    <r>
      <rPr>
        <sz val="10"/>
        <color theme="1"/>
        <rFont val="Arial"/>
        <family val="2"/>
      </rPr>
      <t xml:space="preserve"> Reiding et al., 2016,</t>
    </r>
    <r>
      <rPr>
        <b/>
        <sz val="10"/>
        <color theme="1"/>
        <rFont val="Arial"/>
        <family val="2"/>
      </rPr>
      <t xml:space="preserve"> Mahan et al., 2015 </t>
    </r>
  </si>
  <si>
    <r>
      <rPr>
        <b/>
        <sz val="10"/>
        <color theme="1"/>
        <rFont val="Arial"/>
        <family val="2"/>
      </rPr>
      <t xml:space="preserve">Maresch and Altman, 2016, Raju et al., 1999, </t>
    </r>
    <r>
      <rPr>
        <sz val="10"/>
        <color theme="1"/>
        <rFont val="Arial"/>
        <family val="2"/>
      </rPr>
      <t xml:space="preserve">Reiding et al., 2016, </t>
    </r>
    <r>
      <rPr>
        <b/>
        <sz val="10"/>
        <color theme="1"/>
        <rFont val="Arial"/>
        <family val="2"/>
      </rPr>
      <t xml:space="preserve">Mahan et al., 2015 </t>
    </r>
  </si>
  <si>
    <r>
      <t xml:space="preserve">Maresch and Altman, 2016, Raju et al., 1999, </t>
    </r>
    <r>
      <rPr>
        <sz val="10"/>
        <color theme="1"/>
        <rFont val="Arial"/>
        <family val="2"/>
      </rPr>
      <t>Reiding et al., 2016,</t>
    </r>
    <r>
      <rPr>
        <b/>
        <sz val="10"/>
        <color theme="1"/>
        <rFont val="Arial"/>
        <family val="2"/>
      </rPr>
      <t xml:space="preserve"> Mahan et al., 2015 </t>
    </r>
  </si>
  <si>
    <t xml:space="preserve">Maresch and Altman, 2016, Raju et al., 1999, Mahan et al., 2015 </t>
  </si>
  <si>
    <t xml:space="preserve">Tearle et al., 1996, Lund et al., 1993 </t>
  </si>
  <si>
    <r>
      <t xml:space="preserve">Table S2. nanoLC-MS extraction clusters. </t>
    </r>
    <r>
      <rPr>
        <sz val="11"/>
        <color theme="1"/>
        <rFont val="Calibri"/>
        <family val="2"/>
        <scheme val="minor"/>
      </rPr>
      <t>Chromatographic clusters used for sum spectra formation and peak integration. (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) Clusters used for IgG1, IgG1i, total IgG2 and IgG3. (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) Clusters used for the separate extraction of IgG2b and IgG2a/c. </t>
    </r>
  </si>
  <si>
    <r>
      <rPr>
        <b/>
        <sz val="11"/>
        <color theme="1"/>
        <rFont val="Calibri"/>
        <family val="2"/>
        <scheme val="minor"/>
      </rPr>
      <t xml:space="preserve">Table S5. 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Sex comparison. </t>
    </r>
    <r>
      <rPr>
        <sz val="11"/>
        <color theme="1"/>
        <rFont val="Calibri"/>
        <family val="2"/>
        <scheme val="minor"/>
      </rPr>
      <t xml:space="preserve"> IgG Fc-glycosylation comparison between the sexes by Mann−Whitney U tests. After Bonferroni correction for all strains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below  1.1*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 were considered statistically significant. Per strain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below  3.0*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 xml:space="preserve">  were considered statistically significant, resulting in no significant differences between the sexes. For a description of the derived glycosylation traits, see</t>
    </r>
    <r>
      <rPr>
        <b/>
        <sz val="11"/>
        <color theme="1"/>
        <rFont val="Calibri"/>
        <family val="2"/>
        <scheme val="minor"/>
      </rPr>
      <t xml:space="preserve"> Table S3</t>
    </r>
    <r>
      <rPr>
        <sz val="11"/>
        <color theme="1"/>
        <rFont val="Calibri"/>
        <family val="2"/>
        <scheme val="minor"/>
      </rPr>
      <t xml:space="preserve">. n.d.: not determined.
</t>
    </r>
  </si>
  <si>
    <r>
      <rPr>
        <b/>
        <sz val="11"/>
        <color theme="1"/>
        <rFont val="Calibri"/>
        <family val="2"/>
        <scheme val="minor"/>
      </rPr>
      <t>Table S6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Strain comparison. </t>
    </r>
    <r>
      <rPr>
        <sz val="11"/>
        <color theme="1"/>
        <rFont val="Calibri"/>
        <family val="2"/>
        <scheme val="minor"/>
      </rPr>
      <t xml:space="preserve"> IgG Fc-glycosylation comparison between the strains by Mann−Whitney U tests. After Bonferroni correction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below 2.3*10-4  were considered statistically significant (highlighted in table). For a description of the derived glycosylation traits, see</t>
    </r>
    <r>
      <rPr>
        <b/>
        <sz val="11"/>
        <color theme="1"/>
        <rFont val="Calibri"/>
        <family val="2"/>
        <scheme val="minor"/>
      </rPr>
      <t xml:space="preserve"> Table S3</t>
    </r>
    <r>
      <rPr>
        <sz val="11"/>
        <color theme="1"/>
        <rFont val="Calibri"/>
        <family val="2"/>
        <scheme val="minor"/>
      </rPr>
      <t xml:space="preserve">. n.d.: not determined. </t>
    </r>
  </si>
  <si>
    <r>
      <rPr>
        <b/>
        <sz val="11"/>
        <color theme="1"/>
        <rFont val="Calibri"/>
        <family val="2"/>
        <scheme val="minor"/>
      </rPr>
      <t xml:space="preserve">Table S7. Subclass comparison for the combined strains. </t>
    </r>
    <r>
      <rPr>
        <sz val="11"/>
        <color theme="1"/>
        <rFont val="Calibri"/>
        <family val="2"/>
        <scheme val="minor"/>
      </rPr>
      <t xml:space="preserve"> IgG Fc-glycosylation comparison between the subclasses of the combined strains by Mann−Whitney U tests. After Bonferroni correction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below 5.7*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 xml:space="preserve">  were considered statistically significant (highlighted in table). For a description of the derived glycosylation traits, see</t>
    </r>
    <r>
      <rPr>
        <b/>
        <sz val="11"/>
        <color theme="1"/>
        <rFont val="Calibri"/>
        <family val="2"/>
        <scheme val="minor"/>
      </rPr>
      <t xml:space="preserve"> Table S3</t>
    </r>
    <r>
      <rPr>
        <sz val="11"/>
        <color theme="1"/>
        <rFont val="Calibri"/>
        <family val="2"/>
        <scheme val="minor"/>
      </rPr>
      <t>, n.d.: not determined. For the analyses per strain, see</t>
    </r>
    <r>
      <rPr>
        <b/>
        <sz val="11"/>
        <color theme="1"/>
        <rFont val="Calibri"/>
        <family val="2"/>
        <scheme val="minor"/>
      </rPr>
      <t xml:space="preserve"> Table S7</t>
    </r>
    <r>
      <rPr>
        <sz val="11"/>
        <color theme="1"/>
        <rFont val="Calibri"/>
        <family val="2"/>
        <scheme val="minor"/>
      </rPr>
      <t>.</t>
    </r>
  </si>
  <si>
    <r>
      <rPr>
        <b/>
        <sz val="11"/>
        <color theme="1"/>
        <rFont val="Calibri"/>
        <family val="2"/>
        <scheme val="minor"/>
      </rPr>
      <t xml:space="preserve">Table S8. Subclass comparison per strain. </t>
    </r>
    <r>
      <rPr>
        <sz val="11"/>
        <color theme="1"/>
        <rFont val="Calibri"/>
        <family val="2"/>
        <scheme val="minor"/>
      </rPr>
      <t xml:space="preserve"> IgG Fc-glycosylation comparison between the subclasses per strain by Mann−Whitney U tests. After Bonferroni correction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below 5.7*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 xml:space="preserve">  were considered statistically significant (highlighted in table). For a description of the derived glycosylation traits, see</t>
    </r>
    <r>
      <rPr>
        <b/>
        <sz val="11"/>
        <color theme="1"/>
        <rFont val="Calibri"/>
        <family val="2"/>
        <scheme val="minor"/>
      </rPr>
      <t xml:space="preserve"> Table S3</t>
    </r>
    <r>
      <rPr>
        <sz val="11"/>
        <color theme="1"/>
        <rFont val="Calibri"/>
        <family val="2"/>
        <scheme val="minor"/>
      </rPr>
      <t>, n.d.: not determined.</t>
    </r>
  </si>
  <si>
    <r>
      <rPr>
        <b/>
        <sz val="11"/>
        <color theme="1"/>
        <rFont val="Calibri"/>
        <family val="2"/>
        <scheme val="minor"/>
      </rPr>
      <t xml:space="preserve">Table S9. Combined overview of all glycoforms detected by the three methods used. </t>
    </r>
    <r>
      <rPr>
        <sz val="11"/>
        <color theme="1"/>
        <rFont val="Calibri"/>
        <family val="2"/>
        <scheme val="minor"/>
      </rPr>
      <t xml:space="preserve">H: Hexose, N: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hexosamine, F: Fucose, G: Neu5Gc, S: Neu5Ac, Ge: α2,6-Neu5Gc, Gl: α2,3-Neu5Gc, S: Neu5Ac, E: α2,6-Neu5Ac, (3): α1,3-antenna galactose, (6): α1,6-antenna galactose. GU; Glucose unit, * GU values obtained from UPLC analysis of IgG glycans in more than 500 mice.</t>
    </r>
  </si>
  <si>
    <r>
      <t xml:space="preserve">Table S10. IgG subclasses present in the mice samples studied. </t>
    </r>
    <r>
      <rPr>
        <sz val="11"/>
        <color rgb="FF000000"/>
        <rFont val="Calibri"/>
        <family val="2"/>
      </rPr>
      <t>Overview of the IgG subclasses present in the mice samples studied, based on the glycopeptide analysis.</t>
    </r>
  </si>
  <si>
    <r>
      <t xml:space="preserve">Table S4. MALDI-TOF-MS calibration. </t>
    </r>
    <r>
      <rPr>
        <sz val="11"/>
        <color theme="1"/>
        <rFont val="Calibri"/>
        <family val="2"/>
        <scheme val="minor"/>
      </rPr>
      <t xml:space="preserve">Glycan signals used for the calibration of the MALDI-TOF-MS spectra. At least six glycans were used per spectrum and signals were only used when their S/N was above nine. H: Hexose, N: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hexosamine, F: Fucose, Ge: </t>
    </r>
    <r>
      <rPr>
        <sz val="11"/>
        <color theme="1"/>
        <rFont val="Arial"/>
        <family val="2"/>
      </rPr>
      <t>α</t>
    </r>
    <r>
      <rPr>
        <sz val="11"/>
        <color theme="1"/>
        <rFont val="Calibri"/>
        <family val="2"/>
      </rPr>
      <t>2,6-</t>
    </r>
    <r>
      <rPr>
        <sz val="11"/>
        <color theme="1"/>
        <rFont val="Calibri"/>
        <family val="2"/>
        <scheme val="minor"/>
      </rPr>
      <t>Neu5Gc.</t>
    </r>
  </si>
  <si>
    <r>
      <t xml:space="preserve">Table S1. nanoLC-MS alignment. </t>
    </r>
    <r>
      <rPr>
        <sz val="11"/>
        <color theme="1"/>
        <rFont val="Calibri"/>
        <family val="2"/>
        <scheme val="minor"/>
      </rPr>
      <t xml:space="preserve">Glycopeptide signals used for the alignment of the LC-MS chromatograms. At least six glycopeptides were used per run and signals were only used when their S/N was above nine.  H: Hexose, N: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hexosamine, F: Fucose, G: Neu5Gc. Peptide sequence of IgG1: EEQFNSTFR, IgG1i: EEQINSTFR, IgG2b: EDYNSTIR, IgG3: EAQYNSTFR. 
</t>
    </r>
  </si>
  <si>
    <t xml:space="preserve"> (1 * (IgG1 H5N2 + IgG1 H6N2)) / (1 * (IgG1 H2N3F1 + IgG1 H5N2 + IgG1 H3N3F1 + IgG1 H3N4 + IgG1 H6N2 + IgG1 H4N3F1 + IgG1 H3N4F1 + IgG1 H4N4 + IgG1 H4N4F1 + IgG1 H5N4 + IgG1 H3N5F1 + IgG1 H4N3F1G1 + IgG1 H5N4F1 + </t>
  </si>
  <si>
    <t>IgG1 H4N5F1 + IgG1 H5N3F1G1 + IgG1 H4N4F1G1 + IgG1 H6N4F1 + IgG1 H5N5F1 + IgG1 H6N3F1G1 + IgG1 H5N4F1G1 + IgG1 H4N5F1G1 + IgG1 H6N4F1G1 + IgG1 H5N5F1G1 + IgG1 H5N4F1G2 + IgG1 H5N5F1G2)).</t>
  </si>
  <si>
    <t xml:space="preserve"> (1 * (IgG1 H5N3F1G1 + IgG1 H6N3F1G1)) / (1 * (IgG1 H2N3F1 + IgG1 H5N2 + IgG1 H3N3F1 + IgG1 H3N4 + IgG1 H6N2 + IgG1 H4N3F1 + IgG1 H3N4F1 + IgG1 H4N4 + IgG1 H4N4F1 + IgG1 H5N4 + IgG1 H3N5F1 +</t>
  </si>
  <si>
    <t>IgG1 H4N3F1G1 + IgG1 H5N4F1 + IgG1 H4N5F1 + IgG1 H5N3F1G1 + IgG1 H4N4F1G1 + IgG1 H6N4F1 + IgG1 H5N5F1 + IgG1 H6N3F1G1 + IgG1 H5N4F1G1 + IgG1 H4N5F1G1 + IgG1 H6N4F1G1 + IgG1 H5N5F1G1 + IgG1 H5N4F1G2 + IgG1 H5N5F1G2)).</t>
  </si>
  <si>
    <t xml:space="preserve"> (1 * (IgG1 H2N3F1 + IgG1 H3N3F1 + IgG1 H4N3F1 + IgG1 H4N3F1G1)) / (1 * (IgG1 H2N3F1 + IgG1 H5N2 + IgG1 H3N3F1 + IgG1 H3N4 + IgG1 H6N2 + IgG1 H4N3F1 + IgG1 H3N4F1 + IgG1 H4N4 + IgG1 H4N4F1 + </t>
  </si>
  <si>
    <t xml:space="preserve">IgG1 H5N4 + IgG1 H3N5F1 + IgG1 H4N3F1G1 + IgG1 H5N4F1 + IgG1 H4N5F1 + IgG1 H5N3F1G1 + IgG1 H4N4F1G1 + IgG1 H6N4F1 + IgG1 H5N5F1 + IgG1 H6N3F1G1 + IgG1 H5N4F1G1 + IgG1 H4N5F1G1 + IgG1 H6N4F1G1 + </t>
  </si>
  <si>
    <t>IgG1 H5N5F1G1 + IgG1 H5N4F1G2 + IgG1 H5N5F1G2)).</t>
  </si>
  <si>
    <t xml:space="preserve"> 1- ((1 * (IgG1 H3N4F1 + IgG1 H4N4F1 + IgG1 H3N5F1 + IgG1 H5N4F1 + IgG1 H4N5F1 + IgG1 H4N4F1G1 + IgG1 H6N4F1 + IgG1 H5N5F1 + IgG1 H5N4F1G1 + IgG1 H4N5F1G1 + IgG1 H6N4F1G1 + IgG1 H5N5F1G1 + </t>
  </si>
  <si>
    <t xml:space="preserve">IgG1 H5N4F1G2 + IgG1 H5N5F1G2)) / (1 * (IgG1 H3N4 + IgG1 H3N4F1 + IgG1 H4N4 + IgG1 H4N4F1 + IgG1 H5N4 + IgG1 H3N5F1 + IgG1 H5N4F1 + IgG1 H4N5F1 + IgG1 H4N4F1G1 + IgG1 H6N4F1 + IgG1 H5N5F1 + IgG1 H5N4F1G1 + </t>
  </si>
  <si>
    <t>IgG1 H4N5F1G1 + IgG1 H6N4F1G1 + IgG1 H5N5F1G1 + IgG1 H5N4F1G2 + IgG1 H5N5F1G2))).</t>
  </si>
  <si>
    <t xml:space="preserve"> (1 * (IgG1 H3N5F1 + IgG1 H4N5F1 + IgG1 H5N5F1 + IgG1 H4N5F1G1 + IgG1 H5N5F1G1 + IgG1 H5N5F1G2)) / (1 * (IgG1 H3N4 + IgG1 H3N4F1 + IgG1 H4N4 + IgG1 H4N4F1 + IgG1 H5N4 + IgG1 H3N5F1 + IgG1 H5N4F1 + IgG1 H4N5F1 +</t>
  </si>
  <si>
    <t>IgG1 H4N4F1G1 + IgG1 H6N4F1 + IgG1 H5N5F1 + IgG1 H5N4F1G1 + IgG1 H4N5F1G1 + IgG1 H6N4F1G1 + IgG1 H5N5F1G1 + IgG1 H5N4F1G2 + IgG1 H5N5F1G2)).</t>
  </si>
  <si>
    <t xml:space="preserve"> (1/2 * (IgG1 H4N4 + IgG1 H4N4F1 + IgG1 H4N5F1 + IgG1 H4N4F1G1 + IgG1 H4N5F1G1) + 2/2 * (IgG1 H5N4 + IgG1 H5N4F1 + IgG1 H5N5F1 + IgG1 H5N4F1G1 + IgG1 H5N5F1G1 + IgG1 H5N4F1G2 + IgG1 H5N5F1G2 + IgG1 H6N4F1 + </t>
  </si>
  <si>
    <t xml:space="preserve">IgG1 H6N4F1G1)) / (1 * (IgG1 H3N4 + IgG1 H3N4F1 + IgG1 H4N4 + IgG1 H4N4F1 + IgG1 H5N4 + IgG1 H3N5F1 + IgG1 H5N4F1 + IgG1 H4N5F1 + IgG1 H4N4F1G1 + IgG1 H6N4F1 + IgG1 H5N5F1 + IgG1 H5N4F1G1 + IgG1 H4N5F1G1 + </t>
  </si>
  <si>
    <t>IgG1 H6N4F1G1 + IgG1 H5N5F1G1 + IgG1 H5N4F1G2 + IgG1 H5N5F1G2)).</t>
  </si>
  <si>
    <t xml:space="preserve"> (1/2 *(IgG1 H6N4F1 + IgG1 H6N4F1G1)) / (1 * (IgG1 H3N4 + IgG1 H3N4F1 + IgG1 H4N4 + IgG1 H4N4F1 + IgG1 H5N4 + IgG1 H3N5F1 + IgG1 H5N4F1 + IgG1 H4N5F1 + IgG1 H4N4F1G1 + IgG1 H6N4F1 + IgG1 H5N5F1 + </t>
  </si>
  <si>
    <t>IgG1 H5N4F1G1 + IgG1 H4N5F1G1 + IgG1 H6N4F1G1 + IgG1 H5N5F1G1 + IgG1 H5N4F1G2 + IgG1 H5N5F1G2)).</t>
  </si>
  <si>
    <t xml:space="preserve"> (1/2 * (IgG1 H4N4F1G1 + IgG1 H5N4F1G1 + IgG1 H4N5F1G1 + IgG1 H6N4F1G1 + IgG1 H5N5F1G1) + 2/2 * (IgG1 H5N4F1G2 + IgG1 H5N5F1G2)) / (1 * (IgG1 H3N4 + IgG1 H3N4F1 + IgG1 H4N4 + IgG1 H4N4F1 + IgG1 H5N4 + IgG1 H3N5F1 +</t>
  </si>
  <si>
    <t>IgG1 H5N4F1 + IgG1 H4N5F1 + IgG1 H4N4F1G1 + IgG1 H6N4F1 + IgG1 H5N5F1 + IgG1 H5N4F1G1 + IgG1 H4N5F1G1 + IgG1 H6N4F1G1 + IgG1 H5N5F1G1 + IgG1 H5N4F1G2 + IgG1 H5N5F1G2)).</t>
  </si>
  <si>
    <t xml:space="preserve"> (1 * (IgG1i H5N2)) / (1 * (IgG1i H2N3F1 + IgG1i H5N2 + IgG1i H3N3F1 + IgG1i H3N4 + IgG1i H4N3F1 + IgG1i H3N4F1 + IgG1i H4N4 + IgG1i H5N3F1 + IgG1i H4N4F1 + IgG1i H3N5F1 + IgG1i H4N3F1G1 + IgG1i H5N4F1 + IgG1i H5N3F1G1 +</t>
  </si>
  <si>
    <t>IgG1i H4N4F1G1 + IgG1i H6N4F1 + IgG1i H6N3F1G1 + IgG1i H5N4F1G1 + IgG1i H4N5F1G1 + IgG1i H6N4F1G1 + IgG1i H5N4F1G2)).</t>
  </si>
  <si>
    <t xml:space="preserve"> (1 * (IgG1i H5N3F1G1 + IgG1i H6N3F1G1)) / (1 * (IgG1i H2N3F1 + IgG1i H5N2 + IgG1i H3N3F1 + IgG1i H3N4 + IgG1i H4N3F1 + IgG1i H3N4F1 + IgG1i H4N4 + IgG1i H5N3F1 + IgG1i H4N4F1 +</t>
  </si>
  <si>
    <t>IgG1i H3N5F1 + IgG1i H4N3F1G1 + IgG1i H5N4F1 + IgG1i H5N3F1G1 + IgG1i H4N4F1G1 + IgG1i H6N4F1 + IgG1i H6N3F1G1 + IgG1i H5N4F1G1 + IgG1i H4N5F1G1 + IgG1i H6N4F1G1 + IgG1i H5N4F1G2)).</t>
  </si>
  <si>
    <t xml:space="preserve"> (1 * (IgG1i H2N3F1 + IgG1i H3N3F1 + IgG1i H4N3F1 + IgG1i H5N3F1 + IgG1i H4N3F1G1)) / (1 * (IgG1i H2N3F1 + IgG1i H5N2 + IgG1i H3N3F1 + IgG1i H3N4 + IgG1i H4N3F1 + IgG1i H3N4F1 + IgG1i H4N4 + IgG1i H5N3F1 + </t>
  </si>
  <si>
    <t>IgG1i H4N4F1 + IgG1i H3N5F1 + IgG1i H4N3F1G1 + IgG1i H5N4F1 + IgG1i H5N3F1G1 + IgG1i H4N4F1G1 + IgG1i H6N4F1 + IgG1i H6N3F1G1 + IgG1i H5N4F1G1 + IgG1i H4N5F1G1 + IgG1i H6N4F1G1 + IgG1i H5N4F1G2)).</t>
  </si>
  <si>
    <t xml:space="preserve"> 1-((1 * (IgG1i H3N4F1 + IgG1i H4N4F1 + IgG1i H3N5F1 + IgG1i H5N4F1 + IgG1i H4N4F1G1 + IgG1i H6N4F1 + IgG1i H5N4F1G1 + IgG1i H4N5F1G1 + IgG1i H6N4F1G1 + IgG1i H5N4F1G2)) / (1 * (IgG1i H3N4 + IgG1i H3N4F1 + IgG1i H4N4 +</t>
  </si>
  <si>
    <t>IgG1i H4N4F1 + IgG1i H3N5F1 + IgG1i H5N4F1 + IgG1i H4N4F1G1 + IgG1i H6N4F1 + IgG1i H5N4F1G1 + IgG1i H4N5F1G1 + IgG1i H6N4F1G1 + IgG1i H5N4F1G2))).</t>
  </si>
  <si>
    <t xml:space="preserve"> (1 * (IgG1i H3N5F1 + IgG1i H4N5F1G1)) / (1 * (IgG1i H3N4 + IgG1i H3N4F1 + IgG1i H4N4 + IgG1i H4N4F1 + IgG1i H3N5F1 + IgG1i H5N4F1 + IgG1i H4N4F1G1 + IgG1i H6N4F1 + IgG1i H5N4F1G1 + IgG1i H4N5F1G1 + IgG1i H6N4F1G1 +</t>
  </si>
  <si>
    <t>IgG1i H5N4F1G2)).</t>
  </si>
  <si>
    <t xml:space="preserve"> (1/2 * (IgG1i H4N4 + IgG1i H4N4F1 + IgG1i H4N4F1G1 + IgG1i H4N5F1G1) + 2/2 * (IgG1i H5N4F1 + IgG1i H5N4F1G1 + IgG1i H5N4F1G2 + IgG1i H6N4F1 + IgG1i H6N4F1G1)) / (1 * (IgG1i H3N4 + IgG1i H3N4F1 + IgG1i H4N4 + </t>
  </si>
  <si>
    <t>IgG1i H4N4F1 + IgG1i H3N5F1 + IgG1i H5N4F1 + IgG1i H4N4F1G1 + IgG1i H6N4F1 + IgG1i H5N4F1G1 + IgG1i H4N5F1G1 + IgG1i H6N4F1G1 + IgG1i H5N4F1G2)).</t>
  </si>
  <si>
    <t xml:space="preserve"> (1/2 *(IgG1i H6N4F1 + IgG1i H6N4F1G1)) / (1 * (IgG1i H3N4 + IgG1i H3N4F1 + IgG1i H4N4 + IgG1i H4N4F1 + IgG1i H3N5F1 + IgG1i H5N4F1 + IgG1i H4N4F1G1 + IgG1i H6N4F1 + IgG1i H5N4F1G1 + IgG1i H4N5F1G1 + IgG1i H6N4F1G1 + </t>
  </si>
  <si>
    <t xml:space="preserve"> (1/2 * (IgG1i H4N4F1G1 + IgG1i H5N4F1G1 + IgG1i H4N5F1G1 + IgG1i H6N4F1G1) + 2/2 * (IgG1i H5N4F1G2)) / (1 * (IgG1i H3N4 + IgG1i H3N4F1 + IgG1i H4N4 + IgG1i H4N4F1 + IgG1i H3N5F1 + IgG1i H5N4F1 + IgG1i H4N4F1G1 +</t>
  </si>
  <si>
    <t>IgG1i H6N4F1 + IgG1i H5N4F1G1 + IgG1i H4N5F1G1 + IgG1i H6N4F1G1 + IgG1i H5N4F1G2)).</t>
  </si>
  <si>
    <t xml:space="preserve"> (1 * (IgG2a/c H5N3F1G1 + IgG2a/c H6N3F1G1)) / (1 * (IgG2a/c H2N3F1 + IgG2a/c H3N3F1 + IgG2a/c H4N3F1 + IgG2a/c H3N4F1 + IgG2a/c H4N4 + IgG2a/c H5N3F1 + IgG2a/c H4N4F1 +</t>
  </si>
  <si>
    <t>IgG2a/c H5N4 + IgG2a/c H3N5F1 + IgG2a/c H4N3F1G1 + IgG2a/c H5N4F1 + IgG2a/c H4N5F1 + IgG2a/c H5N3F1G1 + IgG2a/c H4N4F1G1 + IgG2a/c H5N4G1 + IgG2a/c H6N4F1 + IgG2a/c H6N3F1G1 + IgG2a/c H5N4F1G1 + IgG2a/c H4N5F1G1 + IgG2a/c H5N4G2 +</t>
  </si>
  <si>
    <t>IgG2a/c H6N4F1G1 + IgG2a/c H5N5F1G1 + IgG2a/c H5N4F1G2 + IgG2a/c H5N5F1G2)).</t>
  </si>
  <si>
    <t xml:space="preserve"> (1 * (IgG2a/c H2N3F1 + IgG2a/c H3N3F1 + IgG2a/c H4N3F1 + IgG2a/c H5N3F1 + IgG2a/c H4N3F1G1)) / (1 * (IgG2a/c H2N3F1 + IgG2a/c H3N3F1 + IgG2a/c H4N3F1 + IgG2a/c H3N4F1 + IgG2a/c H4N4 + IgG2a/c H5N3F1 + IgG2a/c H4N4F1 + </t>
  </si>
  <si>
    <t xml:space="preserve">IgG2a/c H5N4 + IgG2a/c H3N5F1 + IgG2a/c H4N3F1G1 + IgG2a/c H5N4F1 + IgG2a/c H4N5F1 + IgG2a/c H5N3F1G1 + IgG2a/c H4N4F1G1 + IgG2a/c H5N4G1 + IgG2a/c H6N4F1 + IgG2a/c H6N3F1G1 + IgG2a/c H5N4F1G1 + IgG2a/c H4N5F1G1 + IgG2a/c H5N4G2 + </t>
  </si>
  <si>
    <t xml:space="preserve">1-((1 * (IgG2a/c H3N4F1 + IgG2a/c H4N4F1 + IgG2a/c H3N5F1 + IgG2a/c H5N4F1 + IgG2a/c H4N5F1 + IgG2a/c H4N4F1G1 + IgG2a/c H6N4F1 + IgG2a/c H5N4F1G1 + IgG2a/c H4N5F1G1 + IgG2a/c H6N4F1G1 + IgG2a/c H5N5F1G1 + </t>
  </si>
  <si>
    <t xml:space="preserve">IgG2a/c H5N4F1G2 + IgG2a/c H5N5F1G2)) / (1 * (IgG2a/c H3N4F1 + IgG2a/c H4N4 + IgG2a/c H4N4F1 + IgG2a/c H5N4 + IgG2a/c H3N5F1 + IgG2a/c H5N4F1 + IgG2a/c H4N5F1 + IgG2a/c H4N4F1G1 + IgG2a/c H5N4G1 + IgG2a/c H6N4F1 + IgG2a/c H5N4F1G1 + </t>
  </si>
  <si>
    <t>IgG2a/c H4N5F1G1 + IgG2a/c H5N4G2 + IgG2a/c H6N4F1G1 + IgG2a/c H5N5F1G1 + IgG2a/c H5N4F1G2 + IgG2a/c H5N5F1G2))).</t>
  </si>
  <si>
    <t xml:space="preserve"> (1 * (IgG2a/c H3N5F1 + IgG2a/c H4N5F1 + IgG2a/c H4N5F1G1 + IgG2a/c H5N5F1G1 + IgG2a/c H5N5F1G2)) / (1 * (IgG2a/c H3N4F1 + IgG2a/c H4N4 + IgG2a/c H4N4F1 + IgG2a/c H5N4 + IgG2a/c H3N5F1 + IgG2a/c H5N4F1 + </t>
  </si>
  <si>
    <t>IgG2a/c H4N5F1 + IgG2a/c H4N4F1G1 + IgG2a/c H5N4G1 + IgG2a/c H6N4F1 + IgG2a/c H5N4F1G1 + IgG2a/c H4N5F1G1 + IgG2a/c H5N4G2 + IgG2a/c H6N4F1G1 + IgG2a/c H5N5F1G1 + IgG2a/c H5N4F1G2 + IgG2a/c H5N5F1G2)).</t>
  </si>
  <si>
    <t xml:space="preserve"> (1/2 * (IgG2a/c H4N4 + IgG2a/c H4N4F1 + IgG2a/c H4N5F1 + IgG2a/c H4N4F1G1 + IgG2a/c H4N5F1G1) + 2/2 * (IgG2a/c H5N4 + IgG2a/c H5N4F1 + IgG2a/c H5N4G1 + IgG2a/c H5N4F1G1 + IgG2a/c H5N4G2 + IgG2a/c H5N5F1G1 + </t>
  </si>
  <si>
    <t xml:space="preserve">IgG2a/c H5N4F1G2 + IgG2a/c H5N5F1G2 + IgG2a/c H6N4F1 + IgG2a/c H6N4F1G1)) / (1 * (IgG2a/c H3N4F1 + IgG2a/c H4N4 + IgG2a/c H4N4F1 + IgG2a/c H5N4 + IgG2a/c H3N5F1 + IgG2a/c H5N4F1 + IgG2a/c H4N5F1 + IgG2a/c H4N4F1G1 + IgG2a/c H5N4G1 + </t>
  </si>
  <si>
    <t>IgG2a/c H6N4F1 + IgG2a/c H5N4F1G1 + IgG2a/c H4N5F1G1 + IgG2a/c H5N4G2 + IgG2a/c H6N4F1G1 + IgG2a/c H5N5F1G1 + IgG2a/c H5N4F1G2 + IgG2a/c H5N5F1G2)).</t>
  </si>
  <si>
    <t xml:space="preserve"> (1/2 *(IgG2a/c H6N4F1 + IgG2a/c H6N4F1G1)) / (1 * (IgG2a/c H3N4F1 + IgG2a/c H4N4 + IgG2a/c H4N4F1 + IgG2a/c H5N4 + IgG2a/c H3N5F1 + IgG2a/c H5N4F1 + IgG2a/c H4N5F1 + IgG2a/c H4N4F1G1 + IgG2a/c H5N4G1 + </t>
  </si>
  <si>
    <t xml:space="preserve"> (1/2 * (IgG2a/c H4N4F1G1 + IgG2a/c H5N4G1 + IgG2a/c H5N4F1G1 + IgG2a/c H4N5F1G1 + IgG2a/c H6N4F1G1 + IgG2a/c H5N5F1G1) + 2/2 * (IgG2a/c H5N4G2 + IgG2a/c H5N4F1G2 + IgG2a/c H5N5F1G2)) / (1 * (IgG2a/c H3N4F1 + </t>
  </si>
  <si>
    <t xml:space="preserve">IgG2a/c H4N4 + IgG2a/c H4N4F1 + IgG2a/c H5N4 + IgG2a/c H3N5F1 + IgG2a/c H5N4F1 + IgG2a/c H4N5F1 + IgG2a/c H4N4F1G1 + IgG2a/c H5N4G1 + IgG2a/c H6N4F1 + IgG2a/c H5N4F1G1 + IgG2a/c H4N5F1G1 + IgG2a/c H5N4G2 + IgG2a/c H6N4F1G1 + </t>
  </si>
  <si>
    <t>IgG2a/c H5N5F1G1 + IgG2a/c H5N4F1G2 + IgG2a/c H5N5F1G2)).</t>
  </si>
  <si>
    <t xml:space="preserve"> (1 * (IgG2b H5N3F1G1 + IgG2b H6N3F1G1)) / (1 * (IgG2b H3N3F1 + IgG2b H4N3F1 + IgG2b H3N4F1 + IgG2b H4N4 + IgG2b H5N3F1 + IgG2b H4N4F1 + IgG2b H5N4 + IgG2b H4N3F1G1 +</t>
  </si>
  <si>
    <t>IgG2b H5N4F1 + IgG2b H4N5F1 + IgG2b H5N3F1G1 + IgG2b H4N4F1G1 + IgG2b H5N4G1 + IgG2b H6N4F1 + IgG2b H6N3F1G1 + IgG2b H5N4F1G1 + IgG2b H4N5F1G1 + IgG2b H5N4G2 + IgG2b H6N4F1G1 + IgG2b H5N5F1G1 + IgG2b H5N4F1G1S1 +</t>
  </si>
  <si>
    <t>IgG2b H5N4F1G2 + IgG2b H5N5F1G2)).</t>
  </si>
  <si>
    <t xml:space="preserve"> (1 * (IgG2b H3N3F1 + IgG2b H4N3F1 + IgG2b H5N3F1 + IgG2b H4N3F1G1)) / (1 * (IgG2b H3N3F1 + IgG2b H4N3F1 + IgG2b H3N4F1 + IgG2b H4N4 + IgG2b H5N3F1 + IgG2b H4N4F1 + IgG2b H5N4 + IgG2b H4N3F1G1 + </t>
  </si>
  <si>
    <t xml:space="preserve">IgG2b H5N4F1 + IgG2b H4N5F1 + IgG2b H5N3F1G1 + IgG2b H4N4F1G1 + IgG2b H5N4G1 + IgG2b H6N4F1 + IgG2b H6N3F1G1 + IgG2b H5N4F1G1 + IgG2b H4N5F1G1 + IgG2b H5N4G2 + IgG2b H6N4F1G1 + IgG2b H5N5F1G1 + </t>
  </si>
  <si>
    <t>IgG2b H5N4F1G1S1 + IgG2b H5N4F1G2 + IgG2b H5N5F1G2)).</t>
  </si>
  <si>
    <t>1-( (1 * (IgG2b H3N4F1 + IgG2b H4N4F1 + IgG2b H5N4F1 + IgG2b H4N5F1 + IgG2b H4N4F1G1 + IgG2b H6N4F1 + IgG2b H5N4F1G1 + IgG2b H4N5F1G1 + IgG2b H6N4F1G1 + IgG2b H5N5F1G1 + IgG2b H5N4F1G1S1 + IgG2b H5N4F1G2 +</t>
  </si>
  <si>
    <t>IgG2b H5N5F1G2)) / (1 * (IgG2b H3N4F1 + IgG2b H4N4 + IgG2b H4N4F1 + IgG2b H5N4 + IgG2b H5N4F1 + IgG2b H4N5F1 + IgG2b H4N4F1G1 + IgG2b H5N4G1 + IgG2b H6N4F1 + IgG2b H5N4F1G1 + IgG2b H4N5F1G1 + IgG2b H5N4G2 + IgG2b H6N4F1G1 +</t>
  </si>
  <si>
    <t>IgG2b H5N5F1G1 + IgG2b H5N4F1G1S1 + IgG2b H5N4F1G2 + IgG2b H5N5F1G2))).</t>
  </si>
  <si>
    <t xml:space="preserve"> (1 * (IgG2b H4N5F1 + IgG2b H4N5F1G1 + IgG2b H5N5F1G1 + IgG2b H5N5F1G2)) / (1 * (IgG2b H3N4F1 + IgG2b H4N4 + IgG2b H4N4F1 + IgG2b H5N4 + IgG2b H5N4F1 + IgG2b H4N5F1 + IgG2b H4N4F1G1 + IgG2b H5N4G1 + </t>
  </si>
  <si>
    <t>IgG2b H6N4F1 + IgG2b H5N4F1G1 + IgG2b H4N5F1G1 + IgG2b H5N4G2 + IgG2b H6N4F1G1 + IgG2b H5N5F1G1 + IgG2b H5N4F1G1S1 + IgG2b H5N4F1G2 + IgG2b H5N5F1G2)).</t>
  </si>
  <si>
    <t xml:space="preserve"> (1/2 * (IgG2b H4N4 + IgG2b H4N4F1 + IgG2b H4N5F1 + IgG2b H4N4F1G1 + IgG2b H4N5F1G1) + 2/2 * (IgG2b H5N4 + IgG2b H5N4F1 + IgG2b H5N4G1 + IgG2b H5N4F1G1 + IgG2b H5N4G2 + IgG2b H5N5F1G1 + IgG2b H5N4F1G1S1 +</t>
  </si>
  <si>
    <t xml:space="preserve">IgG2b H5N4F1G2 + IgG2b H5N5F1G2 + IgG2b H6N4F1 + IgG2b H6N4F1G1)) / (1 * (IgG2b H3N4F1 + IgG2b H4N4 + IgG2b H4N4F1 + IgG2b H5N4 + IgG2b H5N4F1 + IgG2b H4N5F1 + IgG2b H4N4F1G1 + IgG2b H5N4G1 + IgG2b H6N4F1 + </t>
  </si>
  <si>
    <t>IgG2b H5N4F1G1 + IgG2b H4N5F1G1 + IgG2b H5N4G2 + IgG2b H6N4F1G1 + IgG2b H5N5F1G1 + IgG2b H5N4F1G1S1 + IgG2b H5N4F1G2 + IgG2b H5N5F1G2)).</t>
  </si>
  <si>
    <t xml:space="preserve"> (1/2 * (IgG2b H6N4F1 + IgG2b H6N4F1G1)) / (1 * (IgG2b H3N4F1 + IgG2b H4N4 + IgG2b H4N4F1 + IgG2b H5N4 + IgG2b H5N4F1 + IgG2b H4N5F1 + IgG2b H4N4F1G1 + IgG2b H5N4G1 + IgG2b H6N4F1 + </t>
  </si>
  <si>
    <t xml:space="preserve"> (1/2 * (IgG2b H4N4F1G1 + IgG2b H5N4G1 + IgG2b H5N4F1G1 + IgG2b H4N5F1G1 + IgG2b H6N4F1G1 + IgG2b H5N5F1G1) + 2/2 * (IgG2b H5N4G2 + IgG2b H5N4F1G2 + IgG2b H5N5F1G2 + IgG2b H5N4F1G1S1)) / (1 * (IgG2b H3N4F1 +</t>
  </si>
  <si>
    <t>IgG2b H4N4 + IgG2b H4N4F1 + IgG2b H5N4 + IgG2b H5N4F1 + IgG2b H4N5F1 + IgG2b H4N4F1G1 + IgG2b H5N4G1 + IgG2b H6N4F1 + IgG2b H5N4F1G1 + IgG2b H4N5F1G1 + IgG2b H5N4G2 + IgG2b H6N4F1G1 + IgG2b H5N5F1G1 + IgG2b H5N4F1G1S1 +</t>
  </si>
  <si>
    <t xml:space="preserve"> (1/2 * (IgG2b H5N4F1G1S1)) / (1 * (IgG2b H5N4F1G1S1 + IgG2b H5N4F1G2)).</t>
  </si>
  <si>
    <t xml:space="preserve"> (1 * (IgG3 H3N3F1 + IgG3 H4N3F1)) / (1 * (IgG3 H3N3F1 + IgG3 H3N4 + IgG3 H4N3F1 + IgG3 H3N4F1 + IgG3 H4N4 + IgG3 H4N4F1 + IgG3 H5N4F1 + IgG3 H4N5F1 + IgG3 H4N4F1G1 + IgG3 H5N5F1 + </t>
  </si>
  <si>
    <t xml:space="preserve">IgG3 H5N4F1G1 + </t>
  </si>
  <si>
    <t>IgG3 H6N4F1G1 + IgG3 H5N4F1G2)).</t>
  </si>
  <si>
    <t xml:space="preserve">1-( (1 * (IgG3 H3N4F1 + IgG3 H4N4F1 + IgG3 H5N4F1 + IgG3 H4N5F1 + IgG3 H4N4F1G1 + IgG3 H5N5F1 + IgG3 H5N4F1G1 + IgG3 H6N4F1G1 + IgG3 H5N4F1G2)) / (1 * (IgG3 H3N4 + IgG3 H3N4F1 + </t>
  </si>
  <si>
    <t>IgG3 H4N4 + IgG3 H4N4F1 + IgG3 H5N4F1 + IgG3 H4N5F1 + IgG3 H4N4F1G1 + IgG3 H5N5F1 + IgG3 H5N4F1G1 + IgG3 H6N4F1G1 + IgG3 H5N4F1G2))).</t>
  </si>
  <si>
    <t xml:space="preserve"> (1 * (IgG3 H4N5F1 + IgG3 H5N5F1)) / (1 * (IgG3 H3N4 + IgG3 H3N4F1 + IgG3 H4N4 + IgG3 H4N4F1 + IgG3 H5N4F1 + IgG3 H4N5F1 + IgG3 H4N4F1G1 + IgG3 H5N5F1 + IgG3 H5N4F1G1 + IgG3 H6N4F1G1 +</t>
  </si>
  <si>
    <t>IgG3 H5N4F1G2)).</t>
  </si>
  <si>
    <t xml:space="preserve"> (1/2 * (IgG3 H4N4 + IgG3 H4N4F1 + IgG3 H4N5F1 + IgG3 H4N4F1G1) + 2/2 * (IgG3 H5N4F1 + IgG3 H5N5F1 + IgG3 H5N4F1G1 + IgG3 H5N4F1G2 + IgG3 H6N4F1G1)) / (1 * (IgG3 H3N4 + IgG3 H3N4F1 + IgG3 H4N4 +</t>
  </si>
  <si>
    <t>IgG3 H4N4F1 + IgG3 H5N4F1 + IgG3 H4N5F1 + IgG3 H4N4F1G1 + IgG3 H5N5F1 + IgG3 H5N4F1G1 + IgG3 H6N4F1G1 + IgG3 H5N4F1G2)).</t>
  </si>
  <si>
    <t xml:space="preserve"> (IgG3 H6N4F1G1) / (1 * (IgG3 H3N4 + IgG3 H3N4F1 + IgG3 H4N4 + IgG3 H4N4F1 + IgG3 H5N4F1 + IgG3 H4N5F1 + IgG3 H4N4F1G1 + IgG3 H5N5F1 + IgG3 H5N4F1G1 + IgG3 H6N4F1G1 + IgG3 H5N4F1G2)).</t>
  </si>
  <si>
    <t xml:space="preserve"> (1/2 * (IgG3 H4N4F1G1 + IgG3 H5N4F1G1 + IgG3 H6N4F1G1) + 2/2 * (IgG3 H5N4F1G2)) / (1 * (IgG3 H3N4 + IgG3 H3N4F1 + IgG3 H4N4 + IgG3 H4N4F1 + IgG3 H5N4F1 + IgG3 H4N5F1 + IgG3 H4N4F1G1 + </t>
  </si>
  <si>
    <t>IgG3 H5N5F1 + IgG3 H5N4F1G1 + IgG3 H6N4F1G1 + IgG3 H5N4F1G2)).</t>
  </si>
  <si>
    <t>Depiction</t>
  </si>
  <si>
    <r>
      <t>Table S3. Subclass-specific derived trait calculations.</t>
    </r>
    <r>
      <rPr>
        <sz val="11"/>
        <color theme="1"/>
        <rFont val="Calibri"/>
        <family val="2"/>
        <scheme val="minor"/>
      </rPr>
      <t xml:space="preserve"> Derived trait calculations are based on the nanoLC-MS glycopeptide data. The individual glycoforms were grouped based on their glycosylation features as described before for released total plasma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glycans in mice (Reiding et al., 2016) and IgG glycopeptides in human (De Haan et al., 2016). H: Hexose, N: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hexosamine, F: Fucose, G: Neu5Gc, S: Neu5Ac. </t>
    </r>
  </si>
  <si>
    <r>
      <rPr>
        <sz val="11"/>
        <color theme="1"/>
        <rFont val="Arial"/>
        <family val="2"/>
      </rPr>
      <t>α</t>
    </r>
    <r>
      <rPr>
        <sz val="11"/>
        <color theme="1"/>
        <rFont val="Calibri"/>
        <family val="2"/>
        <scheme val="minor"/>
      </rPr>
      <t xml:space="preserve">1,3-galactosylation per </t>
    </r>
    <r>
      <rPr>
        <sz val="11"/>
        <color theme="1"/>
        <rFont val="Arial"/>
        <family val="2"/>
      </rPr>
      <t>β</t>
    </r>
    <r>
      <rPr>
        <sz val="11"/>
        <color theme="1"/>
        <rFont val="Calibri"/>
        <family val="2"/>
      </rPr>
      <t>-</t>
    </r>
    <r>
      <rPr>
        <sz val="11"/>
        <color theme="1"/>
        <rFont val="Calibri"/>
        <family val="2"/>
        <scheme val="minor"/>
      </rPr>
      <t>galactose of diantennary glycans on IgG1</t>
    </r>
  </si>
  <si>
    <r>
      <rPr>
        <sz val="11"/>
        <color theme="1"/>
        <rFont val="Arial"/>
        <family val="2"/>
      </rPr>
      <t>α</t>
    </r>
    <r>
      <rPr>
        <sz val="11"/>
        <color theme="1"/>
        <rFont val="Calibri"/>
        <family val="2"/>
        <scheme val="minor"/>
      </rPr>
      <t>1,3-galactosylation of diantennary glycans on IgG1</t>
    </r>
  </si>
  <si>
    <t>α1,3-galactosylation of diantennary glycans on IgG1i</t>
  </si>
  <si>
    <t>α1,3-galactosylation per β-galactose of diantennary glycans on IgG1i</t>
  </si>
  <si>
    <t>α1,3-galactosylation of diantennary glycans on IgG2a/c</t>
  </si>
  <si>
    <t>α1,3-galactosylation per β-galactose of diantennary glycans on IgG2a/c</t>
  </si>
  <si>
    <t>α1,3-galactosylation of diantennary glycans on IgG2b</t>
  </si>
  <si>
    <t>α1,3-galactosylation per β-galactose of diantennary glycans on IgG2b</t>
  </si>
  <si>
    <t>α1,3-galactosylation of diantennary glycans on IgG3</t>
  </si>
  <si>
    <t>α1,3-galactosylation per β-galactose of diantennary glycans on IgG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31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0"/>
      <color theme="1"/>
      <name val="Arial"/>
      <family val="2"/>
    </font>
    <font>
      <b/>
      <sz val="11"/>
      <color theme="1"/>
      <name val="Arial"/>
      <family val="2"/>
    </font>
    <font>
      <b/>
      <i/>
      <sz val="10"/>
      <color theme="1"/>
      <name val="Arial"/>
      <family val="2"/>
    </font>
    <font>
      <b/>
      <sz val="12"/>
      <color theme="1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dotted">
        <color indexed="64"/>
      </left>
      <right style="dotted">
        <color indexed="64"/>
      </right>
      <top/>
      <bottom style="medium">
        <color indexed="64"/>
      </bottom>
      <diagonal/>
    </border>
    <border>
      <left style="medium">
        <color indexed="64"/>
      </left>
      <right style="dotted">
        <color indexed="64"/>
      </right>
      <top/>
      <bottom style="medium">
        <color indexed="64"/>
      </bottom>
      <diagonal/>
    </border>
    <border>
      <left/>
      <right style="dotted">
        <color indexed="64"/>
      </right>
      <top/>
      <bottom style="medium">
        <color indexed="64"/>
      </bottom>
      <diagonal/>
    </border>
    <border>
      <left style="dotted">
        <color indexed="64"/>
      </left>
      <right style="dotted">
        <color indexed="64"/>
      </right>
      <top/>
      <bottom/>
      <diagonal/>
    </border>
    <border>
      <left style="medium">
        <color indexed="64"/>
      </left>
      <right style="dotted">
        <color indexed="64"/>
      </right>
      <top/>
      <bottom/>
      <diagonal/>
    </border>
    <border>
      <left/>
      <right style="dotted">
        <color indexed="64"/>
      </right>
      <top/>
      <bottom/>
      <diagonal/>
    </border>
    <border>
      <left style="medium">
        <color indexed="64"/>
      </left>
      <right style="dotted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3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8" fillId="0" borderId="0"/>
    <xf numFmtId="9" fontId="18" fillId="0" borderId="0" applyFont="0" applyFill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</cellStyleXfs>
  <cellXfs count="192">
    <xf numFmtId="0" fontId="0" fillId="0" borderId="0" xfId="0"/>
    <xf numFmtId="0" fontId="0" fillId="0" borderId="0" xfId="0"/>
    <xf numFmtId="0" fontId="0" fillId="0" borderId="0" xfId="0"/>
    <xf numFmtId="0" fontId="19" fillId="0" borderId="0" xfId="0" applyFont="1"/>
    <xf numFmtId="0" fontId="18" fillId="0" borderId="0" xfId="0" applyFont="1"/>
    <xf numFmtId="0" fontId="18" fillId="0" borderId="14" xfId="0" applyFont="1" applyBorder="1"/>
    <xf numFmtId="0" fontId="19" fillId="0" borderId="14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8" fillId="0" borderId="12" xfId="0" applyFont="1" applyBorder="1" applyAlignment="1">
      <alignment horizontal="center"/>
    </xf>
    <xf numFmtId="0" fontId="19" fillId="0" borderId="15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8" fillId="0" borderId="13" xfId="0" applyFont="1" applyBorder="1" applyAlignment="1">
      <alignment horizontal="left"/>
    </xf>
    <xf numFmtId="0" fontId="18" fillId="0" borderId="13" xfId="0" applyFont="1" applyBorder="1" applyAlignment="1">
      <alignment horizontal="left" vertical="center"/>
    </xf>
    <xf numFmtId="0" fontId="18" fillId="0" borderId="16" xfId="0" applyFont="1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6" xfId="0" applyBorder="1" applyAlignment="1">
      <alignment horizontal="left"/>
    </xf>
    <xf numFmtId="0" fontId="19" fillId="0" borderId="16" xfId="0" applyFont="1" applyBorder="1" applyAlignment="1">
      <alignment horizontal="left"/>
    </xf>
    <xf numFmtId="0" fontId="19" fillId="0" borderId="14" xfId="0" applyFont="1" applyBorder="1" applyAlignment="1">
      <alignment horizontal="left"/>
    </xf>
    <xf numFmtId="0" fontId="1" fillId="0" borderId="0" xfId="124"/>
    <xf numFmtId="0" fontId="19" fillId="0" borderId="20" xfId="0" applyFont="1" applyBorder="1" applyAlignment="1">
      <alignment horizontal="center"/>
    </xf>
    <xf numFmtId="0" fontId="18" fillId="0" borderId="0" xfId="124" applyFont="1" applyAlignment="1">
      <alignment horizontal="center"/>
    </xf>
    <xf numFmtId="0" fontId="18" fillId="0" borderId="0" xfId="124" applyFont="1"/>
    <xf numFmtId="0" fontId="0" fillId="0" borderId="0" xfId="0"/>
    <xf numFmtId="0" fontId="18" fillId="0" borderId="14" xfId="0" applyFont="1" applyBorder="1" applyAlignment="1">
      <alignment horizontal="center"/>
    </xf>
    <xf numFmtId="0" fontId="0" fillId="0" borderId="0" xfId="0"/>
    <xf numFmtId="0" fontId="19" fillId="0" borderId="19" xfId="0" applyFont="1" applyBorder="1" applyAlignment="1">
      <alignment horizontal="center"/>
    </xf>
    <xf numFmtId="0" fontId="18" fillId="0" borderId="18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9" fillId="0" borderId="14" xfId="0" applyFont="1" applyBorder="1" applyAlignment="1">
      <alignment horizontal="center"/>
    </xf>
    <xf numFmtId="0" fontId="18" fillId="0" borderId="0" xfId="124" applyFont="1" applyFill="1" applyAlignment="1">
      <alignment horizontal="center"/>
    </xf>
    <xf numFmtId="0" fontId="18" fillId="0" borderId="0" xfId="0" applyFont="1" applyBorder="1" applyAlignment="1">
      <alignment horizontal="center"/>
    </xf>
    <xf numFmtId="0" fontId="18" fillId="0" borderId="14" xfId="124" applyFont="1" applyBorder="1" applyAlignment="1">
      <alignment horizontal="center"/>
    </xf>
    <xf numFmtId="0" fontId="18" fillId="0" borderId="0" xfId="124" applyFont="1" applyFill="1" applyBorder="1" applyAlignment="1">
      <alignment horizontal="center"/>
    </xf>
    <xf numFmtId="0" fontId="19" fillId="0" borderId="20" xfId="124" applyFont="1" applyBorder="1" applyAlignment="1">
      <alignment horizontal="center"/>
    </xf>
    <xf numFmtId="0" fontId="19" fillId="0" borderId="18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11" fontId="18" fillId="0" borderId="12" xfId="0" applyNumberFormat="1" applyFont="1" applyBorder="1" applyAlignment="1">
      <alignment horizontal="center"/>
    </xf>
    <xf numFmtId="0" fontId="19" fillId="0" borderId="15" xfId="124" applyFont="1" applyBorder="1" applyAlignment="1">
      <alignment horizontal="center"/>
    </xf>
    <xf numFmtId="0" fontId="18" fillId="0" borderId="14" xfId="124" applyFont="1" applyBorder="1"/>
    <xf numFmtId="0" fontId="18" fillId="0" borderId="12" xfId="124" applyFont="1" applyBorder="1" applyAlignment="1">
      <alignment horizontal="center"/>
    </xf>
    <xf numFmtId="0" fontId="16" fillId="0" borderId="14" xfId="0" applyFont="1" applyBorder="1"/>
    <xf numFmtId="0" fontId="19" fillId="0" borderId="18" xfId="0" applyFont="1" applyBorder="1" applyAlignment="1">
      <alignment horizontal="center"/>
    </xf>
    <xf numFmtId="0" fontId="19" fillId="0" borderId="15" xfId="124" applyFont="1" applyBorder="1" applyAlignment="1">
      <alignment horizontal="center" vertical="center" wrapText="1"/>
    </xf>
    <xf numFmtId="0" fontId="18" fillId="0" borderId="0" xfId="124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9" fillId="0" borderId="14" xfId="124" applyFont="1" applyBorder="1" applyAlignment="1">
      <alignment horizontal="center"/>
    </xf>
    <xf numFmtId="164" fontId="18" fillId="0" borderId="12" xfId="0" applyNumberFormat="1" applyFont="1" applyBorder="1" applyAlignment="1">
      <alignment horizontal="center"/>
    </xf>
    <xf numFmtId="0" fontId="18" fillId="0" borderId="15" xfId="124" applyFont="1" applyBorder="1" applyAlignment="1">
      <alignment horizontal="center"/>
    </xf>
    <xf numFmtId="0" fontId="18" fillId="0" borderId="17" xfId="124" applyFont="1" applyFill="1" applyBorder="1" applyAlignment="1">
      <alignment horizontal="center"/>
    </xf>
    <xf numFmtId="0" fontId="19" fillId="0" borderId="21" xfId="124" applyFont="1" applyBorder="1" applyAlignment="1">
      <alignment horizontal="center"/>
    </xf>
    <xf numFmtId="0" fontId="18" fillId="0" borderId="0" xfId="0" applyFont="1" applyAlignment="1">
      <alignment horizontal="left" vertical="top" wrapText="1"/>
    </xf>
    <xf numFmtId="0" fontId="0" fillId="0" borderId="12" xfId="0" applyBorder="1"/>
    <xf numFmtId="0" fontId="0" fillId="0" borderId="0" xfId="0"/>
    <xf numFmtId="0" fontId="0" fillId="0" borderId="0" xfId="0"/>
    <xf numFmtId="164" fontId="18" fillId="0" borderId="0" xfId="0" applyNumberFormat="1" applyFont="1" applyAlignment="1">
      <alignment horizontal="center"/>
    </xf>
    <xf numFmtId="0" fontId="0" fillId="0" borderId="0" xfId="0"/>
    <xf numFmtId="0" fontId="0" fillId="0" borderId="0" xfId="0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8" fillId="0" borderId="12" xfId="0" applyFont="1" applyBorder="1"/>
    <xf numFmtId="164" fontId="18" fillId="0" borderId="0" xfId="0" applyNumberFormat="1" applyFont="1" applyBorder="1" applyAlignment="1">
      <alignment horizontal="center"/>
    </xf>
    <xf numFmtId="0" fontId="18" fillId="0" borderId="0" xfId="0" applyFont="1" applyBorder="1"/>
    <xf numFmtId="0" fontId="18" fillId="0" borderId="22" xfId="0" applyFont="1" applyBorder="1" applyAlignment="1">
      <alignment horizontal="center"/>
    </xf>
    <xf numFmtId="0" fontId="18" fillId="0" borderId="20" xfId="0" applyFont="1" applyBorder="1" applyAlignment="1">
      <alignment horizontal="center"/>
    </xf>
    <xf numFmtId="0" fontId="18" fillId="0" borderId="15" xfId="0" applyFont="1" applyBorder="1"/>
    <xf numFmtId="0" fontId="18" fillId="0" borderId="22" xfId="0" applyFont="1" applyBorder="1"/>
    <xf numFmtId="0" fontId="18" fillId="0" borderId="20" xfId="0" applyFont="1" applyBorder="1"/>
    <xf numFmtId="0" fontId="18" fillId="33" borderId="0" xfId="0" applyFont="1" applyFill="1"/>
    <xf numFmtId="0" fontId="19" fillId="0" borderId="0" xfId="0" applyFont="1" applyBorder="1" applyAlignment="1">
      <alignment horizontal="center"/>
    </xf>
    <xf numFmtId="0" fontId="19" fillId="0" borderId="21" xfId="124" applyFont="1" applyBorder="1" applyAlignment="1">
      <alignment horizontal="center" vertical="center" wrapText="1"/>
    </xf>
    <xf numFmtId="0" fontId="19" fillId="0" borderId="17" xfId="0" applyFont="1" applyBorder="1" applyAlignment="1">
      <alignment horizontal="center"/>
    </xf>
    <xf numFmtId="0" fontId="19" fillId="0" borderId="12" xfId="124" applyFont="1" applyBorder="1" applyAlignment="1">
      <alignment horizontal="center"/>
    </xf>
    <xf numFmtId="0" fontId="19" fillId="0" borderId="0" xfId="124" applyFont="1" applyBorder="1" applyAlignment="1">
      <alignment horizontal="center"/>
    </xf>
    <xf numFmtId="0" fontId="19" fillId="0" borderId="0" xfId="124" applyFont="1" applyBorder="1" applyAlignment="1">
      <alignment horizontal="center" vertical="center" wrapText="1"/>
    </xf>
    <xf numFmtId="0" fontId="16" fillId="0" borderId="0" xfId="0" applyFont="1" applyBorder="1"/>
    <xf numFmtId="0" fontId="19" fillId="35" borderId="11" xfId="0" applyFont="1" applyFill="1" applyBorder="1"/>
    <xf numFmtId="0" fontId="19" fillId="34" borderId="10" xfId="0" applyFont="1" applyFill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18" fillId="0" borderId="12" xfId="124" applyFont="1" applyBorder="1"/>
    <xf numFmtId="0" fontId="18" fillId="0" borderId="14" xfId="124" applyFont="1" applyFill="1" applyBorder="1" applyAlignment="1">
      <alignment horizontal="center"/>
    </xf>
    <xf numFmtId="0" fontId="19" fillId="0" borderId="14" xfId="124" applyFont="1" applyBorder="1" applyAlignment="1">
      <alignment horizontal="center" vertical="center" wrapText="1"/>
    </xf>
    <xf numFmtId="0" fontId="18" fillId="0" borderId="24" xfId="0" applyFont="1" applyBorder="1"/>
    <xf numFmtId="0" fontId="18" fillId="0" borderId="24" xfId="0" applyFont="1" applyBorder="1" applyAlignment="1">
      <alignment horizontal="center"/>
    </xf>
    <xf numFmtId="164" fontId="18" fillId="0" borderId="23" xfId="0" applyNumberFormat="1" applyFont="1" applyBorder="1" applyAlignment="1">
      <alignment horizontal="center"/>
    </xf>
    <xf numFmtId="11" fontId="18" fillId="0" borderId="23" xfId="0" applyNumberFormat="1" applyFont="1" applyBorder="1" applyAlignment="1">
      <alignment horizontal="center"/>
    </xf>
    <xf numFmtId="0" fontId="18" fillId="0" borderId="23" xfId="0" applyFont="1" applyBorder="1" applyAlignment="1">
      <alignment horizontal="center"/>
    </xf>
    <xf numFmtId="0" fontId="18" fillId="0" borderId="17" xfId="0" applyFont="1" applyBorder="1"/>
    <xf numFmtId="0" fontId="18" fillId="0" borderId="18" xfId="0" applyFont="1" applyBorder="1"/>
    <xf numFmtId="164" fontId="18" fillId="0" borderId="15" xfId="0" applyNumberFormat="1" applyFont="1" applyBorder="1" applyAlignment="1">
      <alignment horizontal="center"/>
    </xf>
    <xf numFmtId="11" fontId="18" fillId="0" borderId="15" xfId="0" applyNumberFormat="1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9" fillId="0" borderId="16" xfId="0" applyFont="1" applyBorder="1" applyAlignment="1">
      <alignment horizontal="center"/>
    </xf>
    <xf numFmtId="0" fontId="16" fillId="0" borderId="0" xfId="0" applyFont="1" applyAlignment="1">
      <alignment vertical="center"/>
    </xf>
    <xf numFmtId="0" fontId="16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 wrapText="1"/>
    </xf>
    <xf numFmtId="0" fontId="19" fillId="0" borderId="10" xfId="0" applyFont="1" applyBorder="1"/>
    <xf numFmtId="0" fontId="19" fillId="0" borderId="10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4" xfId="0" applyBorder="1" applyAlignment="1">
      <alignment vertical="center"/>
    </xf>
    <xf numFmtId="0" fontId="1" fillId="0" borderId="0" xfId="75" applyAlignment="1">
      <alignment vertical="center"/>
    </xf>
    <xf numFmtId="0" fontId="0" fillId="0" borderId="15" xfId="0" applyBorder="1" applyAlignment="1">
      <alignment vertical="center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5" xfId="0" applyBorder="1" applyAlignment="1">
      <alignment vertical="center"/>
    </xf>
    <xf numFmtId="0" fontId="0" fillId="0" borderId="26" xfId="0" applyBorder="1" applyAlignment="1">
      <alignment vertical="center"/>
    </xf>
    <xf numFmtId="0" fontId="0" fillId="0" borderId="27" xfId="0" applyBorder="1" applyAlignment="1">
      <alignment horizontal="center" vertical="center"/>
    </xf>
    <xf numFmtId="0" fontId="0" fillId="0" borderId="14" xfId="0" applyBorder="1" applyAlignment="1">
      <alignment horizontal="left" vertical="center"/>
    </xf>
    <xf numFmtId="0" fontId="0" fillId="0" borderId="26" xfId="0" applyBorder="1" applyAlignment="1">
      <alignment horizontal="left" vertical="center"/>
    </xf>
    <xf numFmtId="0" fontId="0" fillId="0" borderId="27" xfId="0" applyBorder="1" applyAlignment="1">
      <alignment vertical="center"/>
    </xf>
    <xf numFmtId="0" fontId="0" fillId="0" borderId="0" xfId="0" applyAlignment="1">
      <alignment vertical="center"/>
    </xf>
    <xf numFmtId="0" fontId="0" fillId="0" borderId="12" xfId="0" applyBorder="1" applyAlignment="1">
      <alignment vertical="center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8" xfId="0" applyBorder="1" applyAlignment="1">
      <alignment vertical="center"/>
    </xf>
    <xf numFmtId="0" fontId="0" fillId="0" borderId="29" xfId="0" applyBorder="1" applyAlignment="1">
      <alignment vertical="center"/>
    </xf>
    <xf numFmtId="0" fontId="0" fillId="0" borderId="30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29" xfId="0" applyBorder="1" applyAlignment="1">
      <alignment horizontal="left" vertical="center"/>
    </xf>
    <xf numFmtId="0" fontId="0" fillId="0" borderId="3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12" xfId="0" applyBorder="1" applyAlignment="1">
      <alignment vertical="center" wrapText="1"/>
    </xf>
    <xf numFmtId="0" fontId="16" fillId="0" borderId="12" xfId="0" applyFont="1" applyBorder="1" applyAlignment="1">
      <alignment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3" xfId="0" applyBorder="1" applyAlignment="1">
      <alignment vertical="center"/>
    </xf>
    <xf numFmtId="0" fontId="0" fillId="0" borderId="31" xfId="0" applyBorder="1" applyAlignment="1">
      <alignment vertical="center"/>
    </xf>
    <xf numFmtId="0" fontId="16" fillId="0" borderId="10" xfId="0" applyFont="1" applyBorder="1" applyAlignment="1">
      <alignment wrapText="1"/>
    </xf>
    <xf numFmtId="0" fontId="16" fillId="0" borderId="14" xfId="0" applyFont="1" applyBorder="1" applyAlignment="1">
      <alignment horizontal="center" wrapText="1"/>
    </xf>
    <xf numFmtId="0" fontId="16" fillId="0" borderId="15" xfId="0" applyFont="1" applyBorder="1" applyAlignment="1">
      <alignment horizontal="center" wrapText="1"/>
    </xf>
    <xf numFmtId="0" fontId="16" fillId="0" borderId="25" xfId="0" applyFont="1" applyBorder="1" applyAlignment="1">
      <alignment horizontal="left" wrapText="1"/>
    </xf>
    <xf numFmtId="0" fontId="16" fillId="0" borderId="26" xfId="0" applyFont="1" applyBorder="1" applyAlignment="1">
      <alignment wrapText="1"/>
    </xf>
    <xf numFmtId="0" fontId="16" fillId="0" borderId="27" xfId="0" applyFont="1" applyBorder="1" applyAlignment="1">
      <alignment horizontal="center" wrapText="1"/>
    </xf>
    <xf numFmtId="0" fontId="16" fillId="0" borderId="14" xfId="0" applyFont="1" applyBorder="1" applyAlignment="1">
      <alignment wrapText="1"/>
    </xf>
    <xf numFmtId="0" fontId="16" fillId="0" borderId="27" xfId="0" applyFont="1" applyBorder="1" applyAlignment="1">
      <alignment wrapText="1"/>
    </xf>
    <xf numFmtId="0" fontId="16" fillId="0" borderId="15" xfId="0" applyFont="1" applyBorder="1" applyAlignment="1">
      <alignment wrapText="1"/>
    </xf>
    <xf numFmtId="0" fontId="26" fillId="0" borderId="0" xfId="0" applyFont="1"/>
    <xf numFmtId="0" fontId="26" fillId="0" borderId="0" xfId="0" applyFont="1" applyBorder="1" applyAlignment="1">
      <alignment horizontal="center" wrapText="1"/>
    </xf>
    <xf numFmtId="0" fontId="26" fillId="0" borderId="0" xfId="0" applyFont="1" applyBorder="1"/>
    <xf numFmtId="0" fontId="26" fillId="0" borderId="12" xfId="0" applyFont="1" applyBorder="1"/>
    <xf numFmtId="0" fontId="28" fillId="0" borderId="0" xfId="0" applyFont="1"/>
    <xf numFmtId="0" fontId="28" fillId="0" borderId="12" xfId="0" applyFont="1" applyBorder="1"/>
    <xf numFmtId="0" fontId="29" fillId="0" borderId="0" xfId="0" applyFont="1" applyAlignment="1">
      <alignment vertical="center" readingOrder="1"/>
    </xf>
    <xf numFmtId="0" fontId="19" fillId="0" borderId="0" xfId="0" applyFont="1" applyAlignment="1">
      <alignment horizontal="left" vertical="center" wrapText="1"/>
    </xf>
    <xf numFmtId="0" fontId="19" fillId="0" borderId="0" xfId="0" applyFont="1" applyAlignment="1"/>
    <xf numFmtId="0" fontId="18" fillId="0" borderId="16" xfId="0" applyFont="1" applyBorder="1" applyAlignment="1">
      <alignment horizontal="left" vertical="top"/>
    </xf>
    <xf numFmtId="0" fontId="18" fillId="0" borderId="14" xfId="0" applyFont="1" applyBorder="1" applyAlignment="1">
      <alignment vertical="top"/>
    </xf>
    <xf numFmtId="0" fontId="18" fillId="0" borderId="15" xfId="0" applyFont="1" applyBorder="1" applyAlignment="1">
      <alignment horizontal="center" vertical="top"/>
    </xf>
    <xf numFmtId="0" fontId="19" fillId="0" borderId="0" xfId="0" applyFont="1" applyAlignment="1">
      <alignment vertical="center" wrapText="1"/>
    </xf>
    <xf numFmtId="0" fontId="19" fillId="0" borderId="15" xfId="0" applyFont="1" applyBorder="1" applyAlignment="1">
      <alignment vertical="center"/>
    </xf>
    <xf numFmtId="0" fontId="18" fillId="0" borderId="15" xfId="0" applyFont="1" applyBorder="1" applyAlignment="1">
      <alignment vertical="center"/>
    </xf>
    <xf numFmtId="0" fontId="18" fillId="0" borderId="0" xfId="0" applyFont="1" applyAlignment="1"/>
    <xf numFmtId="0" fontId="0" fillId="0" borderId="0" xfId="0" applyAlignment="1"/>
    <xf numFmtId="0" fontId="19" fillId="0" borderId="0" xfId="0" applyFont="1" applyAlignment="1">
      <alignment horizontal="left" vertical="top" wrapText="1"/>
    </xf>
    <xf numFmtId="0" fontId="19" fillId="0" borderId="0" xfId="0" applyFont="1" applyAlignment="1">
      <alignment horizontal="left" wrapText="1"/>
    </xf>
    <xf numFmtId="0" fontId="18" fillId="0" borderId="13" xfId="0" applyFont="1" applyBorder="1" applyAlignment="1">
      <alignment vertical="center"/>
    </xf>
    <xf numFmtId="0" fontId="18" fillId="0" borderId="32" xfId="0" applyFont="1" applyBorder="1" applyAlignment="1">
      <alignment vertical="center"/>
    </xf>
    <xf numFmtId="0" fontId="18" fillId="0" borderId="16" xfId="0" applyFont="1" applyBorder="1" applyAlignment="1">
      <alignment vertical="center"/>
    </xf>
    <xf numFmtId="0" fontId="19" fillId="0" borderId="0" xfId="0" applyFont="1" applyAlignment="1">
      <alignment horizontal="left" vertical="center" wrapText="1"/>
    </xf>
    <xf numFmtId="0" fontId="19" fillId="0" borderId="18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19" fillId="0" borderId="12" xfId="124" applyFont="1" applyBorder="1" applyAlignment="1">
      <alignment horizontal="center" vertical="center" wrapText="1"/>
    </xf>
    <xf numFmtId="0" fontId="19" fillId="0" borderId="15" xfId="124" applyFont="1" applyBorder="1" applyAlignment="1">
      <alignment horizontal="center" vertical="center" wrapText="1"/>
    </xf>
    <xf numFmtId="0" fontId="18" fillId="0" borderId="0" xfId="0" applyFont="1" applyFill="1" applyBorder="1" applyAlignment="1">
      <alignment horizontal="center"/>
    </xf>
    <xf numFmtId="0" fontId="18" fillId="0" borderId="0" xfId="0" applyFont="1" applyAlignment="1">
      <alignment horizontal="left" vertical="top" wrapText="1"/>
    </xf>
    <xf numFmtId="0" fontId="19" fillId="0" borderId="18" xfId="124" applyFont="1" applyBorder="1" applyAlignment="1">
      <alignment horizontal="center"/>
    </xf>
    <xf numFmtId="0" fontId="19" fillId="0" borderId="14" xfId="124" applyFont="1" applyBorder="1" applyAlignment="1">
      <alignment horizontal="center"/>
    </xf>
    <xf numFmtId="0" fontId="19" fillId="0" borderId="15" xfId="124" applyFont="1" applyBorder="1" applyAlignment="1">
      <alignment horizontal="center"/>
    </xf>
    <xf numFmtId="0" fontId="19" fillId="0" borderId="22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20" xfId="0" applyFont="1" applyBorder="1" applyAlignment="1">
      <alignment horizontal="center"/>
    </xf>
    <xf numFmtId="0" fontId="18" fillId="0" borderId="0" xfId="0" applyFont="1" applyAlignment="1">
      <alignment horizontal="left" vertical="center" wrapText="1"/>
    </xf>
    <xf numFmtId="0" fontId="28" fillId="0" borderId="0" xfId="0" applyFont="1" applyBorder="1" applyAlignment="1">
      <alignment horizontal="center"/>
    </xf>
    <xf numFmtId="0" fontId="28" fillId="0" borderId="12" xfId="0" applyFont="1" applyBorder="1" applyAlignment="1">
      <alignment horizontal="center"/>
    </xf>
    <xf numFmtId="0" fontId="26" fillId="0" borderId="0" xfId="0" applyFont="1" applyBorder="1" applyAlignment="1">
      <alignment horizontal="center" wrapText="1"/>
    </xf>
    <xf numFmtId="0" fontId="26" fillId="0" borderId="0" xfId="0" applyFont="1" applyBorder="1" applyAlignment="1">
      <alignment horizontal="center"/>
    </xf>
    <xf numFmtId="0" fontId="26" fillId="0" borderId="12" xfId="0" applyFont="1" applyBorder="1" applyAlignment="1">
      <alignment horizontal="center"/>
    </xf>
    <xf numFmtId="0" fontId="26" fillId="0" borderId="0" xfId="0" applyFont="1" applyBorder="1" applyAlignment="1">
      <alignment horizontal="center" vertical="center"/>
    </xf>
    <xf numFmtId="0" fontId="26" fillId="0" borderId="12" xfId="0" applyFont="1" applyBorder="1" applyAlignment="1">
      <alignment horizontal="center" vertical="center"/>
    </xf>
    <xf numFmtId="0" fontId="26" fillId="0" borderId="13" xfId="0" applyFont="1" applyBorder="1" applyAlignment="1">
      <alignment horizontal="center" vertical="center" wrapText="1"/>
    </xf>
    <xf numFmtId="0" fontId="26" fillId="0" borderId="16" xfId="0" applyFont="1" applyBorder="1" applyAlignment="1">
      <alignment horizontal="center" vertical="center" wrapText="1"/>
    </xf>
    <xf numFmtId="0" fontId="19" fillId="34" borderId="0" xfId="0" applyFont="1" applyFill="1" applyAlignment="1">
      <alignment horizontal="center"/>
    </xf>
  </cellXfs>
  <cellStyles count="139">
    <cellStyle name="20% - Accent1" xfId="19" builtinId="30" customBuiltin="1"/>
    <cellStyle name="20% - Accent1 2" xfId="47"/>
    <cellStyle name="20% - Accent1 2 2" xfId="95"/>
    <cellStyle name="20% - Accent1 3" xfId="62"/>
    <cellStyle name="20% - Accent1 3 2" xfId="110"/>
    <cellStyle name="20% - Accent1 4" xfId="77"/>
    <cellStyle name="20% - Accent1 5" xfId="127"/>
    <cellStyle name="20% - Accent2" xfId="23" builtinId="34" customBuiltin="1"/>
    <cellStyle name="20% - Accent2 2" xfId="49"/>
    <cellStyle name="20% - Accent2 2 2" xfId="97"/>
    <cellStyle name="20% - Accent2 3" xfId="64"/>
    <cellStyle name="20% - Accent2 3 2" xfId="112"/>
    <cellStyle name="20% - Accent2 4" xfId="79"/>
    <cellStyle name="20% - Accent2 5" xfId="129"/>
    <cellStyle name="20% - Accent3" xfId="27" builtinId="38" customBuiltin="1"/>
    <cellStyle name="20% - Accent3 2" xfId="51"/>
    <cellStyle name="20% - Accent3 2 2" xfId="99"/>
    <cellStyle name="20% - Accent3 3" xfId="66"/>
    <cellStyle name="20% - Accent3 3 2" xfId="114"/>
    <cellStyle name="20% - Accent3 4" xfId="81"/>
    <cellStyle name="20% - Accent3 5" xfId="131"/>
    <cellStyle name="20% - Accent4" xfId="31" builtinId="42" customBuiltin="1"/>
    <cellStyle name="20% - Accent4 2" xfId="53"/>
    <cellStyle name="20% - Accent4 2 2" xfId="101"/>
    <cellStyle name="20% - Accent4 3" xfId="68"/>
    <cellStyle name="20% - Accent4 3 2" xfId="116"/>
    <cellStyle name="20% - Accent4 4" xfId="83"/>
    <cellStyle name="20% - Accent4 5" xfId="133"/>
    <cellStyle name="20% - Accent5" xfId="35" builtinId="46" customBuiltin="1"/>
    <cellStyle name="20% - Accent5 2" xfId="55"/>
    <cellStyle name="20% - Accent5 2 2" xfId="103"/>
    <cellStyle name="20% - Accent5 3" xfId="70"/>
    <cellStyle name="20% - Accent5 3 2" xfId="118"/>
    <cellStyle name="20% - Accent5 4" xfId="85"/>
    <cellStyle name="20% - Accent5 5" xfId="135"/>
    <cellStyle name="20% - Accent6" xfId="39" builtinId="50" customBuiltin="1"/>
    <cellStyle name="20% - Accent6 2" xfId="57"/>
    <cellStyle name="20% - Accent6 2 2" xfId="105"/>
    <cellStyle name="20% - Accent6 3" xfId="72"/>
    <cellStyle name="20% - Accent6 3 2" xfId="120"/>
    <cellStyle name="20% - Accent6 4" xfId="87"/>
    <cellStyle name="20% - Accent6 5" xfId="137"/>
    <cellStyle name="40% - Accent1" xfId="20" builtinId="31" customBuiltin="1"/>
    <cellStyle name="40% - Accent1 2" xfId="48"/>
    <cellStyle name="40% - Accent1 2 2" xfId="96"/>
    <cellStyle name="40% - Accent1 3" xfId="63"/>
    <cellStyle name="40% - Accent1 3 2" xfId="111"/>
    <cellStyle name="40% - Accent1 4" xfId="78"/>
    <cellStyle name="40% - Accent1 5" xfId="128"/>
    <cellStyle name="40% - Accent2" xfId="24" builtinId="35" customBuiltin="1"/>
    <cellStyle name="40% - Accent2 2" xfId="50"/>
    <cellStyle name="40% - Accent2 2 2" xfId="98"/>
    <cellStyle name="40% - Accent2 3" xfId="65"/>
    <cellStyle name="40% - Accent2 3 2" xfId="113"/>
    <cellStyle name="40% - Accent2 4" xfId="80"/>
    <cellStyle name="40% - Accent2 5" xfId="130"/>
    <cellStyle name="40% - Accent3" xfId="28" builtinId="39" customBuiltin="1"/>
    <cellStyle name="40% - Accent3 2" xfId="52"/>
    <cellStyle name="40% - Accent3 2 2" xfId="100"/>
    <cellStyle name="40% - Accent3 3" xfId="67"/>
    <cellStyle name="40% - Accent3 3 2" xfId="115"/>
    <cellStyle name="40% - Accent3 4" xfId="82"/>
    <cellStyle name="40% - Accent3 5" xfId="132"/>
    <cellStyle name="40% - Accent4" xfId="32" builtinId="43" customBuiltin="1"/>
    <cellStyle name="40% - Accent4 2" xfId="54"/>
    <cellStyle name="40% - Accent4 2 2" xfId="102"/>
    <cellStyle name="40% - Accent4 3" xfId="69"/>
    <cellStyle name="40% - Accent4 3 2" xfId="117"/>
    <cellStyle name="40% - Accent4 4" xfId="84"/>
    <cellStyle name="40% - Accent4 5" xfId="134"/>
    <cellStyle name="40% - Accent5" xfId="36" builtinId="47" customBuiltin="1"/>
    <cellStyle name="40% - Accent5 2" xfId="56"/>
    <cellStyle name="40% - Accent5 2 2" xfId="104"/>
    <cellStyle name="40% - Accent5 3" xfId="71"/>
    <cellStyle name="40% - Accent5 3 2" xfId="119"/>
    <cellStyle name="40% - Accent5 4" xfId="86"/>
    <cellStyle name="40% - Accent5 5" xfId="136"/>
    <cellStyle name="40% - Accent6" xfId="40" builtinId="51" customBuiltin="1"/>
    <cellStyle name="40% - Accent6 2" xfId="58"/>
    <cellStyle name="40% - Accent6 2 2" xfId="106"/>
    <cellStyle name="40% - Accent6 3" xfId="73"/>
    <cellStyle name="40% - Accent6 3 2" xfId="121"/>
    <cellStyle name="40% - Accent6 4" xfId="88"/>
    <cellStyle name="40% - Accent6 5" xfId="138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10" xfId="124"/>
    <cellStyle name="Normal 11" xfId="125"/>
    <cellStyle name="Normal 12" xfId="42"/>
    <cellStyle name="Normal 2" xfId="43"/>
    <cellStyle name="Normal 2 2" xfId="91"/>
    <cellStyle name="Normal 3" xfId="45"/>
    <cellStyle name="Normal 3 2" xfId="93"/>
    <cellStyle name="Normal 4" xfId="59"/>
    <cellStyle name="Normal 4 2" xfId="107"/>
    <cellStyle name="Normal 5" xfId="60"/>
    <cellStyle name="Normal 5 2" xfId="108"/>
    <cellStyle name="Normal 6" xfId="74"/>
    <cellStyle name="Normal 6 2" xfId="122"/>
    <cellStyle name="Normal 7" xfId="75"/>
    <cellStyle name="Normal 7 2" xfId="123"/>
    <cellStyle name="Normal 8" xfId="76"/>
    <cellStyle name="Normal 9" xfId="89"/>
    <cellStyle name="Note" xfId="15" builtinId="10" customBuiltin="1"/>
    <cellStyle name="Note 2" xfId="44"/>
    <cellStyle name="Note 2 2" xfId="92"/>
    <cellStyle name="Note 3" xfId="46"/>
    <cellStyle name="Note 3 2" xfId="94"/>
    <cellStyle name="Note 4" xfId="61"/>
    <cellStyle name="Note 4 2" xfId="109"/>
    <cellStyle name="Note 5" xfId="126"/>
    <cellStyle name="Output" xfId="10" builtinId="21" customBuiltin="1"/>
    <cellStyle name="Percent 2" xfId="90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_rels/drawing2.xml.rels><?xml version="1.0" encoding="UTF-8" standalone="yes"?>
<Relationships xmlns="http://schemas.openxmlformats.org/package/2006/relationships"><Relationship Id="rId13" Type="http://schemas.openxmlformats.org/officeDocument/2006/relationships/image" Target="../media/image25.png"/><Relationship Id="rId18" Type="http://schemas.openxmlformats.org/officeDocument/2006/relationships/image" Target="../media/image30.png"/><Relationship Id="rId26" Type="http://schemas.openxmlformats.org/officeDocument/2006/relationships/image" Target="../media/image38.png"/><Relationship Id="rId39" Type="http://schemas.openxmlformats.org/officeDocument/2006/relationships/image" Target="../media/image51.png"/><Relationship Id="rId21" Type="http://schemas.openxmlformats.org/officeDocument/2006/relationships/image" Target="../media/image33.png"/><Relationship Id="rId34" Type="http://schemas.openxmlformats.org/officeDocument/2006/relationships/image" Target="../media/image46.png"/><Relationship Id="rId42" Type="http://schemas.openxmlformats.org/officeDocument/2006/relationships/image" Target="../media/image54.png"/><Relationship Id="rId47" Type="http://schemas.openxmlformats.org/officeDocument/2006/relationships/image" Target="../media/image59.png"/><Relationship Id="rId50" Type="http://schemas.openxmlformats.org/officeDocument/2006/relationships/image" Target="../media/image62.png"/><Relationship Id="rId55" Type="http://schemas.openxmlformats.org/officeDocument/2006/relationships/image" Target="../media/image67.emf"/><Relationship Id="rId63" Type="http://schemas.openxmlformats.org/officeDocument/2006/relationships/image" Target="../media/image75.emf"/><Relationship Id="rId68" Type="http://schemas.openxmlformats.org/officeDocument/2006/relationships/image" Target="../media/image80.emf"/><Relationship Id="rId76" Type="http://schemas.openxmlformats.org/officeDocument/2006/relationships/image" Target="../media/image88.emf"/><Relationship Id="rId84" Type="http://schemas.openxmlformats.org/officeDocument/2006/relationships/image" Target="../media/image96.emf"/><Relationship Id="rId89" Type="http://schemas.openxmlformats.org/officeDocument/2006/relationships/image" Target="../media/image101.emf"/><Relationship Id="rId7" Type="http://schemas.openxmlformats.org/officeDocument/2006/relationships/image" Target="../media/image19.png"/><Relationship Id="rId71" Type="http://schemas.openxmlformats.org/officeDocument/2006/relationships/image" Target="../media/image83.emf"/><Relationship Id="rId92" Type="http://schemas.openxmlformats.org/officeDocument/2006/relationships/image" Target="../media/image104.emf"/><Relationship Id="rId2" Type="http://schemas.openxmlformats.org/officeDocument/2006/relationships/image" Target="../media/image14.png"/><Relationship Id="rId16" Type="http://schemas.openxmlformats.org/officeDocument/2006/relationships/image" Target="../media/image28.png"/><Relationship Id="rId29" Type="http://schemas.openxmlformats.org/officeDocument/2006/relationships/image" Target="../media/image41.png"/><Relationship Id="rId11" Type="http://schemas.openxmlformats.org/officeDocument/2006/relationships/image" Target="../media/image23.png"/><Relationship Id="rId24" Type="http://schemas.openxmlformats.org/officeDocument/2006/relationships/image" Target="../media/image36.png"/><Relationship Id="rId32" Type="http://schemas.openxmlformats.org/officeDocument/2006/relationships/image" Target="../media/image44.png"/><Relationship Id="rId37" Type="http://schemas.openxmlformats.org/officeDocument/2006/relationships/image" Target="../media/image49.png"/><Relationship Id="rId40" Type="http://schemas.openxmlformats.org/officeDocument/2006/relationships/image" Target="../media/image52.png"/><Relationship Id="rId45" Type="http://schemas.openxmlformats.org/officeDocument/2006/relationships/image" Target="../media/image57.png"/><Relationship Id="rId53" Type="http://schemas.openxmlformats.org/officeDocument/2006/relationships/image" Target="../media/image65.png"/><Relationship Id="rId58" Type="http://schemas.openxmlformats.org/officeDocument/2006/relationships/image" Target="../media/image70.emf"/><Relationship Id="rId66" Type="http://schemas.openxmlformats.org/officeDocument/2006/relationships/image" Target="../media/image78.emf"/><Relationship Id="rId74" Type="http://schemas.openxmlformats.org/officeDocument/2006/relationships/image" Target="../media/image86.emf"/><Relationship Id="rId79" Type="http://schemas.openxmlformats.org/officeDocument/2006/relationships/image" Target="../media/image91.emf"/><Relationship Id="rId87" Type="http://schemas.openxmlformats.org/officeDocument/2006/relationships/image" Target="../media/image99.emf"/><Relationship Id="rId5" Type="http://schemas.openxmlformats.org/officeDocument/2006/relationships/image" Target="../media/image17.png"/><Relationship Id="rId61" Type="http://schemas.openxmlformats.org/officeDocument/2006/relationships/image" Target="../media/image73.emf"/><Relationship Id="rId82" Type="http://schemas.openxmlformats.org/officeDocument/2006/relationships/image" Target="../media/image94.emf"/><Relationship Id="rId90" Type="http://schemas.openxmlformats.org/officeDocument/2006/relationships/image" Target="../media/image102.emf"/><Relationship Id="rId95" Type="http://schemas.openxmlformats.org/officeDocument/2006/relationships/image" Target="../media/image107.emf"/><Relationship Id="rId19" Type="http://schemas.openxmlformats.org/officeDocument/2006/relationships/image" Target="../media/image31.png"/><Relationship Id="rId14" Type="http://schemas.openxmlformats.org/officeDocument/2006/relationships/image" Target="../media/image26.png"/><Relationship Id="rId22" Type="http://schemas.openxmlformats.org/officeDocument/2006/relationships/image" Target="../media/image34.png"/><Relationship Id="rId27" Type="http://schemas.openxmlformats.org/officeDocument/2006/relationships/image" Target="../media/image39.png"/><Relationship Id="rId30" Type="http://schemas.openxmlformats.org/officeDocument/2006/relationships/image" Target="../media/image42.png"/><Relationship Id="rId35" Type="http://schemas.openxmlformats.org/officeDocument/2006/relationships/image" Target="../media/image47.png"/><Relationship Id="rId43" Type="http://schemas.openxmlformats.org/officeDocument/2006/relationships/image" Target="../media/image55.png"/><Relationship Id="rId48" Type="http://schemas.openxmlformats.org/officeDocument/2006/relationships/image" Target="../media/image60.png"/><Relationship Id="rId56" Type="http://schemas.openxmlformats.org/officeDocument/2006/relationships/image" Target="../media/image68.emf"/><Relationship Id="rId64" Type="http://schemas.openxmlformats.org/officeDocument/2006/relationships/image" Target="../media/image76.emf"/><Relationship Id="rId69" Type="http://schemas.openxmlformats.org/officeDocument/2006/relationships/image" Target="../media/image81.emf"/><Relationship Id="rId77" Type="http://schemas.openxmlformats.org/officeDocument/2006/relationships/image" Target="../media/image89.emf"/><Relationship Id="rId8" Type="http://schemas.openxmlformats.org/officeDocument/2006/relationships/image" Target="../media/image20.png"/><Relationship Id="rId51" Type="http://schemas.openxmlformats.org/officeDocument/2006/relationships/image" Target="../media/image63.png"/><Relationship Id="rId72" Type="http://schemas.openxmlformats.org/officeDocument/2006/relationships/image" Target="../media/image84.emf"/><Relationship Id="rId80" Type="http://schemas.openxmlformats.org/officeDocument/2006/relationships/image" Target="../media/image92.emf"/><Relationship Id="rId85" Type="http://schemas.openxmlformats.org/officeDocument/2006/relationships/image" Target="../media/image97.emf"/><Relationship Id="rId93" Type="http://schemas.openxmlformats.org/officeDocument/2006/relationships/image" Target="../media/image105.emf"/><Relationship Id="rId3" Type="http://schemas.openxmlformats.org/officeDocument/2006/relationships/image" Target="../media/image15.png"/><Relationship Id="rId12" Type="http://schemas.openxmlformats.org/officeDocument/2006/relationships/image" Target="../media/image24.png"/><Relationship Id="rId17" Type="http://schemas.openxmlformats.org/officeDocument/2006/relationships/image" Target="../media/image29.png"/><Relationship Id="rId25" Type="http://schemas.openxmlformats.org/officeDocument/2006/relationships/image" Target="../media/image37.png"/><Relationship Id="rId33" Type="http://schemas.openxmlformats.org/officeDocument/2006/relationships/image" Target="../media/image45.png"/><Relationship Id="rId38" Type="http://schemas.openxmlformats.org/officeDocument/2006/relationships/image" Target="../media/image50.png"/><Relationship Id="rId46" Type="http://schemas.openxmlformats.org/officeDocument/2006/relationships/image" Target="../media/image58.png"/><Relationship Id="rId59" Type="http://schemas.openxmlformats.org/officeDocument/2006/relationships/image" Target="../media/image71.emf"/><Relationship Id="rId67" Type="http://schemas.openxmlformats.org/officeDocument/2006/relationships/image" Target="../media/image79.emf"/><Relationship Id="rId20" Type="http://schemas.openxmlformats.org/officeDocument/2006/relationships/image" Target="../media/image32.png"/><Relationship Id="rId41" Type="http://schemas.openxmlformats.org/officeDocument/2006/relationships/image" Target="../media/image53.png"/><Relationship Id="rId54" Type="http://schemas.openxmlformats.org/officeDocument/2006/relationships/image" Target="../media/image66.png"/><Relationship Id="rId62" Type="http://schemas.openxmlformats.org/officeDocument/2006/relationships/image" Target="../media/image74.emf"/><Relationship Id="rId70" Type="http://schemas.openxmlformats.org/officeDocument/2006/relationships/image" Target="../media/image82.emf"/><Relationship Id="rId75" Type="http://schemas.openxmlformats.org/officeDocument/2006/relationships/image" Target="../media/image87.emf"/><Relationship Id="rId83" Type="http://schemas.openxmlformats.org/officeDocument/2006/relationships/image" Target="../media/image95.emf"/><Relationship Id="rId88" Type="http://schemas.openxmlformats.org/officeDocument/2006/relationships/image" Target="../media/image100.emf"/><Relationship Id="rId91" Type="http://schemas.openxmlformats.org/officeDocument/2006/relationships/image" Target="../media/image103.emf"/><Relationship Id="rId96" Type="http://schemas.openxmlformats.org/officeDocument/2006/relationships/image" Target="../media/image10.png"/><Relationship Id="rId1" Type="http://schemas.openxmlformats.org/officeDocument/2006/relationships/image" Target="../media/image13.png"/><Relationship Id="rId6" Type="http://schemas.openxmlformats.org/officeDocument/2006/relationships/image" Target="../media/image18.png"/><Relationship Id="rId15" Type="http://schemas.openxmlformats.org/officeDocument/2006/relationships/image" Target="../media/image27.png"/><Relationship Id="rId23" Type="http://schemas.openxmlformats.org/officeDocument/2006/relationships/image" Target="../media/image35.png"/><Relationship Id="rId28" Type="http://schemas.openxmlformats.org/officeDocument/2006/relationships/image" Target="../media/image40.png"/><Relationship Id="rId36" Type="http://schemas.openxmlformats.org/officeDocument/2006/relationships/image" Target="../media/image48.png"/><Relationship Id="rId49" Type="http://schemas.openxmlformats.org/officeDocument/2006/relationships/image" Target="../media/image61.png"/><Relationship Id="rId57" Type="http://schemas.openxmlformats.org/officeDocument/2006/relationships/image" Target="../media/image69.emf"/><Relationship Id="rId10" Type="http://schemas.openxmlformats.org/officeDocument/2006/relationships/image" Target="../media/image22.png"/><Relationship Id="rId31" Type="http://schemas.openxmlformats.org/officeDocument/2006/relationships/image" Target="../media/image43.png"/><Relationship Id="rId44" Type="http://schemas.openxmlformats.org/officeDocument/2006/relationships/image" Target="../media/image56.png"/><Relationship Id="rId52" Type="http://schemas.openxmlformats.org/officeDocument/2006/relationships/image" Target="../media/image64.png"/><Relationship Id="rId60" Type="http://schemas.openxmlformats.org/officeDocument/2006/relationships/image" Target="../media/image72.emf"/><Relationship Id="rId65" Type="http://schemas.openxmlformats.org/officeDocument/2006/relationships/image" Target="../media/image77.emf"/><Relationship Id="rId73" Type="http://schemas.openxmlformats.org/officeDocument/2006/relationships/image" Target="../media/image85.emf"/><Relationship Id="rId78" Type="http://schemas.openxmlformats.org/officeDocument/2006/relationships/image" Target="../media/image90.emf"/><Relationship Id="rId81" Type="http://schemas.openxmlformats.org/officeDocument/2006/relationships/image" Target="../media/image93.emf"/><Relationship Id="rId86" Type="http://schemas.openxmlformats.org/officeDocument/2006/relationships/image" Target="../media/image98.emf"/><Relationship Id="rId94" Type="http://schemas.openxmlformats.org/officeDocument/2006/relationships/image" Target="../media/image106.emf"/><Relationship Id="rId4" Type="http://schemas.openxmlformats.org/officeDocument/2006/relationships/image" Target="../media/image16.png"/><Relationship Id="rId9" Type="http://schemas.openxmlformats.org/officeDocument/2006/relationships/image" Target="../media/image2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2</xdr:row>
      <xdr:rowOff>0</xdr:rowOff>
    </xdr:from>
    <xdr:to>
      <xdr:col>1</xdr:col>
      <xdr:colOff>877900</xdr:colOff>
      <xdr:row>14</xdr:row>
      <xdr:rowOff>76240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8700" y="2914650"/>
          <a:ext cx="877900" cy="45724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877900</xdr:colOff>
      <xdr:row>11</xdr:row>
      <xdr:rowOff>19863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28700" y="2152650"/>
          <a:ext cx="877900" cy="591363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877900</xdr:colOff>
      <xdr:row>6</xdr:row>
      <xdr:rowOff>143301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28700" y="1390650"/>
          <a:ext cx="877900" cy="524301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1</xdr:col>
      <xdr:colOff>1243692</xdr:colOff>
      <xdr:row>25</xdr:row>
      <xdr:rowOff>7670</xdr:rowOff>
    </xdr:to>
    <xdr:pic>
      <xdr:nvPicPr>
        <xdr:cNvPr id="15" name="Picture 1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28700" y="4819650"/>
          <a:ext cx="1243692" cy="57917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6</xdr:row>
      <xdr:rowOff>0</xdr:rowOff>
    </xdr:from>
    <xdr:to>
      <xdr:col>1</xdr:col>
      <xdr:colOff>1146147</xdr:colOff>
      <xdr:row>28</xdr:row>
      <xdr:rowOff>88433</xdr:rowOff>
    </xdr:to>
    <xdr:pic>
      <xdr:nvPicPr>
        <xdr:cNvPr id="19" name="Picture 18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28700" y="5581650"/>
          <a:ext cx="1146147" cy="469433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8</xdr:row>
      <xdr:rowOff>0</xdr:rowOff>
    </xdr:from>
    <xdr:to>
      <xdr:col>1</xdr:col>
      <xdr:colOff>1243692</xdr:colOff>
      <xdr:row>40</xdr:row>
      <xdr:rowOff>143301</xdr:rowOff>
    </xdr:to>
    <xdr:pic>
      <xdr:nvPicPr>
        <xdr:cNvPr id="23" name="Picture 22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028700" y="7867650"/>
          <a:ext cx="1243692" cy="524301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2</xdr:row>
      <xdr:rowOff>0</xdr:rowOff>
    </xdr:from>
    <xdr:to>
      <xdr:col>1</xdr:col>
      <xdr:colOff>1347333</xdr:colOff>
      <xdr:row>44</xdr:row>
      <xdr:rowOff>82336</xdr:rowOff>
    </xdr:to>
    <xdr:pic>
      <xdr:nvPicPr>
        <xdr:cNvPr id="28" name="Picture 27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028700" y="8629650"/>
          <a:ext cx="1347333" cy="463336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31</xdr:row>
      <xdr:rowOff>0</xdr:rowOff>
    </xdr:from>
    <xdr:to>
      <xdr:col>1</xdr:col>
      <xdr:colOff>1253217</xdr:colOff>
      <xdr:row>33</xdr:row>
      <xdr:rowOff>137205</xdr:rowOff>
    </xdr:to>
    <xdr:pic>
      <xdr:nvPicPr>
        <xdr:cNvPr id="29" name="Picture 28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038225" y="6534150"/>
          <a:ext cx="1243692" cy="518205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35</xdr:row>
      <xdr:rowOff>0</xdr:rowOff>
    </xdr:from>
    <xdr:to>
      <xdr:col>1</xdr:col>
      <xdr:colOff>1344665</xdr:colOff>
      <xdr:row>37</xdr:row>
      <xdr:rowOff>149398</xdr:rowOff>
    </xdr:to>
    <xdr:pic>
      <xdr:nvPicPr>
        <xdr:cNvPr id="30" name="Picture 29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038225" y="7296150"/>
          <a:ext cx="1335140" cy="530398"/>
        </a:xfrm>
        <a:prstGeom prst="rect">
          <a:avLst/>
        </a:prstGeom>
      </xdr:spPr>
    </xdr:pic>
    <xdr:clientData/>
  </xdr:twoCellAnchor>
  <xdr:twoCellAnchor editAs="oneCell">
    <xdr:from>
      <xdr:col>3</xdr:col>
      <xdr:colOff>38100</xdr:colOff>
      <xdr:row>0</xdr:row>
      <xdr:rowOff>142875</xdr:rowOff>
    </xdr:from>
    <xdr:to>
      <xdr:col>3</xdr:col>
      <xdr:colOff>1178151</xdr:colOff>
      <xdr:row>2</xdr:row>
      <xdr:rowOff>62565</xdr:rowOff>
    </xdr:to>
    <xdr:pic>
      <xdr:nvPicPr>
        <xdr:cNvPr id="39" name="Picture 38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6924675" y="142875"/>
          <a:ext cx="1140051" cy="93886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5</xdr:row>
      <xdr:rowOff>0</xdr:rowOff>
    </xdr:from>
    <xdr:to>
      <xdr:col>1</xdr:col>
      <xdr:colOff>877900</xdr:colOff>
      <xdr:row>47</xdr:row>
      <xdr:rowOff>143301</xdr:rowOff>
    </xdr:to>
    <xdr:pic>
      <xdr:nvPicPr>
        <xdr:cNvPr id="40" name="Picture 39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28700" y="1419225"/>
          <a:ext cx="877900" cy="524301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9</xdr:row>
      <xdr:rowOff>0</xdr:rowOff>
    </xdr:from>
    <xdr:to>
      <xdr:col>1</xdr:col>
      <xdr:colOff>877900</xdr:colOff>
      <xdr:row>52</xdr:row>
      <xdr:rowOff>19863</xdr:rowOff>
    </xdr:to>
    <xdr:pic>
      <xdr:nvPicPr>
        <xdr:cNvPr id="41" name="Picture 40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28700" y="10001250"/>
          <a:ext cx="877900" cy="591363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53</xdr:row>
      <xdr:rowOff>0</xdr:rowOff>
    </xdr:from>
    <xdr:to>
      <xdr:col>1</xdr:col>
      <xdr:colOff>877900</xdr:colOff>
      <xdr:row>55</xdr:row>
      <xdr:rowOff>76240</xdr:rowOff>
    </xdr:to>
    <xdr:pic>
      <xdr:nvPicPr>
        <xdr:cNvPr id="42" name="Picture 4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8700" y="10763250"/>
          <a:ext cx="877900" cy="45724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1</xdr:row>
      <xdr:rowOff>0</xdr:rowOff>
    </xdr:from>
    <xdr:to>
      <xdr:col>1</xdr:col>
      <xdr:colOff>1243692</xdr:colOff>
      <xdr:row>64</xdr:row>
      <xdr:rowOff>7670</xdr:rowOff>
    </xdr:to>
    <xdr:pic>
      <xdr:nvPicPr>
        <xdr:cNvPr id="44" name="Picture 43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28700" y="12287250"/>
          <a:ext cx="1243692" cy="57917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5</xdr:row>
      <xdr:rowOff>0</xdr:rowOff>
    </xdr:from>
    <xdr:to>
      <xdr:col>1</xdr:col>
      <xdr:colOff>1146147</xdr:colOff>
      <xdr:row>67</xdr:row>
      <xdr:rowOff>88433</xdr:rowOff>
    </xdr:to>
    <xdr:pic>
      <xdr:nvPicPr>
        <xdr:cNvPr id="45" name="Picture 44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28700" y="13049250"/>
          <a:ext cx="1146147" cy="469433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69</xdr:row>
      <xdr:rowOff>0</xdr:rowOff>
    </xdr:from>
    <xdr:to>
      <xdr:col>1</xdr:col>
      <xdr:colOff>1253217</xdr:colOff>
      <xdr:row>71</xdr:row>
      <xdr:rowOff>137205</xdr:rowOff>
    </xdr:to>
    <xdr:pic>
      <xdr:nvPicPr>
        <xdr:cNvPr id="46" name="Picture 45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038225" y="13811250"/>
          <a:ext cx="1243692" cy="518205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73</xdr:row>
      <xdr:rowOff>0</xdr:rowOff>
    </xdr:from>
    <xdr:to>
      <xdr:col>1</xdr:col>
      <xdr:colOff>1344665</xdr:colOff>
      <xdr:row>75</xdr:row>
      <xdr:rowOff>149398</xdr:rowOff>
    </xdr:to>
    <xdr:pic>
      <xdr:nvPicPr>
        <xdr:cNvPr id="47" name="Picture 46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038225" y="14573250"/>
          <a:ext cx="1335140" cy="530398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76</xdr:row>
      <xdr:rowOff>0</xdr:rowOff>
    </xdr:from>
    <xdr:to>
      <xdr:col>1</xdr:col>
      <xdr:colOff>1243692</xdr:colOff>
      <xdr:row>78</xdr:row>
      <xdr:rowOff>143301</xdr:rowOff>
    </xdr:to>
    <xdr:pic>
      <xdr:nvPicPr>
        <xdr:cNvPr id="48" name="Picture 47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028700" y="15144750"/>
          <a:ext cx="1243692" cy="524301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80</xdr:row>
      <xdr:rowOff>0</xdr:rowOff>
    </xdr:from>
    <xdr:to>
      <xdr:col>1</xdr:col>
      <xdr:colOff>1347333</xdr:colOff>
      <xdr:row>82</xdr:row>
      <xdr:rowOff>82336</xdr:rowOff>
    </xdr:to>
    <xdr:pic>
      <xdr:nvPicPr>
        <xdr:cNvPr id="49" name="Picture 48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028700" y="15906750"/>
          <a:ext cx="1347333" cy="463336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83</xdr:row>
      <xdr:rowOff>0</xdr:rowOff>
    </xdr:from>
    <xdr:to>
      <xdr:col>1</xdr:col>
      <xdr:colOff>877900</xdr:colOff>
      <xdr:row>86</xdr:row>
      <xdr:rowOff>19863</xdr:rowOff>
    </xdr:to>
    <xdr:pic>
      <xdr:nvPicPr>
        <xdr:cNvPr id="50" name="Picture 49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28700" y="16487775"/>
          <a:ext cx="877900" cy="591363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88</xdr:row>
      <xdr:rowOff>0</xdr:rowOff>
    </xdr:from>
    <xdr:to>
      <xdr:col>1</xdr:col>
      <xdr:colOff>877900</xdr:colOff>
      <xdr:row>90</xdr:row>
      <xdr:rowOff>76240</xdr:rowOff>
    </xdr:to>
    <xdr:pic>
      <xdr:nvPicPr>
        <xdr:cNvPr id="51" name="Picture 50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8700" y="17440275"/>
          <a:ext cx="877900" cy="45724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98</xdr:row>
      <xdr:rowOff>0</xdr:rowOff>
    </xdr:from>
    <xdr:to>
      <xdr:col>1</xdr:col>
      <xdr:colOff>1243692</xdr:colOff>
      <xdr:row>101</xdr:row>
      <xdr:rowOff>7670</xdr:rowOff>
    </xdr:to>
    <xdr:pic>
      <xdr:nvPicPr>
        <xdr:cNvPr id="53" name="Picture 52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28700" y="19345275"/>
          <a:ext cx="1243692" cy="57917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02</xdr:row>
      <xdr:rowOff>0</xdr:rowOff>
    </xdr:from>
    <xdr:to>
      <xdr:col>1</xdr:col>
      <xdr:colOff>1146147</xdr:colOff>
      <xdr:row>104</xdr:row>
      <xdr:rowOff>88433</xdr:rowOff>
    </xdr:to>
    <xdr:pic>
      <xdr:nvPicPr>
        <xdr:cNvPr id="54" name="Picture 53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28700" y="20107275"/>
          <a:ext cx="1146147" cy="469433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107</xdr:row>
      <xdr:rowOff>0</xdr:rowOff>
    </xdr:from>
    <xdr:to>
      <xdr:col>1</xdr:col>
      <xdr:colOff>1253217</xdr:colOff>
      <xdr:row>109</xdr:row>
      <xdr:rowOff>137205</xdr:rowOff>
    </xdr:to>
    <xdr:pic>
      <xdr:nvPicPr>
        <xdr:cNvPr id="55" name="Picture 54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038225" y="21059775"/>
          <a:ext cx="1243692" cy="518205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111</xdr:row>
      <xdr:rowOff>0</xdr:rowOff>
    </xdr:from>
    <xdr:to>
      <xdr:col>1</xdr:col>
      <xdr:colOff>1344665</xdr:colOff>
      <xdr:row>113</xdr:row>
      <xdr:rowOff>149398</xdr:rowOff>
    </xdr:to>
    <xdr:pic>
      <xdr:nvPicPr>
        <xdr:cNvPr id="56" name="Picture 55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038225" y="21821775"/>
          <a:ext cx="1335140" cy="530398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14</xdr:row>
      <xdr:rowOff>0</xdr:rowOff>
    </xdr:from>
    <xdr:to>
      <xdr:col>1</xdr:col>
      <xdr:colOff>1243692</xdr:colOff>
      <xdr:row>116</xdr:row>
      <xdr:rowOff>143301</xdr:rowOff>
    </xdr:to>
    <xdr:pic>
      <xdr:nvPicPr>
        <xdr:cNvPr id="57" name="Picture 56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028700" y="22393275"/>
          <a:ext cx="1243692" cy="524301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19</xdr:row>
      <xdr:rowOff>0</xdr:rowOff>
    </xdr:from>
    <xdr:to>
      <xdr:col>1</xdr:col>
      <xdr:colOff>1347333</xdr:colOff>
      <xdr:row>121</xdr:row>
      <xdr:rowOff>82336</xdr:rowOff>
    </xdr:to>
    <xdr:pic>
      <xdr:nvPicPr>
        <xdr:cNvPr id="58" name="Picture 57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028700" y="23345775"/>
          <a:ext cx="1347333" cy="463336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22</xdr:row>
      <xdr:rowOff>0</xdr:rowOff>
    </xdr:from>
    <xdr:to>
      <xdr:col>1</xdr:col>
      <xdr:colOff>877900</xdr:colOff>
      <xdr:row>125</xdr:row>
      <xdr:rowOff>19863</xdr:rowOff>
    </xdr:to>
    <xdr:pic>
      <xdr:nvPicPr>
        <xdr:cNvPr id="59" name="Picture 58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28700" y="23926800"/>
          <a:ext cx="877900" cy="591363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27</xdr:row>
      <xdr:rowOff>0</xdr:rowOff>
    </xdr:from>
    <xdr:to>
      <xdr:col>1</xdr:col>
      <xdr:colOff>877900</xdr:colOff>
      <xdr:row>129</xdr:row>
      <xdr:rowOff>76240</xdr:rowOff>
    </xdr:to>
    <xdr:pic>
      <xdr:nvPicPr>
        <xdr:cNvPr id="60" name="Picture 59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8700" y="24879300"/>
          <a:ext cx="877900" cy="45724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64</xdr:row>
      <xdr:rowOff>0</xdr:rowOff>
    </xdr:from>
    <xdr:to>
      <xdr:col>1</xdr:col>
      <xdr:colOff>877900</xdr:colOff>
      <xdr:row>166</xdr:row>
      <xdr:rowOff>76240</xdr:rowOff>
    </xdr:to>
    <xdr:pic>
      <xdr:nvPicPr>
        <xdr:cNvPr id="61" name="Picture 60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28700" y="31937325"/>
          <a:ext cx="877900" cy="45724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37</xdr:row>
      <xdr:rowOff>0</xdr:rowOff>
    </xdr:from>
    <xdr:to>
      <xdr:col>1</xdr:col>
      <xdr:colOff>1243692</xdr:colOff>
      <xdr:row>140</xdr:row>
      <xdr:rowOff>7670</xdr:rowOff>
    </xdr:to>
    <xdr:pic>
      <xdr:nvPicPr>
        <xdr:cNvPr id="64" name="Picture 63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28700" y="26784300"/>
          <a:ext cx="1243692" cy="57917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73</xdr:row>
      <xdr:rowOff>0</xdr:rowOff>
    </xdr:from>
    <xdr:to>
      <xdr:col>1</xdr:col>
      <xdr:colOff>1243692</xdr:colOff>
      <xdr:row>176</xdr:row>
      <xdr:rowOff>7670</xdr:rowOff>
    </xdr:to>
    <xdr:pic>
      <xdr:nvPicPr>
        <xdr:cNvPr id="65" name="Picture 6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28700" y="33651825"/>
          <a:ext cx="1243692" cy="57917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41</xdr:row>
      <xdr:rowOff>0</xdr:rowOff>
    </xdr:from>
    <xdr:to>
      <xdr:col>1</xdr:col>
      <xdr:colOff>1146147</xdr:colOff>
      <xdr:row>143</xdr:row>
      <xdr:rowOff>88433</xdr:rowOff>
    </xdr:to>
    <xdr:pic>
      <xdr:nvPicPr>
        <xdr:cNvPr id="66" name="Picture 6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28700" y="27546300"/>
          <a:ext cx="1146147" cy="469433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77</xdr:row>
      <xdr:rowOff>0</xdr:rowOff>
    </xdr:from>
    <xdr:to>
      <xdr:col>1</xdr:col>
      <xdr:colOff>1146147</xdr:colOff>
      <xdr:row>179</xdr:row>
      <xdr:rowOff>88433</xdr:rowOff>
    </xdr:to>
    <xdr:pic>
      <xdr:nvPicPr>
        <xdr:cNvPr id="67" name="Picture 66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28700" y="34413825"/>
          <a:ext cx="1146147" cy="469433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146</xdr:row>
      <xdr:rowOff>0</xdr:rowOff>
    </xdr:from>
    <xdr:to>
      <xdr:col>1</xdr:col>
      <xdr:colOff>1253217</xdr:colOff>
      <xdr:row>148</xdr:row>
      <xdr:rowOff>137205</xdr:rowOff>
    </xdr:to>
    <xdr:pic>
      <xdr:nvPicPr>
        <xdr:cNvPr id="68" name="Picture 67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038225" y="28498800"/>
          <a:ext cx="1243692" cy="518205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181</xdr:row>
      <xdr:rowOff>0</xdr:rowOff>
    </xdr:from>
    <xdr:to>
      <xdr:col>1</xdr:col>
      <xdr:colOff>1253217</xdr:colOff>
      <xdr:row>183</xdr:row>
      <xdr:rowOff>137205</xdr:rowOff>
    </xdr:to>
    <xdr:pic>
      <xdr:nvPicPr>
        <xdr:cNvPr id="69" name="Picture 68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038225" y="35175825"/>
          <a:ext cx="1243692" cy="518205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150</xdr:row>
      <xdr:rowOff>0</xdr:rowOff>
    </xdr:from>
    <xdr:to>
      <xdr:col>1</xdr:col>
      <xdr:colOff>1344665</xdr:colOff>
      <xdr:row>152</xdr:row>
      <xdr:rowOff>149398</xdr:rowOff>
    </xdr:to>
    <xdr:pic>
      <xdr:nvPicPr>
        <xdr:cNvPr id="70" name="Picture 69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038225" y="29260800"/>
          <a:ext cx="1335140" cy="530398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184</xdr:row>
      <xdr:rowOff>0</xdr:rowOff>
    </xdr:from>
    <xdr:to>
      <xdr:col>1</xdr:col>
      <xdr:colOff>1344665</xdr:colOff>
      <xdr:row>186</xdr:row>
      <xdr:rowOff>149398</xdr:rowOff>
    </xdr:to>
    <xdr:pic>
      <xdr:nvPicPr>
        <xdr:cNvPr id="71" name="Picture 70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038225" y="35747325"/>
          <a:ext cx="1335140" cy="530398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53</xdr:row>
      <xdr:rowOff>0</xdr:rowOff>
    </xdr:from>
    <xdr:to>
      <xdr:col>1</xdr:col>
      <xdr:colOff>1243692</xdr:colOff>
      <xdr:row>155</xdr:row>
      <xdr:rowOff>143301</xdr:rowOff>
    </xdr:to>
    <xdr:pic>
      <xdr:nvPicPr>
        <xdr:cNvPr id="72" name="Picture 71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028700" y="29832300"/>
          <a:ext cx="1243692" cy="524301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87</xdr:row>
      <xdr:rowOff>0</xdr:rowOff>
    </xdr:from>
    <xdr:to>
      <xdr:col>1</xdr:col>
      <xdr:colOff>1243692</xdr:colOff>
      <xdr:row>189</xdr:row>
      <xdr:rowOff>143301</xdr:rowOff>
    </xdr:to>
    <xdr:pic>
      <xdr:nvPicPr>
        <xdr:cNvPr id="73" name="Picture 72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028700" y="36318825"/>
          <a:ext cx="1243692" cy="524301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58</xdr:row>
      <xdr:rowOff>0</xdr:rowOff>
    </xdr:from>
    <xdr:to>
      <xdr:col>1</xdr:col>
      <xdr:colOff>1347333</xdr:colOff>
      <xdr:row>160</xdr:row>
      <xdr:rowOff>82336</xdr:rowOff>
    </xdr:to>
    <xdr:pic>
      <xdr:nvPicPr>
        <xdr:cNvPr id="74" name="Picture 73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028700" y="30784800"/>
          <a:ext cx="1347333" cy="463336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91</xdr:row>
      <xdr:rowOff>0</xdr:rowOff>
    </xdr:from>
    <xdr:to>
      <xdr:col>1</xdr:col>
      <xdr:colOff>1347333</xdr:colOff>
      <xdr:row>192</xdr:row>
      <xdr:rowOff>6136</xdr:rowOff>
    </xdr:to>
    <xdr:pic>
      <xdr:nvPicPr>
        <xdr:cNvPr id="75" name="Picture 74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028700" y="37080825"/>
          <a:ext cx="1347333" cy="463336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161</xdr:row>
      <xdr:rowOff>9525</xdr:rowOff>
    </xdr:from>
    <xdr:to>
      <xdr:col>1</xdr:col>
      <xdr:colOff>1283970</xdr:colOff>
      <xdr:row>163</xdr:row>
      <xdr:rowOff>183515</xdr:rowOff>
    </xdr:to>
    <xdr:pic>
      <xdr:nvPicPr>
        <xdr:cNvPr id="76" name="Picture 75"/>
        <xdr:cNvPicPr/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8225" y="31365825"/>
          <a:ext cx="1274445" cy="55499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169</xdr:row>
      <xdr:rowOff>0</xdr:rowOff>
    </xdr:from>
    <xdr:to>
      <xdr:col>1</xdr:col>
      <xdr:colOff>1000125</xdr:colOff>
      <xdr:row>171</xdr:row>
      <xdr:rowOff>155575</xdr:rowOff>
    </xdr:to>
    <xdr:pic>
      <xdr:nvPicPr>
        <xdr:cNvPr id="77" name="Picture 76"/>
        <xdr:cNvPicPr/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8700" y="32889825"/>
          <a:ext cx="1000125" cy="53657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132</xdr:row>
      <xdr:rowOff>0</xdr:rowOff>
    </xdr:from>
    <xdr:to>
      <xdr:col>1</xdr:col>
      <xdr:colOff>1000125</xdr:colOff>
      <xdr:row>134</xdr:row>
      <xdr:rowOff>155575</xdr:rowOff>
    </xdr:to>
    <xdr:pic>
      <xdr:nvPicPr>
        <xdr:cNvPr id="78" name="Picture 77"/>
        <xdr:cNvPicPr/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8700" y="25831800"/>
          <a:ext cx="1000125" cy="53657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93</xdr:row>
      <xdr:rowOff>0</xdr:rowOff>
    </xdr:from>
    <xdr:to>
      <xdr:col>1</xdr:col>
      <xdr:colOff>1000125</xdr:colOff>
      <xdr:row>95</xdr:row>
      <xdr:rowOff>155575</xdr:rowOff>
    </xdr:to>
    <xdr:pic>
      <xdr:nvPicPr>
        <xdr:cNvPr id="79" name="Picture 78"/>
        <xdr:cNvPicPr/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8700" y="18392775"/>
          <a:ext cx="1000125" cy="53657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57</xdr:row>
      <xdr:rowOff>0</xdr:rowOff>
    </xdr:from>
    <xdr:to>
      <xdr:col>1</xdr:col>
      <xdr:colOff>1000125</xdr:colOff>
      <xdr:row>59</xdr:row>
      <xdr:rowOff>155575</xdr:rowOff>
    </xdr:to>
    <xdr:pic>
      <xdr:nvPicPr>
        <xdr:cNvPr id="80" name="Picture 79"/>
        <xdr:cNvPicPr/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8700" y="11525250"/>
          <a:ext cx="1000125" cy="53657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1000125</xdr:colOff>
      <xdr:row>19</xdr:row>
      <xdr:rowOff>155575</xdr:rowOff>
    </xdr:to>
    <xdr:pic>
      <xdr:nvPicPr>
        <xdr:cNvPr id="81" name="Picture 80"/>
        <xdr:cNvPicPr/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8700" y="3895725"/>
          <a:ext cx="1000125" cy="536575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7626</xdr:colOff>
      <xdr:row>10</xdr:row>
      <xdr:rowOff>19051</xdr:rowOff>
    </xdr:from>
    <xdr:to>
      <xdr:col>1</xdr:col>
      <xdr:colOff>547689</xdr:colOff>
      <xdr:row>10</xdr:row>
      <xdr:rowOff>36671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57226" y="1638301"/>
          <a:ext cx="500063" cy="138113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9</xdr:row>
      <xdr:rowOff>9526</xdr:rowOff>
    </xdr:from>
    <xdr:to>
      <xdr:col>1</xdr:col>
      <xdr:colOff>509589</xdr:colOff>
      <xdr:row>9</xdr:row>
      <xdr:rowOff>280989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19126" y="1466851"/>
          <a:ext cx="500063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7</xdr:row>
      <xdr:rowOff>9526</xdr:rowOff>
    </xdr:from>
    <xdr:to>
      <xdr:col>1</xdr:col>
      <xdr:colOff>509589</xdr:colOff>
      <xdr:row>7</xdr:row>
      <xdr:rowOff>319089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19126" y="1143001"/>
          <a:ext cx="500063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12</xdr:row>
      <xdr:rowOff>9526</xdr:rowOff>
    </xdr:from>
    <xdr:to>
      <xdr:col>1</xdr:col>
      <xdr:colOff>509589</xdr:colOff>
      <xdr:row>12</xdr:row>
      <xdr:rowOff>319089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19126" y="1952626"/>
          <a:ext cx="500063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13</xdr:row>
      <xdr:rowOff>9526</xdr:rowOff>
    </xdr:from>
    <xdr:to>
      <xdr:col>1</xdr:col>
      <xdr:colOff>640557</xdr:colOff>
      <xdr:row>13</xdr:row>
      <xdr:rowOff>280989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19126" y="2114551"/>
          <a:ext cx="602456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19</xdr:row>
      <xdr:rowOff>19051</xdr:rowOff>
    </xdr:from>
    <xdr:to>
      <xdr:col>1</xdr:col>
      <xdr:colOff>509589</xdr:colOff>
      <xdr:row>19</xdr:row>
      <xdr:rowOff>366714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19126" y="3095626"/>
          <a:ext cx="500063" cy="138113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16</xdr:row>
      <xdr:rowOff>9526</xdr:rowOff>
    </xdr:from>
    <xdr:to>
      <xdr:col>1</xdr:col>
      <xdr:colOff>585789</xdr:colOff>
      <xdr:row>16</xdr:row>
      <xdr:rowOff>319089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619126" y="2600326"/>
          <a:ext cx="576263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17</xdr:row>
      <xdr:rowOff>9526</xdr:rowOff>
    </xdr:from>
    <xdr:to>
      <xdr:col>1</xdr:col>
      <xdr:colOff>585789</xdr:colOff>
      <xdr:row>17</xdr:row>
      <xdr:rowOff>319089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619126" y="2762251"/>
          <a:ext cx="576263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18</xdr:row>
      <xdr:rowOff>9526</xdr:rowOff>
    </xdr:from>
    <xdr:to>
      <xdr:col>1</xdr:col>
      <xdr:colOff>585789</xdr:colOff>
      <xdr:row>18</xdr:row>
      <xdr:rowOff>280989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619126" y="2924176"/>
          <a:ext cx="576263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20</xdr:row>
      <xdr:rowOff>9526</xdr:rowOff>
    </xdr:from>
    <xdr:to>
      <xdr:col>1</xdr:col>
      <xdr:colOff>640556</xdr:colOff>
      <xdr:row>20</xdr:row>
      <xdr:rowOff>357189</xdr:rowOff>
    </xdr:to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619125" y="3248026"/>
          <a:ext cx="602456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21</xdr:row>
      <xdr:rowOff>9526</xdr:rowOff>
    </xdr:from>
    <xdr:to>
      <xdr:col>1</xdr:col>
      <xdr:colOff>585789</xdr:colOff>
      <xdr:row>21</xdr:row>
      <xdr:rowOff>357189</xdr:rowOff>
    </xdr:to>
    <xdr:pic>
      <xdr:nvPicPr>
        <xdr:cNvPr id="12" name="Picture 11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619126" y="3409951"/>
          <a:ext cx="576263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25</xdr:row>
      <xdr:rowOff>9526</xdr:rowOff>
    </xdr:from>
    <xdr:to>
      <xdr:col>1</xdr:col>
      <xdr:colOff>585789</xdr:colOff>
      <xdr:row>25</xdr:row>
      <xdr:rowOff>319089</xdr:rowOff>
    </xdr:to>
    <xdr:pic>
      <xdr:nvPicPr>
        <xdr:cNvPr id="13" name="Picture 12"/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619126" y="4057651"/>
          <a:ext cx="576263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27</xdr:row>
      <xdr:rowOff>9526</xdr:rowOff>
    </xdr:from>
    <xdr:to>
      <xdr:col>1</xdr:col>
      <xdr:colOff>585789</xdr:colOff>
      <xdr:row>27</xdr:row>
      <xdr:rowOff>357189</xdr:rowOff>
    </xdr:to>
    <xdr:pic>
      <xdr:nvPicPr>
        <xdr:cNvPr id="14" name="Picture 13"/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619126" y="4381501"/>
          <a:ext cx="576263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28</xdr:row>
      <xdr:rowOff>9526</xdr:rowOff>
    </xdr:from>
    <xdr:to>
      <xdr:col>1</xdr:col>
      <xdr:colOff>585789</xdr:colOff>
      <xdr:row>28</xdr:row>
      <xdr:rowOff>357189</xdr:rowOff>
    </xdr:to>
    <xdr:pic>
      <xdr:nvPicPr>
        <xdr:cNvPr id="15" name="Picture 14"/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619126" y="4543426"/>
          <a:ext cx="576263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31</xdr:row>
      <xdr:rowOff>9526</xdr:rowOff>
    </xdr:from>
    <xdr:to>
      <xdr:col>1</xdr:col>
      <xdr:colOff>661989</xdr:colOff>
      <xdr:row>31</xdr:row>
      <xdr:rowOff>319089</xdr:rowOff>
    </xdr:to>
    <xdr:pic>
      <xdr:nvPicPr>
        <xdr:cNvPr id="16" name="Picture 15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619126" y="5029201"/>
          <a:ext cx="595313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32</xdr:row>
      <xdr:rowOff>9526</xdr:rowOff>
    </xdr:from>
    <xdr:to>
      <xdr:col>1</xdr:col>
      <xdr:colOff>661989</xdr:colOff>
      <xdr:row>32</xdr:row>
      <xdr:rowOff>319089</xdr:rowOff>
    </xdr:to>
    <xdr:pic>
      <xdr:nvPicPr>
        <xdr:cNvPr id="17" name="Picture 16"/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619126" y="5191126"/>
          <a:ext cx="595313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37</xdr:row>
      <xdr:rowOff>9526</xdr:rowOff>
    </xdr:from>
    <xdr:to>
      <xdr:col>1</xdr:col>
      <xdr:colOff>585789</xdr:colOff>
      <xdr:row>37</xdr:row>
      <xdr:rowOff>357189</xdr:rowOff>
    </xdr:to>
    <xdr:pic>
      <xdr:nvPicPr>
        <xdr:cNvPr id="18" name="Picture 17"/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619126" y="6000751"/>
          <a:ext cx="576263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38</xdr:row>
      <xdr:rowOff>9526</xdr:rowOff>
    </xdr:from>
    <xdr:to>
      <xdr:col>1</xdr:col>
      <xdr:colOff>661989</xdr:colOff>
      <xdr:row>38</xdr:row>
      <xdr:rowOff>357189</xdr:rowOff>
    </xdr:to>
    <xdr:pic>
      <xdr:nvPicPr>
        <xdr:cNvPr id="19" name="Picture 18"/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619126" y="6162676"/>
          <a:ext cx="595313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43</xdr:row>
      <xdr:rowOff>9526</xdr:rowOff>
    </xdr:from>
    <xdr:to>
      <xdr:col>1</xdr:col>
      <xdr:colOff>716756</xdr:colOff>
      <xdr:row>43</xdr:row>
      <xdr:rowOff>280989</xdr:rowOff>
    </xdr:to>
    <xdr:pic>
      <xdr:nvPicPr>
        <xdr:cNvPr id="20" name="Picture 19"/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619125" y="6972301"/>
          <a:ext cx="602456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15</xdr:row>
      <xdr:rowOff>9526</xdr:rowOff>
    </xdr:from>
    <xdr:to>
      <xdr:col>1</xdr:col>
      <xdr:colOff>640557</xdr:colOff>
      <xdr:row>15</xdr:row>
      <xdr:rowOff>319089</xdr:rowOff>
    </xdr:to>
    <xdr:pic>
      <xdr:nvPicPr>
        <xdr:cNvPr id="21" name="Picture 20"/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619126" y="2438401"/>
          <a:ext cx="602456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24</xdr:row>
      <xdr:rowOff>9526</xdr:rowOff>
    </xdr:from>
    <xdr:to>
      <xdr:col>1</xdr:col>
      <xdr:colOff>716756</xdr:colOff>
      <xdr:row>24</xdr:row>
      <xdr:rowOff>280989</xdr:rowOff>
    </xdr:to>
    <xdr:pic>
      <xdr:nvPicPr>
        <xdr:cNvPr id="22" name="Picture 21"/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619125" y="3895726"/>
          <a:ext cx="602456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26</xdr:row>
      <xdr:rowOff>19051</xdr:rowOff>
    </xdr:from>
    <xdr:to>
      <xdr:col>1</xdr:col>
      <xdr:colOff>640556</xdr:colOff>
      <xdr:row>26</xdr:row>
      <xdr:rowOff>366714</xdr:rowOff>
    </xdr:to>
    <xdr:pic>
      <xdr:nvPicPr>
        <xdr:cNvPr id="23" name="Picture 22"/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619125" y="4229101"/>
          <a:ext cx="602456" cy="138113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30</xdr:row>
      <xdr:rowOff>9526</xdr:rowOff>
    </xdr:from>
    <xdr:to>
      <xdr:col>1</xdr:col>
      <xdr:colOff>716757</xdr:colOff>
      <xdr:row>30</xdr:row>
      <xdr:rowOff>319089</xdr:rowOff>
    </xdr:to>
    <xdr:pic>
      <xdr:nvPicPr>
        <xdr:cNvPr id="24" name="Picture 23"/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619126" y="4867276"/>
          <a:ext cx="602456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33</xdr:row>
      <xdr:rowOff>9526</xdr:rowOff>
    </xdr:from>
    <xdr:to>
      <xdr:col>1</xdr:col>
      <xdr:colOff>716756</xdr:colOff>
      <xdr:row>33</xdr:row>
      <xdr:rowOff>338139</xdr:rowOff>
    </xdr:to>
    <xdr:pic>
      <xdr:nvPicPr>
        <xdr:cNvPr id="25" name="Picture 24"/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619125" y="5353051"/>
          <a:ext cx="602456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34</xdr:row>
      <xdr:rowOff>9526</xdr:rowOff>
    </xdr:from>
    <xdr:to>
      <xdr:col>1</xdr:col>
      <xdr:colOff>716756</xdr:colOff>
      <xdr:row>34</xdr:row>
      <xdr:rowOff>280989</xdr:rowOff>
    </xdr:to>
    <xdr:pic>
      <xdr:nvPicPr>
        <xdr:cNvPr id="26" name="Picture 25"/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619125" y="5514976"/>
          <a:ext cx="602456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35</xdr:row>
      <xdr:rowOff>9525</xdr:rowOff>
    </xdr:from>
    <xdr:to>
      <xdr:col>1</xdr:col>
      <xdr:colOff>716757</xdr:colOff>
      <xdr:row>35</xdr:row>
      <xdr:rowOff>295275</xdr:rowOff>
    </xdr:to>
    <xdr:pic>
      <xdr:nvPicPr>
        <xdr:cNvPr id="27" name="Picture 26"/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619126" y="5676900"/>
          <a:ext cx="602456" cy="152400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36</xdr:row>
      <xdr:rowOff>9526</xdr:rowOff>
    </xdr:from>
    <xdr:to>
      <xdr:col>1</xdr:col>
      <xdr:colOff>716757</xdr:colOff>
      <xdr:row>36</xdr:row>
      <xdr:rowOff>319089</xdr:rowOff>
    </xdr:to>
    <xdr:pic>
      <xdr:nvPicPr>
        <xdr:cNvPr id="28" name="Picture 27"/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619126" y="5838826"/>
          <a:ext cx="602456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39</xdr:row>
      <xdr:rowOff>9526</xdr:rowOff>
    </xdr:from>
    <xdr:to>
      <xdr:col>1</xdr:col>
      <xdr:colOff>716757</xdr:colOff>
      <xdr:row>39</xdr:row>
      <xdr:rowOff>319089</xdr:rowOff>
    </xdr:to>
    <xdr:pic>
      <xdr:nvPicPr>
        <xdr:cNvPr id="29" name="Picture 28"/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619126" y="6324601"/>
          <a:ext cx="602456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40</xdr:row>
      <xdr:rowOff>9526</xdr:rowOff>
    </xdr:from>
    <xdr:to>
      <xdr:col>1</xdr:col>
      <xdr:colOff>716757</xdr:colOff>
      <xdr:row>40</xdr:row>
      <xdr:rowOff>319089</xdr:rowOff>
    </xdr:to>
    <xdr:pic>
      <xdr:nvPicPr>
        <xdr:cNvPr id="30" name="Picture 29"/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619126" y="6486526"/>
          <a:ext cx="602456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41</xdr:row>
      <xdr:rowOff>9526</xdr:rowOff>
    </xdr:from>
    <xdr:to>
      <xdr:col>1</xdr:col>
      <xdr:colOff>716757</xdr:colOff>
      <xdr:row>41</xdr:row>
      <xdr:rowOff>319089</xdr:rowOff>
    </xdr:to>
    <xdr:pic>
      <xdr:nvPicPr>
        <xdr:cNvPr id="31" name="Picture 30"/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619126" y="6648451"/>
          <a:ext cx="602456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42</xdr:row>
      <xdr:rowOff>9526</xdr:rowOff>
    </xdr:from>
    <xdr:to>
      <xdr:col>1</xdr:col>
      <xdr:colOff>716757</xdr:colOff>
      <xdr:row>42</xdr:row>
      <xdr:rowOff>319089</xdr:rowOff>
    </xdr:to>
    <xdr:pic>
      <xdr:nvPicPr>
        <xdr:cNvPr id="32" name="Picture 31"/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619126" y="6810376"/>
          <a:ext cx="602456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44</xdr:row>
      <xdr:rowOff>9526</xdr:rowOff>
    </xdr:from>
    <xdr:to>
      <xdr:col>1</xdr:col>
      <xdr:colOff>716756</xdr:colOff>
      <xdr:row>44</xdr:row>
      <xdr:rowOff>357189</xdr:rowOff>
    </xdr:to>
    <xdr:pic>
      <xdr:nvPicPr>
        <xdr:cNvPr id="33" name="Picture 32"/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619125" y="7134226"/>
          <a:ext cx="602456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45</xdr:row>
      <xdr:rowOff>9526</xdr:rowOff>
    </xdr:from>
    <xdr:to>
      <xdr:col>1</xdr:col>
      <xdr:colOff>661989</xdr:colOff>
      <xdr:row>45</xdr:row>
      <xdr:rowOff>280989</xdr:rowOff>
    </xdr:to>
    <xdr:pic>
      <xdr:nvPicPr>
        <xdr:cNvPr id="34" name="Picture 33"/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619126" y="7296151"/>
          <a:ext cx="595313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48</xdr:row>
      <xdr:rowOff>9526</xdr:rowOff>
    </xdr:from>
    <xdr:to>
      <xdr:col>1</xdr:col>
      <xdr:colOff>716757</xdr:colOff>
      <xdr:row>48</xdr:row>
      <xdr:rowOff>319089</xdr:rowOff>
    </xdr:to>
    <xdr:pic>
      <xdr:nvPicPr>
        <xdr:cNvPr id="35" name="Picture 34"/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619126" y="7781926"/>
          <a:ext cx="602456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49</xdr:row>
      <xdr:rowOff>9525</xdr:rowOff>
    </xdr:from>
    <xdr:to>
      <xdr:col>1</xdr:col>
      <xdr:colOff>716757</xdr:colOff>
      <xdr:row>49</xdr:row>
      <xdr:rowOff>326231</xdr:rowOff>
    </xdr:to>
    <xdr:pic>
      <xdr:nvPicPr>
        <xdr:cNvPr id="36" name="Picture 35"/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619126" y="7943850"/>
          <a:ext cx="602456" cy="154781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50</xdr:row>
      <xdr:rowOff>9526</xdr:rowOff>
    </xdr:from>
    <xdr:to>
      <xdr:col>1</xdr:col>
      <xdr:colOff>716756</xdr:colOff>
      <xdr:row>50</xdr:row>
      <xdr:rowOff>357189</xdr:rowOff>
    </xdr:to>
    <xdr:pic>
      <xdr:nvPicPr>
        <xdr:cNvPr id="37" name="Picture 36"/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619125" y="8105776"/>
          <a:ext cx="602456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51</xdr:row>
      <xdr:rowOff>9526</xdr:rowOff>
    </xdr:from>
    <xdr:to>
      <xdr:col>1</xdr:col>
      <xdr:colOff>716757</xdr:colOff>
      <xdr:row>51</xdr:row>
      <xdr:rowOff>319089</xdr:rowOff>
    </xdr:to>
    <xdr:pic>
      <xdr:nvPicPr>
        <xdr:cNvPr id="38" name="Picture 37"/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619126" y="8267701"/>
          <a:ext cx="602456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52</xdr:row>
      <xdr:rowOff>9525</xdr:rowOff>
    </xdr:from>
    <xdr:to>
      <xdr:col>1</xdr:col>
      <xdr:colOff>716757</xdr:colOff>
      <xdr:row>52</xdr:row>
      <xdr:rowOff>352425</xdr:rowOff>
    </xdr:to>
    <xdr:pic>
      <xdr:nvPicPr>
        <xdr:cNvPr id="39" name="Picture 38"/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>
          <a:off x="619126" y="8429625"/>
          <a:ext cx="602456" cy="152400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53</xdr:row>
      <xdr:rowOff>9526</xdr:rowOff>
    </xdr:from>
    <xdr:to>
      <xdr:col>1</xdr:col>
      <xdr:colOff>661989</xdr:colOff>
      <xdr:row>53</xdr:row>
      <xdr:rowOff>319089</xdr:rowOff>
    </xdr:to>
    <xdr:pic>
      <xdr:nvPicPr>
        <xdr:cNvPr id="40" name="Picture 39"/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>
          <a:off x="619126" y="8591551"/>
          <a:ext cx="595313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54</xdr:row>
      <xdr:rowOff>9525</xdr:rowOff>
    </xdr:from>
    <xdr:to>
      <xdr:col>1</xdr:col>
      <xdr:colOff>716757</xdr:colOff>
      <xdr:row>54</xdr:row>
      <xdr:rowOff>333375</xdr:rowOff>
    </xdr:to>
    <xdr:pic>
      <xdr:nvPicPr>
        <xdr:cNvPr id="41" name="Picture 40"/>
        <xdr:cNvPicPr>
          <a:picLocks noChangeAspect="1"/>
        </xdr:cNvPicPr>
      </xdr:nvPicPr>
      <xdr:blipFill>
        <a:blip xmlns:r="http://schemas.openxmlformats.org/officeDocument/2006/relationships" r:embed="rId40"/>
        <a:stretch>
          <a:fillRect/>
        </a:stretch>
      </xdr:blipFill>
      <xdr:spPr>
        <a:xfrm>
          <a:off x="619126" y="8753475"/>
          <a:ext cx="602456" cy="152400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46</xdr:row>
      <xdr:rowOff>9525</xdr:rowOff>
    </xdr:from>
    <xdr:to>
      <xdr:col>1</xdr:col>
      <xdr:colOff>716757</xdr:colOff>
      <xdr:row>46</xdr:row>
      <xdr:rowOff>333375</xdr:rowOff>
    </xdr:to>
    <xdr:pic>
      <xdr:nvPicPr>
        <xdr:cNvPr id="42" name="Picture 41"/>
        <xdr:cNvPicPr>
          <a:picLocks noChangeAspect="1"/>
        </xdr:cNvPicPr>
      </xdr:nvPicPr>
      <xdr:blipFill>
        <a:blip xmlns:r="http://schemas.openxmlformats.org/officeDocument/2006/relationships" r:embed="rId41"/>
        <a:stretch>
          <a:fillRect/>
        </a:stretch>
      </xdr:blipFill>
      <xdr:spPr>
        <a:xfrm>
          <a:off x="619126" y="7458075"/>
          <a:ext cx="602456" cy="152400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47</xdr:row>
      <xdr:rowOff>9526</xdr:rowOff>
    </xdr:from>
    <xdr:to>
      <xdr:col>1</xdr:col>
      <xdr:colOff>661989</xdr:colOff>
      <xdr:row>47</xdr:row>
      <xdr:rowOff>357189</xdr:rowOff>
    </xdr:to>
    <xdr:pic>
      <xdr:nvPicPr>
        <xdr:cNvPr id="43" name="Picture 42"/>
        <xdr:cNvPicPr>
          <a:picLocks noChangeAspect="1"/>
        </xdr:cNvPicPr>
      </xdr:nvPicPr>
      <xdr:blipFill>
        <a:blip xmlns:r="http://schemas.openxmlformats.org/officeDocument/2006/relationships" r:embed="rId42"/>
        <a:stretch>
          <a:fillRect/>
        </a:stretch>
      </xdr:blipFill>
      <xdr:spPr>
        <a:xfrm>
          <a:off x="619126" y="7620001"/>
          <a:ext cx="595313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55</xdr:row>
      <xdr:rowOff>9526</xdr:rowOff>
    </xdr:from>
    <xdr:to>
      <xdr:col>1</xdr:col>
      <xdr:colOff>661989</xdr:colOff>
      <xdr:row>55</xdr:row>
      <xdr:rowOff>357189</xdr:rowOff>
    </xdr:to>
    <xdr:pic>
      <xdr:nvPicPr>
        <xdr:cNvPr id="44" name="Picture 43"/>
        <xdr:cNvPicPr>
          <a:picLocks noChangeAspect="1"/>
        </xdr:cNvPicPr>
      </xdr:nvPicPr>
      <xdr:blipFill>
        <a:blip xmlns:r="http://schemas.openxmlformats.org/officeDocument/2006/relationships" r:embed="rId43"/>
        <a:stretch>
          <a:fillRect/>
        </a:stretch>
      </xdr:blipFill>
      <xdr:spPr>
        <a:xfrm>
          <a:off x="619126" y="8915401"/>
          <a:ext cx="595313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56</xdr:row>
      <xdr:rowOff>9526</xdr:rowOff>
    </xdr:from>
    <xdr:to>
      <xdr:col>1</xdr:col>
      <xdr:colOff>661989</xdr:colOff>
      <xdr:row>56</xdr:row>
      <xdr:rowOff>357189</xdr:rowOff>
    </xdr:to>
    <xdr:pic>
      <xdr:nvPicPr>
        <xdr:cNvPr id="45" name="Picture 44"/>
        <xdr:cNvPicPr>
          <a:picLocks noChangeAspect="1"/>
        </xdr:cNvPicPr>
      </xdr:nvPicPr>
      <xdr:blipFill>
        <a:blip xmlns:r="http://schemas.openxmlformats.org/officeDocument/2006/relationships" r:embed="rId44"/>
        <a:stretch>
          <a:fillRect/>
        </a:stretch>
      </xdr:blipFill>
      <xdr:spPr>
        <a:xfrm>
          <a:off x="619126" y="9077326"/>
          <a:ext cx="595313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57</xdr:row>
      <xdr:rowOff>9525</xdr:rowOff>
    </xdr:from>
    <xdr:to>
      <xdr:col>1</xdr:col>
      <xdr:colOff>757239</xdr:colOff>
      <xdr:row>57</xdr:row>
      <xdr:rowOff>333375</xdr:rowOff>
    </xdr:to>
    <xdr:pic>
      <xdr:nvPicPr>
        <xdr:cNvPr id="46" name="Picture 45"/>
        <xdr:cNvPicPr>
          <a:picLocks noChangeAspect="1"/>
        </xdr:cNvPicPr>
      </xdr:nvPicPr>
      <xdr:blipFill>
        <a:blip xmlns:r="http://schemas.openxmlformats.org/officeDocument/2006/relationships" r:embed="rId45"/>
        <a:stretch>
          <a:fillRect/>
        </a:stretch>
      </xdr:blipFill>
      <xdr:spPr>
        <a:xfrm>
          <a:off x="619126" y="9239250"/>
          <a:ext cx="595313" cy="152400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6</xdr:row>
      <xdr:rowOff>9526</xdr:rowOff>
    </xdr:from>
    <xdr:to>
      <xdr:col>1</xdr:col>
      <xdr:colOff>509589</xdr:colOff>
      <xdr:row>6</xdr:row>
      <xdr:rowOff>280989</xdr:rowOff>
    </xdr:to>
    <xdr:pic>
      <xdr:nvPicPr>
        <xdr:cNvPr id="47" name="Picture 46"/>
        <xdr:cNvPicPr>
          <a:picLocks noChangeAspect="1"/>
        </xdr:cNvPicPr>
      </xdr:nvPicPr>
      <xdr:blipFill>
        <a:blip xmlns:r="http://schemas.openxmlformats.org/officeDocument/2006/relationships" r:embed="rId46"/>
        <a:stretch>
          <a:fillRect/>
        </a:stretch>
      </xdr:blipFill>
      <xdr:spPr>
        <a:xfrm>
          <a:off x="619126" y="981076"/>
          <a:ext cx="500063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8</xdr:row>
      <xdr:rowOff>9526</xdr:rowOff>
    </xdr:from>
    <xdr:to>
      <xdr:col>1</xdr:col>
      <xdr:colOff>564356</xdr:colOff>
      <xdr:row>8</xdr:row>
      <xdr:rowOff>319089</xdr:rowOff>
    </xdr:to>
    <xdr:pic>
      <xdr:nvPicPr>
        <xdr:cNvPr id="48" name="Picture 47"/>
        <xdr:cNvPicPr>
          <a:picLocks noChangeAspect="1"/>
        </xdr:cNvPicPr>
      </xdr:nvPicPr>
      <xdr:blipFill>
        <a:blip xmlns:r="http://schemas.openxmlformats.org/officeDocument/2006/relationships" r:embed="rId47"/>
        <a:stretch>
          <a:fillRect/>
        </a:stretch>
      </xdr:blipFill>
      <xdr:spPr>
        <a:xfrm>
          <a:off x="619125" y="1304926"/>
          <a:ext cx="554831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11</xdr:row>
      <xdr:rowOff>9526</xdr:rowOff>
    </xdr:from>
    <xdr:to>
      <xdr:col>1</xdr:col>
      <xdr:colOff>640556</xdr:colOff>
      <xdr:row>11</xdr:row>
      <xdr:rowOff>319089</xdr:rowOff>
    </xdr:to>
    <xdr:pic>
      <xdr:nvPicPr>
        <xdr:cNvPr id="49" name="Picture 48"/>
        <xdr:cNvPicPr>
          <a:picLocks noChangeAspect="1"/>
        </xdr:cNvPicPr>
      </xdr:nvPicPr>
      <xdr:blipFill>
        <a:blip xmlns:r="http://schemas.openxmlformats.org/officeDocument/2006/relationships" r:embed="rId48"/>
        <a:stretch>
          <a:fillRect/>
        </a:stretch>
      </xdr:blipFill>
      <xdr:spPr>
        <a:xfrm>
          <a:off x="619125" y="1790701"/>
          <a:ext cx="602456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14</xdr:row>
      <xdr:rowOff>9526</xdr:rowOff>
    </xdr:from>
    <xdr:to>
      <xdr:col>1</xdr:col>
      <xdr:colOff>585789</xdr:colOff>
      <xdr:row>14</xdr:row>
      <xdr:rowOff>319089</xdr:rowOff>
    </xdr:to>
    <xdr:pic>
      <xdr:nvPicPr>
        <xdr:cNvPr id="50" name="Picture 49"/>
        <xdr:cNvPicPr>
          <a:picLocks noChangeAspect="1"/>
        </xdr:cNvPicPr>
      </xdr:nvPicPr>
      <xdr:blipFill>
        <a:blip xmlns:r="http://schemas.openxmlformats.org/officeDocument/2006/relationships" r:embed="rId49"/>
        <a:stretch>
          <a:fillRect/>
        </a:stretch>
      </xdr:blipFill>
      <xdr:spPr>
        <a:xfrm>
          <a:off x="619126" y="2276476"/>
          <a:ext cx="576263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619126</xdr:colOff>
      <xdr:row>14</xdr:row>
      <xdr:rowOff>9526</xdr:rowOff>
    </xdr:from>
    <xdr:to>
      <xdr:col>1</xdr:col>
      <xdr:colOff>1119189</xdr:colOff>
      <xdr:row>14</xdr:row>
      <xdr:rowOff>357189</xdr:rowOff>
    </xdr:to>
    <xdr:pic>
      <xdr:nvPicPr>
        <xdr:cNvPr id="51" name="Picture 50"/>
        <xdr:cNvPicPr>
          <a:picLocks noChangeAspect="1"/>
        </xdr:cNvPicPr>
      </xdr:nvPicPr>
      <xdr:blipFill>
        <a:blip xmlns:r="http://schemas.openxmlformats.org/officeDocument/2006/relationships" r:embed="rId50"/>
        <a:stretch>
          <a:fillRect/>
        </a:stretch>
      </xdr:blipFill>
      <xdr:spPr>
        <a:xfrm>
          <a:off x="1219201" y="2276476"/>
          <a:ext cx="0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22</xdr:row>
      <xdr:rowOff>9526</xdr:rowOff>
    </xdr:from>
    <xdr:to>
      <xdr:col>1</xdr:col>
      <xdr:colOff>716756</xdr:colOff>
      <xdr:row>22</xdr:row>
      <xdr:rowOff>319089</xdr:rowOff>
    </xdr:to>
    <xdr:pic>
      <xdr:nvPicPr>
        <xdr:cNvPr id="52" name="Picture 51"/>
        <xdr:cNvPicPr>
          <a:picLocks noChangeAspect="1"/>
        </xdr:cNvPicPr>
      </xdr:nvPicPr>
      <xdr:blipFill>
        <a:blip xmlns:r="http://schemas.openxmlformats.org/officeDocument/2006/relationships" r:embed="rId51"/>
        <a:stretch>
          <a:fillRect/>
        </a:stretch>
      </xdr:blipFill>
      <xdr:spPr>
        <a:xfrm>
          <a:off x="619125" y="3571876"/>
          <a:ext cx="602456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5</xdr:colOff>
      <xdr:row>23</xdr:row>
      <xdr:rowOff>9526</xdr:rowOff>
    </xdr:from>
    <xdr:to>
      <xdr:col>1</xdr:col>
      <xdr:colOff>716756</xdr:colOff>
      <xdr:row>23</xdr:row>
      <xdr:rowOff>338139</xdr:rowOff>
    </xdr:to>
    <xdr:pic>
      <xdr:nvPicPr>
        <xdr:cNvPr id="53" name="Picture 52"/>
        <xdr:cNvPicPr>
          <a:picLocks noChangeAspect="1"/>
        </xdr:cNvPicPr>
      </xdr:nvPicPr>
      <xdr:blipFill>
        <a:blip xmlns:r="http://schemas.openxmlformats.org/officeDocument/2006/relationships" r:embed="rId52"/>
        <a:stretch>
          <a:fillRect/>
        </a:stretch>
      </xdr:blipFill>
      <xdr:spPr>
        <a:xfrm>
          <a:off x="619125" y="3733801"/>
          <a:ext cx="602456" cy="147638"/>
        </a:xfrm>
        <a:prstGeom prst="rect">
          <a:avLst/>
        </a:prstGeom>
      </xdr:spPr>
    </xdr:pic>
    <xdr:clientData/>
  </xdr:twoCellAnchor>
  <xdr:twoCellAnchor editAs="oneCell">
    <xdr:from>
      <xdr:col>1</xdr:col>
      <xdr:colOff>9526</xdr:colOff>
      <xdr:row>29</xdr:row>
      <xdr:rowOff>19051</xdr:rowOff>
    </xdr:from>
    <xdr:to>
      <xdr:col>1</xdr:col>
      <xdr:colOff>661989</xdr:colOff>
      <xdr:row>29</xdr:row>
      <xdr:rowOff>328614</xdr:rowOff>
    </xdr:to>
    <xdr:pic>
      <xdr:nvPicPr>
        <xdr:cNvPr id="54" name="Picture 53"/>
        <xdr:cNvPicPr>
          <a:picLocks noChangeAspect="1"/>
        </xdr:cNvPicPr>
      </xdr:nvPicPr>
      <xdr:blipFill>
        <a:blip xmlns:r="http://schemas.openxmlformats.org/officeDocument/2006/relationships" r:embed="rId53"/>
        <a:stretch>
          <a:fillRect/>
        </a:stretch>
      </xdr:blipFill>
      <xdr:spPr>
        <a:xfrm>
          <a:off x="619126" y="4714876"/>
          <a:ext cx="595313" cy="138113"/>
        </a:xfrm>
        <a:prstGeom prst="rect">
          <a:avLst/>
        </a:prstGeom>
      </xdr:spPr>
    </xdr:pic>
    <xdr:clientData/>
  </xdr:twoCellAnchor>
  <xdr:twoCellAnchor editAs="oneCell">
    <xdr:from>
      <xdr:col>1</xdr:col>
      <xdr:colOff>619125</xdr:colOff>
      <xdr:row>8</xdr:row>
      <xdr:rowOff>47625</xdr:rowOff>
    </xdr:from>
    <xdr:to>
      <xdr:col>1</xdr:col>
      <xdr:colOff>1192199</xdr:colOff>
      <xdr:row>8</xdr:row>
      <xdr:rowOff>321969</xdr:rowOff>
    </xdr:to>
    <xdr:pic>
      <xdr:nvPicPr>
        <xdr:cNvPr id="55" name="Picture 54"/>
        <xdr:cNvPicPr>
          <a:picLocks noChangeAspect="1"/>
        </xdr:cNvPicPr>
      </xdr:nvPicPr>
      <xdr:blipFill>
        <a:blip xmlns:r="http://schemas.openxmlformats.org/officeDocument/2006/relationships" r:embed="rId54"/>
        <a:stretch>
          <a:fillRect/>
        </a:stretch>
      </xdr:blipFill>
      <xdr:spPr>
        <a:xfrm>
          <a:off x="1219200" y="1343025"/>
          <a:ext cx="1574" cy="112419"/>
        </a:xfrm>
        <a:prstGeom prst="rect">
          <a:avLst/>
        </a:prstGeom>
      </xdr:spPr>
    </xdr:pic>
    <xdr:clientData/>
  </xdr:twoCellAnchor>
  <xdr:twoCellAnchor editAs="oneCell">
    <xdr:from>
      <xdr:col>92</xdr:col>
      <xdr:colOff>9525</xdr:colOff>
      <xdr:row>49</xdr:row>
      <xdr:rowOff>19050</xdr:rowOff>
    </xdr:from>
    <xdr:to>
      <xdr:col>92</xdr:col>
      <xdr:colOff>564171</xdr:colOff>
      <xdr:row>49</xdr:row>
      <xdr:rowOff>379050</xdr:rowOff>
    </xdr:to>
    <xdr:pic>
      <xdr:nvPicPr>
        <xdr:cNvPr id="56" name="Picture 55"/>
        <xdr:cNvPicPr>
          <a:picLocks noChangeAspect="1" noChangeArrowheads="1"/>
        </xdr:cNvPicPr>
      </xdr:nvPicPr>
      <xdr:blipFill>
        <a:blip xmlns:r="http://schemas.openxmlformats.org/officeDocument/2006/relationships" r:embed="rId5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092725" y="7953375"/>
          <a:ext cx="554646" cy="140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2</xdr:col>
      <xdr:colOff>9525</xdr:colOff>
      <xdr:row>13</xdr:row>
      <xdr:rowOff>19050</xdr:rowOff>
    </xdr:from>
    <xdr:to>
      <xdr:col>92</xdr:col>
      <xdr:colOff>564171</xdr:colOff>
      <xdr:row>13</xdr:row>
      <xdr:rowOff>379050</xdr:rowOff>
    </xdr:to>
    <xdr:pic>
      <xdr:nvPicPr>
        <xdr:cNvPr id="57" name="Picture 56"/>
        <xdr:cNvPicPr>
          <a:picLocks noChangeAspect="1" noChangeArrowheads="1"/>
        </xdr:cNvPicPr>
      </xdr:nvPicPr>
      <xdr:blipFill>
        <a:blip xmlns:r="http://schemas.openxmlformats.org/officeDocument/2006/relationships" r:embed="rId5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092725" y="2124075"/>
          <a:ext cx="554646" cy="140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2</xdr:col>
      <xdr:colOff>19050</xdr:colOff>
      <xdr:row>15</xdr:row>
      <xdr:rowOff>28575</xdr:rowOff>
    </xdr:from>
    <xdr:to>
      <xdr:col>92</xdr:col>
      <xdr:colOff>573696</xdr:colOff>
      <xdr:row>16</xdr:row>
      <xdr:rowOff>7575</xdr:rowOff>
    </xdr:to>
    <xdr:pic>
      <xdr:nvPicPr>
        <xdr:cNvPr id="58" name="Picture 57"/>
        <xdr:cNvPicPr>
          <a:picLocks noChangeAspect="1" noChangeArrowheads="1"/>
        </xdr:cNvPicPr>
      </xdr:nvPicPr>
      <xdr:blipFill>
        <a:blip xmlns:r="http://schemas.openxmlformats.org/officeDocument/2006/relationships" r:embed="rId5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102250" y="2457450"/>
          <a:ext cx="554646" cy="140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2</xdr:col>
      <xdr:colOff>9525</xdr:colOff>
      <xdr:row>8</xdr:row>
      <xdr:rowOff>19050</xdr:rowOff>
    </xdr:from>
    <xdr:to>
      <xdr:col>92</xdr:col>
      <xdr:colOff>547547</xdr:colOff>
      <xdr:row>8</xdr:row>
      <xdr:rowOff>379050</xdr:rowOff>
    </xdr:to>
    <xdr:pic>
      <xdr:nvPicPr>
        <xdr:cNvPr id="59" name="Picture 58"/>
        <xdr:cNvPicPr>
          <a:picLocks noChangeAspect="1" noChangeArrowheads="1"/>
        </xdr:cNvPicPr>
      </xdr:nvPicPr>
      <xdr:blipFill>
        <a:blip xmlns:r="http://schemas.openxmlformats.org/officeDocument/2006/relationships" r:embed="rId5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092725" y="1314450"/>
          <a:ext cx="538022" cy="140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2</xdr:col>
      <xdr:colOff>9525</xdr:colOff>
      <xdr:row>12</xdr:row>
      <xdr:rowOff>19050</xdr:rowOff>
    </xdr:from>
    <xdr:to>
      <xdr:col>92</xdr:col>
      <xdr:colOff>564171</xdr:colOff>
      <xdr:row>12</xdr:row>
      <xdr:rowOff>379050</xdr:rowOff>
    </xdr:to>
    <xdr:pic>
      <xdr:nvPicPr>
        <xdr:cNvPr id="60" name="Picture 59"/>
        <xdr:cNvPicPr>
          <a:picLocks noChangeAspect="1" noChangeArrowheads="1"/>
        </xdr:cNvPicPr>
      </xdr:nvPicPr>
      <xdr:blipFill>
        <a:blip xmlns:r="http://schemas.openxmlformats.org/officeDocument/2006/relationships" r:embed="rId5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092725" y="1962150"/>
          <a:ext cx="554646" cy="140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2</xdr:col>
      <xdr:colOff>9525</xdr:colOff>
      <xdr:row>23</xdr:row>
      <xdr:rowOff>28575</xdr:rowOff>
    </xdr:from>
    <xdr:to>
      <xdr:col>92</xdr:col>
      <xdr:colOff>564171</xdr:colOff>
      <xdr:row>24</xdr:row>
      <xdr:rowOff>7575</xdr:rowOff>
    </xdr:to>
    <xdr:pic>
      <xdr:nvPicPr>
        <xdr:cNvPr id="61" name="Picture 60"/>
        <xdr:cNvPicPr>
          <a:picLocks noChangeAspect="1" noChangeArrowheads="1"/>
        </xdr:cNvPicPr>
      </xdr:nvPicPr>
      <xdr:blipFill>
        <a:blip xmlns:r="http://schemas.openxmlformats.org/officeDocument/2006/relationships" r:embed="rId6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092725" y="3752850"/>
          <a:ext cx="554646" cy="140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2</xdr:col>
      <xdr:colOff>9525</xdr:colOff>
      <xdr:row>25</xdr:row>
      <xdr:rowOff>28575</xdr:rowOff>
    </xdr:from>
    <xdr:to>
      <xdr:col>92</xdr:col>
      <xdr:colOff>564171</xdr:colOff>
      <xdr:row>26</xdr:row>
      <xdr:rowOff>7575</xdr:rowOff>
    </xdr:to>
    <xdr:pic>
      <xdr:nvPicPr>
        <xdr:cNvPr id="62" name="Picture 61"/>
        <xdr:cNvPicPr>
          <a:picLocks noChangeAspect="1" noChangeArrowheads="1"/>
        </xdr:cNvPicPr>
      </xdr:nvPicPr>
      <xdr:blipFill>
        <a:blip xmlns:r="http://schemas.openxmlformats.org/officeDocument/2006/relationships" r:embed="rId6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092725" y="4076700"/>
          <a:ext cx="554646" cy="140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2</xdr:col>
      <xdr:colOff>19050</xdr:colOff>
      <xdr:row>33</xdr:row>
      <xdr:rowOff>28575</xdr:rowOff>
    </xdr:from>
    <xdr:to>
      <xdr:col>92</xdr:col>
      <xdr:colOff>573696</xdr:colOff>
      <xdr:row>34</xdr:row>
      <xdr:rowOff>7575</xdr:rowOff>
    </xdr:to>
    <xdr:pic>
      <xdr:nvPicPr>
        <xdr:cNvPr id="63" name="Picture 62"/>
        <xdr:cNvPicPr>
          <a:picLocks noChangeAspect="1" noChangeArrowheads="1"/>
        </xdr:cNvPicPr>
      </xdr:nvPicPr>
      <xdr:blipFill>
        <a:blip xmlns:r="http://schemas.openxmlformats.org/officeDocument/2006/relationships" r:embed="rId6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102250" y="5372100"/>
          <a:ext cx="554646" cy="140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2</xdr:col>
      <xdr:colOff>9525</xdr:colOff>
      <xdr:row>35</xdr:row>
      <xdr:rowOff>28575</xdr:rowOff>
    </xdr:from>
    <xdr:to>
      <xdr:col>92</xdr:col>
      <xdr:colOff>564171</xdr:colOff>
      <xdr:row>36</xdr:row>
      <xdr:rowOff>7575</xdr:rowOff>
    </xdr:to>
    <xdr:pic>
      <xdr:nvPicPr>
        <xdr:cNvPr id="64" name="Picture 63"/>
        <xdr:cNvPicPr>
          <a:picLocks noChangeAspect="1" noChangeArrowheads="1"/>
        </xdr:cNvPicPr>
      </xdr:nvPicPr>
      <xdr:blipFill>
        <a:blip xmlns:r="http://schemas.openxmlformats.org/officeDocument/2006/relationships" r:embed="rId6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092725" y="5695950"/>
          <a:ext cx="554646" cy="140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2</xdr:col>
      <xdr:colOff>9525</xdr:colOff>
      <xdr:row>36</xdr:row>
      <xdr:rowOff>19050</xdr:rowOff>
    </xdr:from>
    <xdr:to>
      <xdr:col>92</xdr:col>
      <xdr:colOff>564171</xdr:colOff>
      <xdr:row>36</xdr:row>
      <xdr:rowOff>379050</xdr:rowOff>
    </xdr:to>
    <xdr:pic>
      <xdr:nvPicPr>
        <xdr:cNvPr id="65" name="Picture 64"/>
        <xdr:cNvPicPr>
          <a:picLocks noChangeAspect="1" noChangeArrowheads="1"/>
        </xdr:cNvPicPr>
      </xdr:nvPicPr>
      <xdr:blipFill>
        <a:blip xmlns:r="http://schemas.openxmlformats.org/officeDocument/2006/relationships" r:embed="rId6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092725" y="5848350"/>
          <a:ext cx="554646" cy="140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2</xdr:col>
      <xdr:colOff>9525</xdr:colOff>
      <xdr:row>42</xdr:row>
      <xdr:rowOff>19050</xdr:rowOff>
    </xdr:from>
    <xdr:to>
      <xdr:col>92</xdr:col>
      <xdr:colOff>564171</xdr:colOff>
      <xdr:row>42</xdr:row>
      <xdr:rowOff>379050</xdr:rowOff>
    </xdr:to>
    <xdr:pic>
      <xdr:nvPicPr>
        <xdr:cNvPr id="66" name="Picture 65"/>
        <xdr:cNvPicPr>
          <a:picLocks noChangeAspect="1" noChangeArrowheads="1"/>
        </xdr:cNvPicPr>
      </xdr:nvPicPr>
      <xdr:blipFill>
        <a:blip xmlns:r="http://schemas.openxmlformats.org/officeDocument/2006/relationships" r:embed="rId6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092725" y="6819900"/>
          <a:ext cx="554646" cy="140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2</xdr:col>
      <xdr:colOff>9525</xdr:colOff>
      <xdr:row>46</xdr:row>
      <xdr:rowOff>19050</xdr:rowOff>
    </xdr:from>
    <xdr:to>
      <xdr:col>92</xdr:col>
      <xdr:colOff>564171</xdr:colOff>
      <xdr:row>46</xdr:row>
      <xdr:rowOff>379050</xdr:rowOff>
    </xdr:to>
    <xdr:pic>
      <xdr:nvPicPr>
        <xdr:cNvPr id="67" name="Picture 66"/>
        <xdr:cNvPicPr>
          <a:picLocks noChangeAspect="1" noChangeArrowheads="1"/>
        </xdr:cNvPicPr>
      </xdr:nvPicPr>
      <xdr:blipFill>
        <a:blip xmlns:r="http://schemas.openxmlformats.org/officeDocument/2006/relationships" r:embed="rId6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092725" y="7467600"/>
          <a:ext cx="554646" cy="140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2</xdr:col>
      <xdr:colOff>9525</xdr:colOff>
      <xdr:row>47</xdr:row>
      <xdr:rowOff>19050</xdr:rowOff>
    </xdr:from>
    <xdr:to>
      <xdr:col>92</xdr:col>
      <xdr:colOff>564171</xdr:colOff>
      <xdr:row>47</xdr:row>
      <xdr:rowOff>379050</xdr:rowOff>
    </xdr:to>
    <xdr:pic>
      <xdr:nvPicPr>
        <xdr:cNvPr id="68" name="Picture 67"/>
        <xdr:cNvPicPr>
          <a:picLocks noChangeAspect="1" noChangeArrowheads="1"/>
        </xdr:cNvPicPr>
      </xdr:nvPicPr>
      <xdr:blipFill>
        <a:blip xmlns:r="http://schemas.openxmlformats.org/officeDocument/2006/relationships" r:embed="rId6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092725" y="7629525"/>
          <a:ext cx="554646" cy="140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2</xdr:col>
      <xdr:colOff>9525</xdr:colOff>
      <xdr:row>52</xdr:row>
      <xdr:rowOff>19050</xdr:rowOff>
    </xdr:from>
    <xdr:to>
      <xdr:col>92</xdr:col>
      <xdr:colOff>547547</xdr:colOff>
      <xdr:row>52</xdr:row>
      <xdr:rowOff>379050</xdr:rowOff>
    </xdr:to>
    <xdr:pic>
      <xdr:nvPicPr>
        <xdr:cNvPr id="69" name="Picture 68"/>
        <xdr:cNvPicPr>
          <a:picLocks noChangeAspect="1" noChangeArrowheads="1"/>
        </xdr:cNvPicPr>
      </xdr:nvPicPr>
      <xdr:blipFill>
        <a:blip xmlns:r="http://schemas.openxmlformats.org/officeDocument/2006/relationships" r:embed="rId6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092725" y="8439150"/>
          <a:ext cx="538022" cy="140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2</xdr:col>
      <xdr:colOff>9525</xdr:colOff>
      <xdr:row>55</xdr:row>
      <xdr:rowOff>19050</xdr:rowOff>
    </xdr:from>
    <xdr:to>
      <xdr:col>92</xdr:col>
      <xdr:colOff>547547</xdr:colOff>
      <xdr:row>55</xdr:row>
      <xdr:rowOff>379050</xdr:rowOff>
    </xdr:to>
    <xdr:pic>
      <xdr:nvPicPr>
        <xdr:cNvPr id="70" name="Picture 69"/>
        <xdr:cNvPicPr>
          <a:picLocks noChangeAspect="1" noChangeArrowheads="1"/>
        </xdr:cNvPicPr>
      </xdr:nvPicPr>
      <xdr:blipFill>
        <a:blip xmlns:r="http://schemas.openxmlformats.org/officeDocument/2006/relationships" r:embed="rId6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092725" y="8924925"/>
          <a:ext cx="538022" cy="140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590551</xdr:colOff>
      <xdr:row>38</xdr:row>
      <xdr:rowOff>19050</xdr:rowOff>
    </xdr:from>
    <xdr:to>
      <xdr:col>90</xdr:col>
      <xdr:colOff>1126214</xdr:colOff>
      <xdr:row>38</xdr:row>
      <xdr:rowOff>379050</xdr:rowOff>
    </xdr:to>
    <xdr:pic>
      <xdr:nvPicPr>
        <xdr:cNvPr id="71" name="Picture 70"/>
        <xdr:cNvPicPr>
          <a:picLocks noChangeAspect="1" noChangeArrowheads="1"/>
        </xdr:cNvPicPr>
      </xdr:nvPicPr>
      <xdr:blipFill>
        <a:blip xmlns:r="http://schemas.openxmlformats.org/officeDocument/2006/relationships" r:embed="rId7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54551" y="6172200"/>
          <a:ext cx="21313" cy="140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19051</xdr:colOff>
      <xdr:row>38</xdr:row>
      <xdr:rowOff>19050</xdr:rowOff>
    </xdr:from>
    <xdr:to>
      <xdr:col>90</xdr:col>
      <xdr:colOff>554714</xdr:colOff>
      <xdr:row>38</xdr:row>
      <xdr:rowOff>379050</xdr:rowOff>
    </xdr:to>
    <xdr:pic>
      <xdr:nvPicPr>
        <xdr:cNvPr id="72" name="Picture 71"/>
        <xdr:cNvPicPr>
          <a:picLocks noChangeAspect="1" noChangeArrowheads="1"/>
        </xdr:cNvPicPr>
      </xdr:nvPicPr>
      <xdr:blipFill>
        <a:blip xmlns:r="http://schemas.openxmlformats.org/officeDocument/2006/relationships" r:embed="rId7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83051" y="6172200"/>
          <a:ext cx="535663" cy="140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600076</xdr:colOff>
      <xdr:row>48</xdr:row>
      <xdr:rowOff>19050</xdr:rowOff>
    </xdr:from>
    <xdr:to>
      <xdr:col>90</xdr:col>
      <xdr:colOff>1125711</xdr:colOff>
      <xdr:row>48</xdr:row>
      <xdr:rowOff>379050</xdr:rowOff>
    </xdr:to>
    <xdr:pic>
      <xdr:nvPicPr>
        <xdr:cNvPr id="73" name="Picture 72"/>
        <xdr:cNvPicPr>
          <a:picLocks noChangeAspect="1" noChangeArrowheads="1"/>
        </xdr:cNvPicPr>
      </xdr:nvPicPr>
      <xdr:blipFill>
        <a:blip xmlns:r="http://schemas.openxmlformats.org/officeDocument/2006/relationships" r:embed="rId7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64076" y="7791450"/>
          <a:ext cx="11285" cy="140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19051</xdr:colOff>
      <xdr:row>48</xdr:row>
      <xdr:rowOff>19050</xdr:rowOff>
    </xdr:from>
    <xdr:to>
      <xdr:col>90</xdr:col>
      <xdr:colOff>544686</xdr:colOff>
      <xdr:row>48</xdr:row>
      <xdr:rowOff>379050</xdr:rowOff>
    </xdr:to>
    <xdr:pic>
      <xdr:nvPicPr>
        <xdr:cNvPr id="74" name="Picture 73"/>
        <xdr:cNvPicPr>
          <a:picLocks noChangeAspect="1" noChangeArrowheads="1"/>
        </xdr:cNvPicPr>
      </xdr:nvPicPr>
      <xdr:blipFill>
        <a:blip xmlns:r="http://schemas.openxmlformats.org/officeDocument/2006/relationships" r:embed="rId7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83051" y="7791450"/>
          <a:ext cx="525635" cy="140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5</xdr:col>
      <xdr:colOff>104775</xdr:colOff>
      <xdr:row>10</xdr:row>
      <xdr:rowOff>257175</xdr:rowOff>
    </xdr:from>
    <xdr:to>
      <xdr:col>35</xdr:col>
      <xdr:colOff>657225</xdr:colOff>
      <xdr:row>11</xdr:row>
      <xdr:rowOff>238125</xdr:rowOff>
    </xdr:to>
    <xdr:sp macro="" textlink="">
      <xdr:nvSpPr>
        <xdr:cNvPr id="75" name="AutoShape 1"/>
        <xdr:cNvSpPr>
          <a:spLocks noChangeAspect="1" noChangeArrowheads="1"/>
        </xdr:cNvSpPr>
      </xdr:nvSpPr>
      <xdr:spPr bwMode="auto">
        <a:xfrm>
          <a:off x="21440775" y="1781175"/>
          <a:ext cx="5048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90</xdr:col>
      <xdr:colOff>600075</xdr:colOff>
      <xdr:row>8</xdr:row>
      <xdr:rowOff>9525</xdr:rowOff>
    </xdr:from>
    <xdr:to>
      <xdr:col>90</xdr:col>
      <xdr:colOff>1135161</xdr:colOff>
      <xdr:row>8</xdr:row>
      <xdr:rowOff>369525</xdr:rowOff>
    </xdr:to>
    <xdr:pic>
      <xdr:nvPicPr>
        <xdr:cNvPr id="76" name="Picture 75"/>
        <xdr:cNvPicPr>
          <a:picLocks noChangeAspect="1" noChangeArrowheads="1"/>
        </xdr:cNvPicPr>
      </xdr:nvPicPr>
      <xdr:blipFill>
        <a:blip xmlns:r="http://schemas.openxmlformats.org/officeDocument/2006/relationships" r:embed="rId7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64075" y="1304925"/>
          <a:ext cx="11211" cy="150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600075</xdr:colOff>
      <xdr:row>12</xdr:row>
      <xdr:rowOff>9525</xdr:rowOff>
    </xdr:from>
    <xdr:to>
      <xdr:col>90</xdr:col>
      <xdr:colOff>1141203</xdr:colOff>
      <xdr:row>12</xdr:row>
      <xdr:rowOff>369525</xdr:rowOff>
    </xdr:to>
    <xdr:pic>
      <xdr:nvPicPr>
        <xdr:cNvPr id="77" name="Picture 76"/>
        <xdr:cNvPicPr>
          <a:picLocks noChangeAspect="1" noChangeArrowheads="1"/>
        </xdr:cNvPicPr>
      </xdr:nvPicPr>
      <xdr:blipFill>
        <a:blip xmlns:r="http://schemas.openxmlformats.org/officeDocument/2006/relationships" r:embed="rId7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64075" y="1952625"/>
          <a:ext cx="7728" cy="150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590550</xdr:colOff>
      <xdr:row>15</xdr:row>
      <xdr:rowOff>9525</xdr:rowOff>
    </xdr:from>
    <xdr:to>
      <xdr:col>90</xdr:col>
      <xdr:colOff>1131678</xdr:colOff>
      <xdr:row>15</xdr:row>
      <xdr:rowOff>369525</xdr:rowOff>
    </xdr:to>
    <xdr:pic>
      <xdr:nvPicPr>
        <xdr:cNvPr id="78" name="Picture 77"/>
        <xdr:cNvPicPr>
          <a:picLocks noChangeAspect="1" noChangeArrowheads="1"/>
        </xdr:cNvPicPr>
      </xdr:nvPicPr>
      <xdr:blipFill>
        <a:blip xmlns:r="http://schemas.openxmlformats.org/officeDocument/2006/relationships" r:embed="rId7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54550" y="2438400"/>
          <a:ext cx="17253" cy="150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9525</xdr:colOff>
      <xdr:row>15</xdr:row>
      <xdr:rowOff>9525</xdr:rowOff>
    </xdr:from>
    <xdr:to>
      <xdr:col>90</xdr:col>
      <xdr:colOff>550653</xdr:colOff>
      <xdr:row>15</xdr:row>
      <xdr:rowOff>369525</xdr:rowOff>
    </xdr:to>
    <xdr:pic>
      <xdr:nvPicPr>
        <xdr:cNvPr id="79" name="Picture 78"/>
        <xdr:cNvPicPr>
          <a:picLocks noChangeAspect="1" noChangeArrowheads="1"/>
        </xdr:cNvPicPr>
      </xdr:nvPicPr>
      <xdr:blipFill>
        <a:blip xmlns:r="http://schemas.openxmlformats.org/officeDocument/2006/relationships" r:embed="rId7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73525" y="2438400"/>
          <a:ext cx="541128" cy="150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19050</xdr:colOff>
      <xdr:row>8</xdr:row>
      <xdr:rowOff>9525</xdr:rowOff>
    </xdr:from>
    <xdr:to>
      <xdr:col>90</xdr:col>
      <xdr:colOff>560178</xdr:colOff>
      <xdr:row>8</xdr:row>
      <xdr:rowOff>369525</xdr:rowOff>
    </xdr:to>
    <xdr:pic>
      <xdr:nvPicPr>
        <xdr:cNvPr id="80" name="Picture 79"/>
        <xdr:cNvPicPr>
          <a:picLocks noChangeAspect="1" noChangeArrowheads="1"/>
        </xdr:cNvPicPr>
      </xdr:nvPicPr>
      <xdr:blipFill>
        <a:blip xmlns:r="http://schemas.openxmlformats.org/officeDocument/2006/relationships" r:embed="rId7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83050" y="1304925"/>
          <a:ext cx="541128" cy="150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19050</xdr:colOff>
      <xdr:row>12</xdr:row>
      <xdr:rowOff>9525</xdr:rowOff>
    </xdr:from>
    <xdr:to>
      <xdr:col>90</xdr:col>
      <xdr:colOff>560178</xdr:colOff>
      <xdr:row>12</xdr:row>
      <xdr:rowOff>369525</xdr:rowOff>
    </xdr:to>
    <xdr:pic>
      <xdr:nvPicPr>
        <xdr:cNvPr id="81" name="Picture 80"/>
        <xdr:cNvPicPr>
          <a:picLocks noChangeAspect="1" noChangeArrowheads="1"/>
        </xdr:cNvPicPr>
      </xdr:nvPicPr>
      <xdr:blipFill>
        <a:blip xmlns:r="http://schemas.openxmlformats.org/officeDocument/2006/relationships" r:embed="rId7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83050" y="1952625"/>
          <a:ext cx="541128" cy="150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609600</xdr:colOff>
      <xdr:row>18</xdr:row>
      <xdr:rowOff>9525</xdr:rowOff>
    </xdr:from>
    <xdr:to>
      <xdr:col>90</xdr:col>
      <xdr:colOff>1150728</xdr:colOff>
      <xdr:row>18</xdr:row>
      <xdr:rowOff>369525</xdr:rowOff>
    </xdr:to>
    <xdr:pic>
      <xdr:nvPicPr>
        <xdr:cNvPr id="82" name="Picture 81"/>
        <xdr:cNvPicPr>
          <a:picLocks noChangeAspect="1" noChangeArrowheads="1"/>
        </xdr:cNvPicPr>
      </xdr:nvPicPr>
      <xdr:blipFill>
        <a:blip xmlns:r="http://schemas.openxmlformats.org/officeDocument/2006/relationships" r:embed="rId8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73600" y="2924175"/>
          <a:ext cx="0" cy="150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19050</xdr:colOff>
      <xdr:row>18</xdr:row>
      <xdr:rowOff>9525</xdr:rowOff>
    </xdr:from>
    <xdr:to>
      <xdr:col>90</xdr:col>
      <xdr:colOff>560178</xdr:colOff>
      <xdr:row>18</xdr:row>
      <xdr:rowOff>369525</xdr:rowOff>
    </xdr:to>
    <xdr:pic>
      <xdr:nvPicPr>
        <xdr:cNvPr id="83" name="Picture 82"/>
        <xdr:cNvPicPr>
          <a:picLocks noChangeAspect="1" noChangeArrowheads="1"/>
        </xdr:cNvPicPr>
      </xdr:nvPicPr>
      <xdr:blipFill>
        <a:blip xmlns:r="http://schemas.openxmlformats.org/officeDocument/2006/relationships" r:embed="rId8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83050" y="2924175"/>
          <a:ext cx="541128" cy="150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19050</xdr:colOff>
      <xdr:row>25</xdr:row>
      <xdr:rowOff>9525</xdr:rowOff>
    </xdr:from>
    <xdr:to>
      <xdr:col>90</xdr:col>
      <xdr:colOff>560178</xdr:colOff>
      <xdr:row>25</xdr:row>
      <xdr:rowOff>369525</xdr:rowOff>
    </xdr:to>
    <xdr:pic>
      <xdr:nvPicPr>
        <xdr:cNvPr id="84" name="Picture 83"/>
        <xdr:cNvPicPr>
          <a:picLocks noChangeAspect="1" noChangeArrowheads="1"/>
        </xdr:cNvPicPr>
      </xdr:nvPicPr>
      <xdr:blipFill>
        <a:blip xmlns:r="http://schemas.openxmlformats.org/officeDocument/2006/relationships" r:embed="rId8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83050" y="4057650"/>
          <a:ext cx="541128" cy="150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609600</xdr:colOff>
      <xdr:row>25</xdr:row>
      <xdr:rowOff>9525</xdr:rowOff>
    </xdr:from>
    <xdr:to>
      <xdr:col>90</xdr:col>
      <xdr:colOff>1150728</xdr:colOff>
      <xdr:row>25</xdr:row>
      <xdr:rowOff>369525</xdr:rowOff>
    </xdr:to>
    <xdr:pic>
      <xdr:nvPicPr>
        <xdr:cNvPr id="85" name="Picture 84"/>
        <xdr:cNvPicPr>
          <a:picLocks noChangeAspect="1" noChangeArrowheads="1"/>
        </xdr:cNvPicPr>
      </xdr:nvPicPr>
      <xdr:blipFill>
        <a:blip xmlns:r="http://schemas.openxmlformats.org/officeDocument/2006/relationships" r:embed="rId8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73600" y="4057650"/>
          <a:ext cx="0" cy="150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609600</xdr:colOff>
      <xdr:row>26</xdr:row>
      <xdr:rowOff>9525</xdr:rowOff>
    </xdr:from>
    <xdr:to>
      <xdr:col>90</xdr:col>
      <xdr:colOff>1150728</xdr:colOff>
      <xdr:row>26</xdr:row>
      <xdr:rowOff>369525</xdr:rowOff>
    </xdr:to>
    <xdr:pic>
      <xdr:nvPicPr>
        <xdr:cNvPr id="86" name="Picture 85"/>
        <xdr:cNvPicPr>
          <a:picLocks noChangeAspect="1" noChangeArrowheads="1"/>
        </xdr:cNvPicPr>
      </xdr:nvPicPr>
      <xdr:blipFill>
        <a:blip xmlns:r="http://schemas.openxmlformats.org/officeDocument/2006/relationships" r:embed="rId8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73600" y="4219575"/>
          <a:ext cx="0" cy="150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19050</xdr:colOff>
      <xdr:row>26</xdr:row>
      <xdr:rowOff>9525</xdr:rowOff>
    </xdr:from>
    <xdr:to>
      <xdr:col>90</xdr:col>
      <xdr:colOff>560178</xdr:colOff>
      <xdr:row>26</xdr:row>
      <xdr:rowOff>369525</xdr:rowOff>
    </xdr:to>
    <xdr:pic>
      <xdr:nvPicPr>
        <xdr:cNvPr id="87" name="Picture 86"/>
        <xdr:cNvPicPr>
          <a:picLocks noChangeAspect="1" noChangeArrowheads="1"/>
        </xdr:cNvPicPr>
      </xdr:nvPicPr>
      <xdr:blipFill>
        <a:blip xmlns:r="http://schemas.openxmlformats.org/officeDocument/2006/relationships" r:embed="rId8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83050" y="4219575"/>
          <a:ext cx="541128" cy="150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600075</xdr:colOff>
      <xdr:row>30</xdr:row>
      <xdr:rowOff>9525</xdr:rowOff>
    </xdr:from>
    <xdr:to>
      <xdr:col>90</xdr:col>
      <xdr:colOff>1141203</xdr:colOff>
      <xdr:row>30</xdr:row>
      <xdr:rowOff>369525</xdr:rowOff>
    </xdr:to>
    <xdr:pic>
      <xdr:nvPicPr>
        <xdr:cNvPr id="88" name="Picture 87"/>
        <xdr:cNvPicPr>
          <a:picLocks noChangeAspect="1" noChangeArrowheads="1"/>
        </xdr:cNvPicPr>
      </xdr:nvPicPr>
      <xdr:blipFill>
        <a:blip xmlns:r="http://schemas.openxmlformats.org/officeDocument/2006/relationships" r:embed="rId8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64075" y="4867275"/>
          <a:ext cx="7728" cy="150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19050</xdr:colOff>
      <xdr:row>30</xdr:row>
      <xdr:rowOff>9525</xdr:rowOff>
    </xdr:from>
    <xdr:to>
      <xdr:col>90</xdr:col>
      <xdr:colOff>560178</xdr:colOff>
      <xdr:row>30</xdr:row>
      <xdr:rowOff>369525</xdr:rowOff>
    </xdr:to>
    <xdr:pic>
      <xdr:nvPicPr>
        <xdr:cNvPr id="89" name="Picture 88"/>
        <xdr:cNvPicPr>
          <a:picLocks noChangeAspect="1" noChangeArrowheads="1"/>
        </xdr:cNvPicPr>
      </xdr:nvPicPr>
      <xdr:blipFill>
        <a:blip xmlns:r="http://schemas.openxmlformats.org/officeDocument/2006/relationships" r:embed="rId8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83050" y="4867275"/>
          <a:ext cx="541128" cy="150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19050</xdr:colOff>
      <xdr:row>36</xdr:row>
      <xdr:rowOff>9525</xdr:rowOff>
    </xdr:from>
    <xdr:to>
      <xdr:col>90</xdr:col>
      <xdr:colOff>560178</xdr:colOff>
      <xdr:row>36</xdr:row>
      <xdr:rowOff>369525</xdr:rowOff>
    </xdr:to>
    <xdr:pic>
      <xdr:nvPicPr>
        <xdr:cNvPr id="90" name="Picture 89"/>
        <xdr:cNvPicPr>
          <a:picLocks noChangeAspect="1" noChangeArrowheads="1"/>
        </xdr:cNvPicPr>
      </xdr:nvPicPr>
      <xdr:blipFill>
        <a:blip xmlns:r="http://schemas.openxmlformats.org/officeDocument/2006/relationships" r:embed="rId8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83050" y="5838825"/>
          <a:ext cx="541128" cy="150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600075</xdr:colOff>
      <xdr:row>36</xdr:row>
      <xdr:rowOff>9525</xdr:rowOff>
    </xdr:from>
    <xdr:to>
      <xdr:col>90</xdr:col>
      <xdr:colOff>1141203</xdr:colOff>
      <xdr:row>36</xdr:row>
      <xdr:rowOff>369525</xdr:rowOff>
    </xdr:to>
    <xdr:pic>
      <xdr:nvPicPr>
        <xdr:cNvPr id="91" name="Picture 90"/>
        <xdr:cNvPicPr>
          <a:picLocks noChangeAspect="1" noChangeArrowheads="1"/>
        </xdr:cNvPicPr>
      </xdr:nvPicPr>
      <xdr:blipFill>
        <a:blip xmlns:r="http://schemas.openxmlformats.org/officeDocument/2006/relationships" r:embed="rId8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64075" y="5838825"/>
          <a:ext cx="7728" cy="150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19050</xdr:colOff>
      <xdr:row>40</xdr:row>
      <xdr:rowOff>9525</xdr:rowOff>
    </xdr:from>
    <xdr:to>
      <xdr:col>90</xdr:col>
      <xdr:colOff>560178</xdr:colOff>
      <xdr:row>40</xdr:row>
      <xdr:rowOff>369525</xdr:rowOff>
    </xdr:to>
    <xdr:pic>
      <xdr:nvPicPr>
        <xdr:cNvPr id="92" name="Picture 91"/>
        <xdr:cNvPicPr>
          <a:picLocks noChangeAspect="1" noChangeArrowheads="1"/>
        </xdr:cNvPicPr>
      </xdr:nvPicPr>
      <xdr:blipFill>
        <a:blip xmlns:r="http://schemas.openxmlformats.org/officeDocument/2006/relationships" r:embed="rId9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83050" y="6486525"/>
          <a:ext cx="541128" cy="150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600075</xdr:colOff>
      <xdr:row>40</xdr:row>
      <xdr:rowOff>9525</xdr:rowOff>
    </xdr:from>
    <xdr:to>
      <xdr:col>90</xdr:col>
      <xdr:colOff>1141203</xdr:colOff>
      <xdr:row>40</xdr:row>
      <xdr:rowOff>369525</xdr:rowOff>
    </xdr:to>
    <xdr:pic>
      <xdr:nvPicPr>
        <xdr:cNvPr id="93" name="Picture 92"/>
        <xdr:cNvPicPr>
          <a:picLocks noChangeAspect="1" noChangeArrowheads="1"/>
        </xdr:cNvPicPr>
      </xdr:nvPicPr>
      <xdr:blipFill>
        <a:blip xmlns:r="http://schemas.openxmlformats.org/officeDocument/2006/relationships" r:embed="rId9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64075" y="6486525"/>
          <a:ext cx="7728" cy="150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19050</xdr:colOff>
      <xdr:row>44</xdr:row>
      <xdr:rowOff>9525</xdr:rowOff>
    </xdr:from>
    <xdr:to>
      <xdr:col>90</xdr:col>
      <xdr:colOff>560178</xdr:colOff>
      <xdr:row>44</xdr:row>
      <xdr:rowOff>369525</xdr:rowOff>
    </xdr:to>
    <xdr:pic>
      <xdr:nvPicPr>
        <xdr:cNvPr id="94" name="Picture 93"/>
        <xdr:cNvPicPr>
          <a:picLocks noChangeAspect="1" noChangeArrowheads="1"/>
        </xdr:cNvPicPr>
      </xdr:nvPicPr>
      <xdr:blipFill>
        <a:blip xmlns:r="http://schemas.openxmlformats.org/officeDocument/2006/relationships" r:embed="rId9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83050" y="7134225"/>
          <a:ext cx="541128" cy="150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600075</xdr:colOff>
      <xdr:row>44</xdr:row>
      <xdr:rowOff>9525</xdr:rowOff>
    </xdr:from>
    <xdr:to>
      <xdr:col>90</xdr:col>
      <xdr:colOff>1141203</xdr:colOff>
      <xdr:row>44</xdr:row>
      <xdr:rowOff>369525</xdr:rowOff>
    </xdr:to>
    <xdr:pic>
      <xdr:nvPicPr>
        <xdr:cNvPr id="95" name="Picture 94"/>
        <xdr:cNvPicPr>
          <a:picLocks noChangeAspect="1" noChangeArrowheads="1"/>
        </xdr:cNvPicPr>
      </xdr:nvPicPr>
      <xdr:blipFill>
        <a:blip xmlns:r="http://schemas.openxmlformats.org/officeDocument/2006/relationships" r:embed="rId9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64075" y="7134225"/>
          <a:ext cx="7728" cy="150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600075</xdr:colOff>
      <xdr:row>53</xdr:row>
      <xdr:rowOff>9525</xdr:rowOff>
    </xdr:from>
    <xdr:to>
      <xdr:col>90</xdr:col>
      <xdr:colOff>1141203</xdr:colOff>
      <xdr:row>53</xdr:row>
      <xdr:rowOff>369525</xdr:rowOff>
    </xdr:to>
    <xdr:pic>
      <xdr:nvPicPr>
        <xdr:cNvPr id="96" name="Picture 95"/>
        <xdr:cNvPicPr>
          <a:picLocks noChangeAspect="1" noChangeArrowheads="1"/>
        </xdr:cNvPicPr>
      </xdr:nvPicPr>
      <xdr:blipFill>
        <a:blip xmlns:r="http://schemas.openxmlformats.org/officeDocument/2006/relationships" r:embed="rId9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64075" y="8591550"/>
          <a:ext cx="7728" cy="150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0</xdr:col>
      <xdr:colOff>19050</xdr:colOff>
      <xdr:row>53</xdr:row>
      <xdr:rowOff>9525</xdr:rowOff>
    </xdr:from>
    <xdr:to>
      <xdr:col>90</xdr:col>
      <xdr:colOff>560178</xdr:colOff>
      <xdr:row>53</xdr:row>
      <xdr:rowOff>369525</xdr:rowOff>
    </xdr:to>
    <xdr:pic>
      <xdr:nvPicPr>
        <xdr:cNvPr id="97" name="Picture 96"/>
        <xdr:cNvPicPr>
          <a:picLocks noChangeAspect="1" noChangeArrowheads="1"/>
        </xdr:cNvPicPr>
      </xdr:nvPicPr>
      <xdr:blipFill>
        <a:blip xmlns:r="http://schemas.openxmlformats.org/officeDocument/2006/relationships" r:embed="rId9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83050" y="8591550"/>
          <a:ext cx="541128" cy="150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28575</xdr:colOff>
      <xdr:row>0</xdr:row>
      <xdr:rowOff>0</xdr:rowOff>
    </xdr:from>
    <xdr:to>
      <xdr:col>14</xdr:col>
      <xdr:colOff>435201</xdr:colOff>
      <xdr:row>4</xdr:row>
      <xdr:rowOff>33990</xdr:rowOff>
    </xdr:to>
    <xdr:pic>
      <xdr:nvPicPr>
        <xdr:cNvPr id="98" name="Picture 97"/>
        <xdr:cNvPicPr>
          <a:picLocks noChangeAspect="1"/>
        </xdr:cNvPicPr>
      </xdr:nvPicPr>
      <xdr:blipFill>
        <a:blip xmlns:r="http://schemas.openxmlformats.org/officeDocument/2006/relationships" r:embed="rId96"/>
        <a:stretch>
          <a:fillRect/>
        </a:stretch>
      </xdr:blipFill>
      <xdr:spPr>
        <a:xfrm>
          <a:off x="14887575" y="0"/>
          <a:ext cx="1140051" cy="93886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tabSelected="1" workbookViewId="0">
      <selection activeCell="J35" sqref="J35"/>
    </sheetView>
  </sheetViews>
  <sheetFormatPr defaultRowHeight="12.75" x14ac:dyDescent="0.2"/>
  <cols>
    <col min="1" max="1" width="15.5703125" bestFit="1" customWidth="1"/>
    <col min="2" max="2" width="19.42578125" bestFit="1" customWidth="1"/>
    <col min="3" max="3" width="5.85546875" bestFit="1" customWidth="1"/>
  </cols>
  <sheetData>
    <row r="1" spans="1:17" s="101" customFormat="1" ht="13.5" customHeight="1" x14ac:dyDescent="0.2">
      <c r="A1" s="162" t="s">
        <v>1275</v>
      </c>
      <c r="B1" s="162"/>
      <c r="C1" s="162"/>
      <c r="D1" s="162"/>
      <c r="E1" s="162"/>
      <c r="F1" s="162"/>
      <c r="G1" s="162"/>
      <c r="H1" s="162"/>
      <c r="I1" s="162"/>
      <c r="J1" s="162"/>
      <c r="K1" s="162"/>
      <c r="L1" s="162"/>
      <c r="M1" s="162"/>
      <c r="N1" s="162"/>
      <c r="O1" s="162"/>
      <c r="P1" s="162"/>
      <c r="Q1" s="162"/>
    </row>
    <row r="2" spans="1:17" s="101" customFormat="1" ht="24.75" customHeight="1" x14ac:dyDescent="0.2">
      <c r="A2" s="162"/>
      <c r="B2" s="162"/>
      <c r="C2" s="162"/>
      <c r="D2" s="162"/>
      <c r="E2" s="162"/>
      <c r="F2" s="162"/>
      <c r="G2" s="162"/>
      <c r="H2" s="162"/>
      <c r="I2" s="162"/>
      <c r="J2" s="162"/>
      <c r="K2" s="162"/>
      <c r="L2" s="162"/>
      <c r="M2" s="162"/>
      <c r="N2" s="162"/>
      <c r="O2" s="162"/>
      <c r="P2" s="162"/>
      <c r="Q2" s="162"/>
    </row>
    <row r="3" spans="1:17" s="101" customFormat="1" x14ac:dyDescent="0.2">
      <c r="A3" s="102"/>
      <c r="B3" s="102"/>
      <c r="C3" s="102"/>
      <c r="D3" s="102"/>
      <c r="E3" s="102"/>
      <c r="F3" s="102"/>
      <c r="G3" s="102"/>
      <c r="H3" s="102"/>
      <c r="I3" s="102"/>
      <c r="J3" s="102"/>
      <c r="K3" s="102"/>
      <c r="L3" s="102"/>
      <c r="M3" s="102"/>
      <c r="N3" s="102"/>
      <c r="O3" s="102"/>
      <c r="P3" s="102"/>
      <c r="Q3" s="102"/>
    </row>
    <row r="4" spans="1:17" ht="15" x14ac:dyDescent="0.25">
      <c r="A4" s="104" t="s">
        <v>0</v>
      </c>
      <c r="B4" s="105" t="s">
        <v>896</v>
      </c>
      <c r="C4" s="105" t="s">
        <v>1</v>
      </c>
    </row>
    <row r="5" spans="1:17" ht="15" x14ac:dyDescent="0.25">
      <c r="A5" s="22" t="s">
        <v>8</v>
      </c>
      <c r="B5" s="28">
        <v>868.68658689999995</v>
      </c>
      <c r="C5" s="28">
        <v>412</v>
      </c>
    </row>
    <row r="6" spans="1:17" ht="15" x14ac:dyDescent="0.25">
      <c r="A6" s="22" t="s">
        <v>11</v>
      </c>
      <c r="B6" s="28">
        <v>908.03761959999997</v>
      </c>
      <c r="C6" s="28">
        <v>455</v>
      </c>
    </row>
    <row r="7" spans="1:17" ht="15" x14ac:dyDescent="0.25">
      <c r="A7" s="22" t="s">
        <v>9</v>
      </c>
      <c r="B7" s="28">
        <v>1025.067638</v>
      </c>
      <c r="C7" s="28">
        <v>464</v>
      </c>
    </row>
    <row r="8" spans="1:17" ht="15" x14ac:dyDescent="0.25">
      <c r="A8" s="22" t="s">
        <v>5</v>
      </c>
      <c r="B8" s="28">
        <v>910.71302449999996</v>
      </c>
      <c r="C8" s="28">
        <v>503</v>
      </c>
    </row>
    <row r="9" spans="1:17" ht="15" x14ac:dyDescent="0.25">
      <c r="A9" s="22" t="s">
        <v>12</v>
      </c>
      <c r="B9" s="28">
        <v>1064.4186709999999</v>
      </c>
      <c r="C9" s="28">
        <v>512</v>
      </c>
    </row>
    <row r="10" spans="1:17" ht="15" x14ac:dyDescent="0.25">
      <c r="A10" s="22" t="s">
        <v>10</v>
      </c>
      <c r="B10" s="28">
        <v>1127.4310820000001</v>
      </c>
      <c r="C10" s="28">
        <v>535</v>
      </c>
    </row>
    <row r="11" spans="1:17" ht="15" x14ac:dyDescent="0.25">
      <c r="A11" s="22" t="s">
        <v>2</v>
      </c>
      <c r="B11" s="28">
        <v>922.04114119999997</v>
      </c>
      <c r="C11" s="28">
        <v>557</v>
      </c>
    </row>
    <row r="12" spans="1:17" ht="15" x14ac:dyDescent="0.25">
      <c r="A12" s="22" t="s">
        <v>6</v>
      </c>
      <c r="B12" s="28">
        <v>1067.0940760000001</v>
      </c>
      <c r="C12" s="28">
        <v>564</v>
      </c>
    </row>
    <row r="13" spans="1:17" ht="15" x14ac:dyDescent="0.25">
      <c r="A13" s="22" t="s">
        <v>13</v>
      </c>
      <c r="B13" s="28">
        <v>1166.782115</v>
      </c>
      <c r="C13" s="28">
        <v>593</v>
      </c>
    </row>
    <row r="14" spans="1:17" ht="15" x14ac:dyDescent="0.25">
      <c r="A14" s="22" t="s">
        <v>3</v>
      </c>
      <c r="B14" s="28">
        <v>1078.4221930000001</v>
      </c>
      <c r="C14" s="28">
        <v>622</v>
      </c>
    </row>
    <row r="15" spans="1:17" ht="15" x14ac:dyDescent="0.25">
      <c r="A15" s="22" t="s">
        <v>7</v>
      </c>
      <c r="B15" s="28">
        <v>1169.4575199999999</v>
      </c>
      <c r="C15" s="28">
        <v>650</v>
      </c>
    </row>
    <row r="16" spans="1:17" ht="15" x14ac:dyDescent="0.25">
      <c r="A16" s="22" t="s">
        <v>4</v>
      </c>
      <c r="B16" s="28">
        <v>1180.7856360000001</v>
      </c>
      <c r="C16" s="28">
        <v>716</v>
      </c>
    </row>
  </sheetData>
  <sortState ref="A4:C15">
    <sortCondition ref="C3:C14"/>
  </sortState>
  <mergeCells count="1">
    <mergeCell ref="A1:Q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H19" sqref="H19"/>
    </sheetView>
  </sheetViews>
  <sheetFormatPr defaultRowHeight="12.75" x14ac:dyDescent="0.2"/>
  <sheetData>
    <row r="1" spans="1:6" ht="18" customHeight="1" x14ac:dyDescent="0.2">
      <c r="A1" s="151" t="s">
        <v>1273</v>
      </c>
      <c r="B1" s="66"/>
      <c r="C1" s="66"/>
      <c r="D1" s="66"/>
      <c r="E1" s="66"/>
      <c r="F1" s="66"/>
    </row>
    <row r="3" spans="1:6" ht="15" x14ac:dyDescent="0.25">
      <c r="A3" s="75"/>
      <c r="B3" s="191" t="s">
        <v>130</v>
      </c>
      <c r="C3" s="191"/>
      <c r="D3" s="191"/>
      <c r="E3" s="191"/>
      <c r="F3" s="191"/>
    </row>
    <row r="4" spans="1:6" ht="15" x14ac:dyDescent="0.25">
      <c r="A4" s="83" t="s">
        <v>131</v>
      </c>
      <c r="B4" s="84" t="s">
        <v>132</v>
      </c>
      <c r="C4" s="84" t="s">
        <v>133</v>
      </c>
      <c r="D4" s="84" t="s">
        <v>134</v>
      </c>
      <c r="E4" s="84" t="s">
        <v>135</v>
      </c>
      <c r="F4" s="84" t="s">
        <v>136</v>
      </c>
    </row>
    <row r="5" spans="1:6" ht="15" x14ac:dyDescent="0.25">
      <c r="A5" s="83" t="s">
        <v>137</v>
      </c>
      <c r="B5" s="85">
        <v>10</v>
      </c>
      <c r="C5" s="85">
        <v>0</v>
      </c>
      <c r="D5" s="85">
        <v>10</v>
      </c>
      <c r="E5" s="85">
        <v>10</v>
      </c>
      <c r="F5" s="85">
        <v>10</v>
      </c>
    </row>
    <row r="6" spans="1:6" ht="15" x14ac:dyDescent="0.25">
      <c r="A6" s="83" t="s">
        <v>138</v>
      </c>
      <c r="B6" s="85">
        <v>0</v>
      </c>
      <c r="C6" s="85">
        <v>10</v>
      </c>
      <c r="D6" s="85">
        <v>10</v>
      </c>
      <c r="E6" s="85">
        <v>10</v>
      </c>
      <c r="F6" s="85">
        <v>10</v>
      </c>
    </row>
    <row r="7" spans="1:6" ht="15" x14ac:dyDescent="0.25">
      <c r="A7" s="83" t="s">
        <v>139</v>
      </c>
      <c r="B7" s="85">
        <v>9</v>
      </c>
      <c r="C7" s="85">
        <v>5</v>
      </c>
      <c r="D7" s="85">
        <v>10</v>
      </c>
      <c r="E7" s="85">
        <v>10</v>
      </c>
      <c r="F7" s="85">
        <v>10</v>
      </c>
    </row>
    <row r="8" spans="1:6" ht="15" x14ac:dyDescent="0.25">
      <c r="A8" s="83" t="s">
        <v>140</v>
      </c>
      <c r="B8" s="85">
        <v>9</v>
      </c>
      <c r="C8" s="85">
        <v>6</v>
      </c>
      <c r="D8" s="85">
        <v>10</v>
      </c>
      <c r="E8" s="85">
        <v>10</v>
      </c>
      <c r="F8" s="85">
        <v>10</v>
      </c>
    </row>
  </sheetData>
  <mergeCells count="1">
    <mergeCell ref="B3:F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0"/>
  <sheetViews>
    <sheetView workbookViewId="0">
      <selection sqref="A1:J2"/>
    </sheetView>
  </sheetViews>
  <sheetFormatPr defaultRowHeight="12.75" x14ac:dyDescent="0.2"/>
  <cols>
    <col min="1" max="1" width="24.28515625" bestFit="1" customWidth="1"/>
    <col min="2" max="2" width="5.85546875" bestFit="1" customWidth="1"/>
    <col min="3" max="3" width="13.28515625" bestFit="1" customWidth="1"/>
  </cols>
  <sheetData>
    <row r="1" spans="1:10" x14ac:dyDescent="0.2">
      <c r="A1" s="163" t="s">
        <v>1267</v>
      </c>
      <c r="B1" s="163"/>
      <c r="C1" s="163"/>
      <c r="D1" s="163"/>
      <c r="E1" s="163"/>
      <c r="F1" s="163"/>
      <c r="G1" s="163"/>
      <c r="H1" s="163"/>
      <c r="I1" s="163"/>
      <c r="J1" s="163"/>
    </row>
    <row r="2" spans="1:10" ht="20.25" customHeight="1" x14ac:dyDescent="0.2">
      <c r="A2" s="163"/>
      <c r="B2" s="163"/>
      <c r="C2" s="163"/>
      <c r="D2" s="163"/>
      <c r="E2" s="163"/>
      <c r="F2" s="163"/>
      <c r="G2" s="163"/>
      <c r="H2" s="163"/>
      <c r="I2" s="163"/>
      <c r="J2" s="163"/>
    </row>
    <row r="3" spans="1:10" s="66" customFormat="1" x14ac:dyDescent="0.2">
      <c r="A3" s="103"/>
      <c r="B3" s="103"/>
      <c r="C3" s="103"/>
      <c r="D3" s="103"/>
      <c r="E3" s="103"/>
      <c r="F3" s="103"/>
      <c r="G3" s="103"/>
      <c r="H3" s="103"/>
      <c r="I3" s="103"/>
      <c r="J3" s="103"/>
    </row>
    <row r="4" spans="1:10" s="1" customFormat="1" ht="15" x14ac:dyDescent="0.25">
      <c r="A4" s="3" t="s">
        <v>15</v>
      </c>
      <c r="B4" s="4"/>
      <c r="C4" s="4"/>
    </row>
    <row r="5" spans="1:10" ht="15" x14ac:dyDescent="0.25">
      <c r="A5" s="104" t="s">
        <v>14</v>
      </c>
      <c r="B5" s="104" t="s">
        <v>1</v>
      </c>
      <c r="C5" s="104" t="s">
        <v>894</v>
      </c>
    </row>
    <row r="6" spans="1:10" ht="15" x14ac:dyDescent="0.25">
      <c r="A6" s="4" t="s">
        <v>16</v>
      </c>
      <c r="B6" s="28">
        <v>561</v>
      </c>
      <c r="C6" s="28">
        <v>19</v>
      </c>
    </row>
    <row r="7" spans="1:10" ht="15" x14ac:dyDescent="0.25">
      <c r="A7" s="4" t="s">
        <v>17</v>
      </c>
      <c r="B7" s="28">
        <v>626</v>
      </c>
      <c r="C7" s="28">
        <v>15</v>
      </c>
    </row>
    <row r="8" spans="1:10" ht="15" x14ac:dyDescent="0.25">
      <c r="A8" s="4" t="s">
        <v>18</v>
      </c>
      <c r="B8" s="28">
        <v>716</v>
      </c>
      <c r="C8" s="28">
        <v>15</v>
      </c>
    </row>
    <row r="9" spans="1:10" ht="15" x14ac:dyDescent="0.25">
      <c r="A9" s="4" t="s">
        <v>19</v>
      </c>
      <c r="B9" s="28">
        <v>504</v>
      </c>
      <c r="C9" s="28">
        <v>19</v>
      </c>
    </row>
    <row r="10" spans="1:10" ht="15" x14ac:dyDescent="0.25">
      <c r="A10" s="4" t="s">
        <v>20</v>
      </c>
      <c r="B10" s="28">
        <v>567</v>
      </c>
      <c r="C10" s="28">
        <v>15</v>
      </c>
    </row>
    <row r="11" spans="1:10" ht="15" x14ac:dyDescent="0.25">
      <c r="A11" s="4" t="s">
        <v>21</v>
      </c>
      <c r="B11" s="28">
        <v>650</v>
      </c>
      <c r="C11" s="28">
        <v>15</v>
      </c>
    </row>
    <row r="12" spans="1:10" ht="15" x14ac:dyDescent="0.25">
      <c r="A12" s="4" t="s">
        <v>22</v>
      </c>
      <c r="B12" s="28">
        <v>417</v>
      </c>
      <c r="C12" s="28">
        <v>30</v>
      </c>
    </row>
    <row r="13" spans="1:10" ht="15" x14ac:dyDescent="0.25">
      <c r="A13" s="4" t="s">
        <v>23</v>
      </c>
      <c r="B13" s="28">
        <v>477</v>
      </c>
      <c r="C13" s="28">
        <v>30</v>
      </c>
    </row>
    <row r="14" spans="1:10" ht="15" x14ac:dyDescent="0.25">
      <c r="A14" s="4" t="s">
        <v>24</v>
      </c>
      <c r="B14" s="28">
        <v>546</v>
      </c>
      <c r="C14" s="28">
        <v>25</v>
      </c>
    </row>
    <row r="15" spans="1:10" ht="15" x14ac:dyDescent="0.25">
      <c r="A15" s="4" t="s">
        <v>25</v>
      </c>
      <c r="B15" s="28">
        <v>456</v>
      </c>
      <c r="C15" s="28">
        <v>19</v>
      </c>
    </row>
    <row r="16" spans="1:10" ht="15" x14ac:dyDescent="0.25">
      <c r="A16" s="4" t="s">
        <v>26</v>
      </c>
      <c r="B16" s="28">
        <v>510</v>
      </c>
      <c r="C16" s="28">
        <v>18</v>
      </c>
    </row>
    <row r="17" spans="1:3" ht="15" x14ac:dyDescent="0.25">
      <c r="A17" s="4" t="s">
        <v>27</v>
      </c>
      <c r="B17" s="28">
        <v>597</v>
      </c>
      <c r="C17" s="28">
        <v>15</v>
      </c>
    </row>
    <row r="18" spans="1:3" ht="15" x14ac:dyDescent="0.25">
      <c r="A18" s="4"/>
      <c r="B18" s="28"/>
      <c r="C18" s="28"/>
    </row>
    <row r="19" spans="1:3" ht="15" x14ac:dyDescent="0.25">
      <c r="A19" s="3" t="s">
        <v>28</v>
      </c>
      <c r="B19" s="28"/>
      <c r="C19" s="28"/>
    </row>
    <row r="20" spans="1:3" ht="15" x14ac:dyDescent="0.25">
      <c r="A20" s="104" t="s">
        <v>14</v>
      </c>
      <c r="B20" s="105" t="s">
        <v>1</v>
      </c>
      <c r="C20" s="105" t="s">
        <v>894</v>
      </c>
    </row>
    <row r="21" spans="1:3" ht="15" x14ac:dyDescent="0.25">
      <c r="A21" s="4" t="s">
        <v>29</v>
      </c>
      <c r="B21" s="28">
        <v>418</v>
      </c>
      <c r="C21" s="28">
        <v>7</v>
      </c>
    </row>
    <row r="22" spans="1:3" ht="15" x14ac:dyDescent="0.25">
      <c r="A22" s="4" t="s">
        <v>30</v>
      </c>
      <c r="B22" s="28">
        <v>417</v>
      </c>
      <c r="C22" s="28">
        <v>9</v>
      </c>
    </row>
    <row r="23" spans="1:3" ht="15" x14ac:dyDescent="0.25">
      <c r="A23" s="4" t="s">
        <v>31</v>
      </c>
      <c r="B23" s="28">
        <v>413</v>
      </c>
      <c r="C23" s="28">
        <v>9</v>
      </c>
    </row>
    <row r="24" spans="1:3" ht="15" x14ac:dyDescent="0.25">
      <c r="A24" s="4" t="s">
        <v>32</v>
      </c>
      <c r="B24" s="28">
        <v>416</v>
      </c>
      <c r="C24" s="28">
        <v>9</v>
      </c>
    </row>
    <row r="25" spans="1:3" ht="15" x14ac:dyDescent="0.25">
      <c r="A25" s="4" t="s">
        <v>33</v>
      </c>
      <c r="B25" s="28">
        <v>419</v>
      </c>
      <c r="C25" s="28">
        <v>9</v>
      </c>
    </row>
    <row r="26" spans="1:3" ht="15" x14ac:dyDescent="0.25">
      <c r="A26" s="4" t="s">
        <v>34</v>
      </c>
      <c r="B26" s="28">
        <v>413</v>
      </c>
      <c r="C26" s="28">
        <v>10</v>
      </c>
    </row>
    <row r="27" spans="1:3" ht="15" x14ac:dyDescent="0.25">
      <c r="A27" s="4" t="s">
        <v>8</v>
      </c>
      <c r="B27" s="28">
        <v>411</v>
      </c>
      <c r="C27" s="28">
        <v>9</v>
      </c>
    </row>
    <row r="28" spans="1:3" ht="15" x14ac:dyDescent="0.25">
      <c r="A28" s="4" t="s">
        <v>35</v>
      </c>
      <c r="B28" s="28">
        <v>412</v>
      </c>
      <c r="C28" s="28">
        <v>10</v>
      </c>
    </row>
    <row r="29" spans="1:3" ht="15" x14ac:dyDescent="0.25">
      <c r="A29" s="4" t="s">
        <v>36</v>
      </c>
      <c r="B29" s="28">
        <v>413</v>
      </c>
      <c r="C29" s="28">
        <v>8</v>
      </c>
    </row>
    <row r="30" spans="1:3" ht="15" x14ac:dyDescent="0.25">
      <c r="A30" s="4" t="s">
        <v>37</v>
      </c>
      <c r="B30" s="28">
        <v>474</v>
      </c>
      <c r="C30" s="28">
        <v>8</v>
      </c>
    </row>
    <row r="31" spans="1:3" ht="15" x14ac:dyDescent="0.25">
      <c r="A31" s="4" t="s">
        <v>38</v>
      </c>
      <c r="B31" s="28">
        <v>409</v>
      </c>
      <c r="C31" s="28">
        <v>8</v>
      </c>
    </row>
    <row r="32" spans="1:3" ht="15" x14ac:dyDescent="0.25">
      <c r="A32" s="4" t="s">
        <v>39</v>
      </c>
      <c r="B32" s="28">
        <v>426</v>
      </c>
      <c r="C32" s="28">
        <v>8</v>
      </c>
    </row>
    <row r="33" spans="1:3" ht="15" x14ac:dyDescent="0.25">
      <c r="A33" s="4" t="s">
        <v>40</v>
      </c>
      <c r="B33" s="28">
        <v>468</v>
      </c>
      <c r="C33" s="28">
        <v>8</v>
      </c>
    </row>
    <row r="34" spans="1:3" ht="15" x14ac:dyDescent="0.25">
      <c r="A34" s="4" t="s">
        <v>41</v>
      </c>
      <c r="B34" s="28">
        <v>467</v>
      </c>
      <c r="C34" s="28">
        <v>9</v>
      </c>
    </row>
    <row r="35" spans="1:3" ht="15" x14ac:dyDescent="0.25">
      <c r="A35" s="4" t="s">
        <v>42</v>
      </c>
      <c r="B35" s="28">
        <v>464</v>
      </c>
      <c r="C35" s="28">
        <v>11</v>
      </c>
    </row>
    <row r="36" spans="1:3" ht="15" x14ac:dyDescent="0.25">
      <c r="A36" s="4" t="s">
        <v>43</v>
      </c>
      <c r="B36" s="28">
        <v>405</v>
      </c>
      <c r="C36" s="28">
        <v>8</v>
      </c>
    </row>
    <row r="37" spans="1:3" ht="15" x14ac:dyDescent="0.25">
      <c r="A37" s="4" t="s">
        <v>44</v>
      </c>
      <c r="B37" s="28">
        <v>469</v>
      </c>
      <c r="C37" s="28">
        <v>8</v>
      </c>
    </row>
    <row r="38" spans="1:3" ht="15" x14ac:dyDescent="0.25">
      <c r="A38" s="4" t="s">
        <v>9</v>
      </c>
      <c r="B38" s="28">
        <v>465</v>
      </c>
      <c r="C38" s="28">
        <v>9</v>
      </c>
    </row>
    <row r="39" spans="1:3" ht="15" x14ac:dyDescent="0.25">
      <c r="A39" s="4" t="s">
        <v>45</v>
      </c>
      <c r="B39" s="28">
        <v>476</v>
      </c>
      <c r="C39" s="28">
        <v>7</v>
      </c>
    </row>
    <row r="40" spans="1:3" ht="15" x14ac:dyDescent="0.25">
      <c r="A40" s="4" t="s">
        <v>46</v>
      </c>
      <c r="B40" s="28">
        <v>536</v>
      </c>
      <c r="C40" s="28">
        <v>8</v>
      </c>
    </row>
    <row r="41" spans="1:3" ht="15" x14ac:dyDescent="0.25">
      <c r="A41" s="4" t="s">
        <v>47</v>
      </c>
      <c r="B41" s="28">
        <v>451</v>
      </c>
      <c r="C41" s="28">
        <v>8</v>
      </c>
    </row>
    <row r="42" spans="1:3" ht="15" x14ac:dyDescent="0.25">
      <c r="A42" s="4" t="s">
        <v>48</v>
      </c>
      <c r="B42" s="28">
        <v>465</v>
      </c>
      <c r="C42" s="28">
        <v>10</v>
      </c>
    </row>
    <row r="43" spans="1:3" ht="15" x14ac:dyDescent="0.25">
      <c r="A43" s="4" t="s">
        <v>49</v>
      </c>
      <c r="B43" s="28">
        <v>542</v>
      </c>
      <c r="C43" s="28">
        <v>6</v>
      </c>
    </row>
    <row r="44" spans="1:3" ht="15" x14ac:dyDescent="0.25">
      <c r="A44" s="4" t="s">
        <v>10</v>
      </c>
      <c r="B44" s="28">
        <v>537</v>
      </c>
      <c r="C44" s="28">
        <v>9</v>
      </c>
    </row>
    <row r="45" spans="1:3" ht="15" x14ac:dyDescent="0.25">
      <c r="A45" s="4" t="s">
        <v>50</v>
      </c>
      <c r="B45" s="28">
        <v>538</v>
      </c>
      <c r="C45" s="28">
        <v>8</v>
      </c>
    </row>
    <row r="46" spans="1:3" ht="15" x14ac:dyDescent="0.25">
      <c r="A46" s="4" t="s">
        <v>51</v>
      </c>
      <c r="B46" s="28">
        <v>433</v>
      </c>
      <c r="C46" s="28">
        <v>8</v>
      </c>
    </row>
    <row r="47" spans="1:3" ht="15" x14ac:dyDescent="0.25">
      <c r="A47" s="4" t="s">
        <v>52</v>
      </c>
      <c r="B47" s="28">
        <v>435</v>
      </c>
      <c r="C47" s="28">
        <v>9</v>
      </c>
    </row>
    <row r="48" spans="1:3" ht="15" x14ac:dyDescent="0.25">
      <c r="A48" s="4" t="s">
        <v>53</v>
      </c>
      <c r="B48" s="28">
        <v>432</v>
      </c>
      <c r="C48" s="28">
        <v>11</v>
      </c>
    </row>
    <row r="49" spans="1:3" ht="15" x14ac:dyDescent="0.25">
      <c r="A49" s="4" t="s">
        <v>54</v>
      </c>
      <c r="B49" s="28">
        <v>435</v>
      </c>
      <c r="C49" s="28">
        <v>10</v>
      </c>
    </row>
    <row r="50" spans="1:3" ht="15" x14ac:dyDescent="0.25">
      <c r="A50" s="4" t="s">
        <v>55</v>
      </c>
      <c r="B50" s="28">
        <v>437</v>
      </c>
      <c r="C50" s="28">
        <v>9</v>
      </c>
    </row>
    <row r="51" spans="1:3" ht="15" x14ac:dyDescent="0.25">
      <c r="A51" s="4" t="s">
        <v>56</v>
      </c>
      <c r="B51" s="28">
        <v>434</v>
      </c>
      <c r="C51" s="28">
        <v>10</v>
      </c>
    </row>
    <row r="52" spans="1:3" ht="15" x14ac:dyDescent="0.25">
      <c r="A52" s="4" t="s">
        <v>57</v>
      </c>
      <c r="B52" s="28">
        <v>431</v>
      </c>
      <c r="C52" s="28">
        <v>11</v>
      </c>
    </row>
    <row r="53" spans="1:3" ht="15" x14ac:dyDescent="0.25">
      <c r="A53" s="4" t="s">
        <v>58</v>
      </c>
      <c r="B53" s="28">
        <v>432</v>
      </c>
      <c r="C53" s="28">
        <v>10</v>
      </c>
    </row>
    <row r="54" spans="1:3" ht="15" x14ac:dyDescent="0.25">
      <c r="A54" s="4" t="s">
        <v>59</v>
      </c>
      <c r="B54" s="28">
        <v>429</v>
      </c>
      <c r="C54" s="28">
        <v>8</v>
      </c>
    </row>
    <row r="55" spans="1:3" ht="15" x14ac:dyDescent="0.25">
      <c r="A55" s="4" t="s">
        <v>60</v>
      </c>
      <c r="B55" s="28">
        <v>491</v>
      </c>
      <c r="C55" s="28">
        <v>9</v>
      </c>
    </row>
    <row r="56" spans="1:3" ht="15" x14ac:dyDescent="0.25">
      <c r="A56" s="4" t="s">
        <v>61</v>
      </c>
      <c r="B56" s="28">
        <v>427</v>
      </c>
      <c r="C56" s="28">
        <v>9</v>
      </c>
    </row>
    <row r="57" spans="1:3" ht="15" x14ac:dyDescent="0.25">
      <c r="A57" s="4" t="s">
        <v>62</v>
      </c>
      <c r="B57" s="28">
        <v>441</v>
      </c>
      <c r="C57" s="28">
        <v>7</v>
      </c>
    </row>
    <row r="58" spans="1:3" ht="15" x14ac:dyDescent="0.25">
      <c r="A58" s="4" t="s">
        <v>63</v>
      </c>
      <c r="B58" s="28">
        <v>484</v>
      </c>
      <c r="C58" s="28">
        <v>8</v>
      </c>
    </row>
    <row r="59" spans="1:3" ht="15" x14ac:dyDescent="0.25">
      <c r="A59" s="4" t="s">
        <v>64</v>
      </c>
      <c r="B59" s="28">
        <v>487</v>
      </c>
      <c r="C59" s="28">
        <v>11</v>
      </c>
    </row>
    <row r="60" spans="1:3" ht="15" x14ac:dyDescent="0.25">
      <c r="A60" s="4" t="s">
        <v>65</v>
      </c>
      <c r="B60" s="28">
        <v>487</v>
      </c>
      <c r="C60" s="28">
        <v>11</v>
      </c>
    </row>
    <row r="61" spans="1:3" ht="15" x14ac:dyDescent="0.25">
      <c r="A61" s="4" t="s">
        <v>66</v>
      </c>
      <c r="B61" s="28">
        <v>422</v>
      </c>
      <c r="C61" s="28">
        <v>9</v>
      </c>
    </row>
    <row r="62" spans="1:3" ht="15" x14ac:dyDescent="0.25">
      <c r="A62" s="4" t="s">
        <v>67</v>
      </c>
      <c r="B62" s="28">
        <v>485</v>
      </c>
      <c r="C62" s="28">
        <v>8</v>
      </c>
    </row>
    <row r="63" spans="1:3" ht="15" x14ac:dyDescent="0.25">
      <c r="A63" s="4" t="s">
        <v>68</v>
      </c>
      <c r="B63" s="28">
        <v>482</v>
      </c>
      <c r="C63" s="28">
        <v>8</v>
      </c>
    </row>
    <row r="64" spans="1:3" ht="15" x14ac:dyDescent="0.25">
      <c r="A64" s="4" t="s">
        <v>69</v>
      </c>
      <c r="B64" s="28">
        <v>491</v>
      </c>
      <c r="C64" s="28">
        <v>8</v>
      </c>
    </row>
    <row r="65" spans="1:3" ht="15" x14ac:dyDescent="0.25">
      <c r="A65" s="4" t="s">
        <v>70</v>
      </c>
      <c r="B65" s="28">
        <v>552</v>
      </c>
      <c r="C65" s="28">
        <v>8</v>
      </c>
    </row>
    <row r="66" spans="1:3" ht="15" x14ac:dyDescent="0.25">
      <c r="A66" s="4" t="s">
        <v>71</v>
      </c>
      <c r="B66" s="28">
        <v>475</v>
      </c>
      <c r="C66" s="28">
        <v>8</v>
      </c>
    </row>
    <row r="67" spans="1:3" ht="15" x14ac:dyDescent="0.25">
      <c r="A67" s="4" t="s">
        <v>72</v>
      </c>
      <c r="B67" s="28">
        <v>484</v>
      </c>
      <c r="C67" s="28">
        <v>10</v>
      </c>
    </row>
    <row r="68" spans="1:3" ht="15" x14ac:dyDescent="0.25">
      <c r="A68" s="4" t="s">
        <v>73</v>
      </c>
      <c r="B68" s="28">
        <v>558</v>
      </c>
      <c r="C68" s="28">
        <v>11</v>
      </c>
    </row>
    <row r="69" spans="1:3" ht="15" x14ac:dyDescent="0.25">
      <c r="A69" s="4" t="s">
        <v>74</v>
      </c>
      <c r="B69" s="28">
        <v>556</v>
      </c>
      <c r="C69" s="28">
        <v>10</v>
      </c>
    </row>
    <row r="70" spans="1:3" ht="15" x14ac:dyDescent="0.25">
      <c r="A70" s="4" t="s">
        <v>75</v>
      </c>
      <c r="B70" s="28">
        <v>555</v>
      </c>
      <c r="C70" s="28">
        <v>9</v>
      </c>
    </row>
  </sheetData>
  <mergeCells count="1">
    <mergeCell ref="A1:J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7"/>
  <sheetViews>
    <sheetView workbookViewId="0">
      <selection activeCell="A3" sqref="A3"/>
    </sheetView>
  </sheetViews>
  <sheetFormatPr defaultRowHeight="12.75" x14ac:dyDescent="0.2"/>
  <cols>
    <col min="1" max="1" width="15.42578125" customWidth="1"/>
    <col min="2" max="2" width="22" style="161" customWidth="1"/>
    <col min="3" max="3" width="65.85546875" style="1" bestFit="1" customWidth="1"/>
    <col min="4" max="4" width="251" bestFit="1" customWidth="1"/>
  </cols>
  <sheetData>
    <row r="1" spans="1:4" ht="15" x14ac:dyDescent="0.25">
      <c r="A1" s="167" t="s">
        <v>1358</v>
      </c>
      <c r="B1" s="167"/>
      <c r="C1" s="167"/>
      <c r="D1" s="153"/>
    </row>
    <row r="2" spans="1:4" ht="65.25" customHeight="1" x14ac:dyDescent="0.25">
      <c r="A2" s="167"/>
      <c r="B2" s="167"/>
      <c r="C2" s="167"/>
      <c r="D2" s="4"/>
    </row>
    <row r="3" spans="1:4" s="66" customFormat="1" ht="15.75" customHeight="1" x14ac:dyDescent="0.25">
      <c r="A3" s="152"/>
      <c r="B3" s="157"/>
      <c r="C3" s="152"/>
      <c r="D3" s="4"/>
    </row>
    <row r="4" spans="1:4" s="7" customFormat="1" ht="15.75" thickBot="1" x14ac:dyDescent="0.3">
      <c r="A4" s="9" t="s">
        <v>119</v>
      </c>
      <c r="B4" s="158" t="s">
        <v>1357</v>
      </c>
      <c r="C4" s="17" t="s">
        <v>120</v>
      </c>
      <c r="D4" s="18" t="s">
        <v>121</v>
      </c>
    </row>
    <row r="5" spans="1:4" ht="15" x14ac:dyDescent="0.25">
      <c r="A5" s="10" t="s">
        <v>86</v>
      </c>
      <c r="B5" s="165"/>
      <c r="C5" s="12" t="s">
        <v>141</v>
      </c>
      <c r="D5" s="4" t="s">
        <v>1276</v>
      </c>
    </row>
    <row r="6" spans="1:4" ht="15" x14ac:dyDescent="0.25">
      <c r="A6" s="10"/>
      <c r="B6" s="164"/>
      <c r="C6" s="12"/>
      <c r="D6" s="4" t="s">
        <v>1277</v>
      </c>
    </row>
    <row r="7" spans="1:4" ht="15" x14ac:dyDescent="0.25">
      <c r="A7" s="10"/>
      <c r="B7" s="164"/>
      <c r="C7" s="12"/>
      <c r="D7" s="4"/>
    </row>
    <row r="8" spans="1:4" ht="15" x14ac:dyDescent="0.25">
      <c r="A8" s="10"/>
      <c r="B8" s="164"/>
      <c r="C8" s="12"/>
      <c r="D8" s="4"/>
    </row>
    <row r="9" spans="1:4" ht="15" x14ac:dyDescent="0.25">
      <c r="A9" s="10" t="s">
        <v>87</v>
      </c>
      <c r="B9" s="164"/>
      <c r="C9" s="12" t="s">
        <v>142</v>
      </c>
      <c r="D9" s="4" t="s">
        <v>1278</v>
      </c>
    </row>
    <row r="10" spans="1:4" ht="15" x14ac:dyDescent="0.25">
      <c r="A10" s="10"/>
      <c r="B10" s="164"/>
      <c r="C10" s="12"/>
      <c r="D10" s="4" t="s">
        <v>1279</v>
      </c>
    </row>
    <row r="11" spans="1:4" ht="15" x14ac:dyDescent="0.25">
      <c r="A11" s="10"/>
      <c r="B11" s="164"/>
      <c r="C11" s="12"/>
      <c r="D11" s="4"/>
    </row>
    <row r="12" spans="1:4" ht="15" x14ac:dyDescent="0.25">
      <c r="A12" s="10"/>
      <c r="B12" s="164"/>
      <c r="C12" s="12"/>
      <c r="D12" s="4"/>
    </row>
    <row r="13" spans="1:4" ht="15" x14ac:dyDescent="0.25">
      <c r="A13" s="10" t="s">
        <v>88</v>
      </c>
      <c r="B13" s="164"/>
      <c r="C13" s="12" t="s">
        <v>143</v>
      </c>
      <c r="D13" s="4" t="s">
        <v>1280</v>
      </c>
    </row>
    <row r="14" spans="1:4" ht="15" x14ac:dyDescent="0.25">
      <c r="A14" s="10"/>
      <c r="B14" s="164"/>
      <c r="C14" s="12"/>
      <c r="D14" s="4" t="s">
        <v>1281</v>
      </c>
    </row>
    <row r="15" spans="1:4" ht="15" x14ac:dyDescent="0.25">
      <c r="A15" s="10"/>
      <c r="B15" s="164"/>
      <c r="C15" s="12"/>
      <c r="D15" s="4" t="s">
        <v>1282</v>
      </c>
    </row>
    <row r="16" spans="1:4" ht="15" x14ac:dyDescent="0.25">
      <c r="A16" s="10"/>
      <c r="B16" s="164"/>
      <c r="C16" s="12"/>
      <c r="D16" s="4"/>
    </row>
    <row r="17" spans="1:4" ht="15" x14ac:dyDescent="0.25">
      <c r="A17" s="10"/>
      <c r="B17" s="164"/>
      <c r="C17" s="12"/>
      <c r="D17" s="4"/>
    </row>
    <row r="18" spans="1:4" ht="15" x14ac:dyDescent="0.25">
      <c r="A18" s="10" t="s">
        <v>897</v>
      </c>
      <c r="B18" s="164"/>
      <c r="C18" s="13" t="s">
        <v>902</v>
      </c>
      <c r="D18" s="4" t="s">
        <v>1283</v>
      </c>
    </row>
    <row r="19" spans="1:4" ht="15" x14ac:dyDescent="0.25">
      <c r="A19" s="10"/>
      <c r="B19" s="164"/>
      <c r="C19" s="12"/>
      <c r="D19" s="4" t="s">
        <v>1284</v>
      </c>
    </row>
    <row r="20" spans="1:4" ht="15" x14ac:dyDescent="0.25">
      <c r="A20" s="10"/>
      <c r="B20" s="164"/>
      <c r="C20" s="12"/>
      <c r="D20" s="4" t="s">
        <v>1285</v>
      </c>
    </row>
    <row r="21" spans="1:4" ht="15" x14ac:dyDescent="0.25">
      <c r="A21" s="10"/>
      <c r="B21" s="164"/>
      <c r="C21" s="12"/>
      <c r="D21" s="4"/>
    </row>
    <row r="22" spans="1:4" ht="15" x14ac:dyDescent="0.25">
      <c r="A22" s="10"/>
      <c r="B22" s="164"/>
      <c r="C22" s="12"/>
      <c r="D22" s="4"/>
    </row>
    <row r="23" spans="1:4" ht="15" x14ac:dyDescent="0.25">
      <c r="A23" s="10" t="s">
        <v>89</v>
      </c>
      <c r="B23" s="164"/>
      <c r="C23" s="12" t="s">
        <v>144</v>
      </c>
      <c r="D23" s="4" t="s">
        <v>1286</v>
      </c>
    </row>
    <row r="24" spans="1:4" ht="15" x14ac:dyDescent="0.25">
      <c r="A24" s="10"/>
      <c r="B24" s="164"/>
      <c r="C24" s="12"/>
      <c r="D24" s="4" t="s">
        <v>1287</v>
      </c>
    </row>
    <row r="25" spans="1:4" ht="15" x14ac:dyDescent="0.25">
      <c r="A25" s="10"/>
      <c r="B25" s="164"/>
      <c r="C25" s="12"/>
      <c r="D25" s="4"/>
    </row>
    <row r="26" spans="1:4" ht="15" x14ac:dyDescent="0.25">
      <c r="A26" s="10"/>
      <c r="B26" s="164"/>
      <c r="C26" s="12"/>
      <c r="D26" s="4"/>
    </row>
    <row r="27" spans="1:4" ht="15" x14ac:dyDescent="0.25">
      <c r="A27" s="10" t="s">
        <v>90</v>
      </c>
      <c r="B27" s="164"/>
      <c r="C27" s="12" t="s">
        <v>145</v>
      </c>
      <c r="D27" s="4" t="s">
        <v>1288</v>
      </c>
    </row>
    <row r="28" spans="1:4" ht="15" x14ac:dyDescent="0.25">
      <c r="A28" s="10"/>
      <c r="B28" s="164"/>
      <c r="C28" s="12"/>
      <c r="D28" s="4" t="s">
        <v>1289</v>
      </c>
    </row>
    <row r="29" spans="1:4" ht="15" x14ac:dyDescent="0.25">
      <c r="A29" s="10"/>
      <c r="B29" s="164"/>
      <c r="C29" s="12"/>
      <c r="D29" s="4" t="s">
        <v>1290</v>
      </c>
    </row>
    <row r="30" spans="1:4" ht="15" x14ac:dyDescent="0.25">
      <c r="A30" s="10"/>
      <c r="B30" s="164"/>
      <c r="C30" s="12"/>
      <c r="D30" s="4"/>
    </row>
    <row r="31" spans="1:4" ht="15" x14ac:dyDescent="0.25">
      <c r="A31" s="10"/>
      <c r="B31" s="164"/>
      <c r="C31" s="12"/>
      <c r="D31" s="4"/>
    </row>
    <row r="32" spans="1:4" ht="15" x14ac:dyDescent="0.25">
      <c r="A32" s="10" t="s">
        <v>91</v>
      </c>
      <c r="B32" s="164"/>
      <c r="C32" s="12" t="s">
        <v>1360</v>
      </c>
      <c r="D32" s="4" t="s">
        <v>1291</v>
      </c>
    </row>
    <row r="33" spans="1:4" ht="15" x14ac:dyDescent="0.25">
      <c r="A33" s="10"/>
      <c r="B33" s="164"/>
      <c r="C33" s="12"/>
      <c r="D33" s="4" t="s">
        <v>1292</v>
      </c>
    </row>
    <row r="34" spans="1:4" ht="15" x14ac:dyDescent="0.25">
      <c r="A34" s="10"/>
      <c r="B34" s="164"/>
      <c r="C34" s="12"/>
      <c r="D34" s="4"/>
    </row>
    <row r="35" spans="1:4" ht="15" x14ac:dyDescent="0.25">
      <c r="A35" s="10"/>
      <c r="B35" s="164"/>
      <c r="C35" s="12"/>
      <c r="D35" s="4"/>
    </row>
    <row r="36" spans="1:4" ht="15" x14ac:dyDescent="0.25">
      <c r="A36" s="10" t="s">
        <v>92</v>
      </c>
      <c r="B36" s="164"/>
      <c r="C36" s="12" t="s">
        <v>1359</v>
      </c>
      <c r="D36" s="4" t="s">
        <v>76</v>
      </c>
    </row>
    <row r="37" spans="1:4" ht="15" x14ac:dyDescent="0.25">
      <c r="A37" s="10"/>
      <c r="B37" s="164"/>
      <c r="C37" s="12"/>
      <c r="D37" s="4"/>
    </row>
    <row r="38" spans="1:4" ht="15" x14ac:dyDescent="0.25">
      <c r="A38" s="10"/>
      <c r="B38" s="164"/>
      <c r="C38" s="12"/>
      <c r="D38" s="4"/>
    </row>
    <row r="39" spans="1:4" ht="15" x14ac:dyDescent="0.25">
      <c r="A39" s="10" t="s">
        <v>93</v>
      </c>
      <c r="B39" s="164"/>
      <c r="C39" s="12" t="s">
        <v>146</v>
      </c>
      <c r="D39" s="4" t="s">
        <v>1293</v>
      </c>
    </row>
    <row r="40" spans="1:4" ht="15" x14ac:dyDescent="0.25">
      <c r="A40" s="10"/>
      <c r="B40" s="164"/>
      <c r="C40" s="12"/>
      <c r="D40" s="4" t="s">
        <v>1294</v>
      </c>
    </row>
    <row r="41" spans="1:4" ht="15" x14ac:dyDescent="0.25">
      <c r="A41" s="10"/>
      <c r="B41" s="164"/>
      <c r="C41" s="12"/>
      <c r="D41" s="4"/>
    </row>
    <row r="42" spans="1:4" ht="15" x14ac:dyDescent="0.25">
      <c r="A42" s="10"/>
      <c r="B42" s="164"/>
      <c r="C42" s="12"/>
      <c r="D42" s="4"/>
    </row>
    <row r="43" spans="1:4" ht="15" x14ac:dyDescent="0.25">
      <c r="A43" s="10" t="s">
        <v>94</v>
      </c>
      <c r="B43" s="164"/>
      <c r="C43" s="12" t="s">
        <v>147</v>
      </c>
      <c r="D43" s="4" t="s">
        <v>77</v>
      </c>
    </row>
    <row r="44" spans="1:4" s="2" customFormat="1" ht="15" x14ac:dyDescent="0.25">
      <c r="A44" s="10"/>
      <c r="B44" s="164"/>
      <c r="C44" s="12"/>
      <c r="D44" s="4"/>
    </row>
    <row r="45" spans="1:4" ht="15.75" thickBot="1" x14ac:dyDescent="0.3">
      <c r="A45" s="11"/>
      <c r="B45" s="166"/>
      <c r="C45" s="14"/>
      <c r="D45" s="5"/>
    </row>
    <row r="46" spans="1:4" ht="15" x14ac:dyDescent="0.25">
      <c r="A46" s="10" t="s">
        <v>95</v>
      </c>
      <c r="B46" s="165"/>
      <c r="C46" s="12" t="s">
        <v>148</v>
      </c>
      <c r="D46" s="4" t="s">
        <v>1295</v>
      </c>
    </row>
    <row r="47" spans="1:4" ht="15" x14ac:dyDescent="0.25">
      <c r="A47" s="10"/>
      <c r="B47" s="164"/>
      <c r="C47" s="12"/>
      <c r="D47" s="4" t="s">
        <v>1296</v>
      </c>
    </row>
    <row r="48" spans="1:4" ht="15" x14ac:dyDescent="0.25">
      <c r="A48" s="10"/>
      <c r="B48" s="164"/>
      <c r="C48" s="12"/>
      <c r="D48" s="4"/>
    </row>
    <row r="49" spans="1:4" ht="15" x14ac:dyDescent="0.25">
      <c r="A49" s="10"/>
      <c r="B49" s="164"/>
      <c r="C49" s="12"/>
      <c r="D49" s="4"/>
    </row>
    <row r="50" spans="1:4" ht="15" x14ac:dyDescent="0.25">
      <c r="A50" s="10" t="s">
        <v>96</v>
      </c>
      <c r="B50" s="164"/>
      <c r="C50" s="12" t="s">
        <v>149</v>
      </c>
      <c r="D50" s="4" t="s">
        <v>1297</v>
      </c>
    </row>
    <row r="51" spans="1:4" ht="15" x14ac:dyDescent="0.25">
      <c r="A51" s="10"/>
      <c r="B51" s="164"/>
      <c r="C51" s="12"/>
      <c r="D51" s="4" t="s">
        <v>1298</v>
      </c>
    </row>
    <row r="52" spans="1:4" ht="15" x14ac:dyDescent="0.25">
      <c r="A52" s="10"/>
      <c r="B52" s="164"/>
      <c r="C52" s="12"/>
      <c r="D52" s="4"/>
    </row>
    <row r="53" spans="1:4" ht="15" x14ac:dyDescent="0.25">
      <c r="A53" s="10"/>
      <c r="B53" s="164"/>
      <c r="C53" s="12"/>
      <c r="D53" s="4"/>
    </row>
    <row r="54" spans="1:4" ht="15" x14ac:dyDescent="0.25">
      <c r="A54" s="10" t="s">
        <v>97</v>
      </c>
      <c r="B54" s="164"/>
      <c r="C54" s="12" t="s">
        <v>150</v>
      </c>
      <c r="D54" s="4" t="s">
        <v>1299</v>
      </c>
    </row>
    <row r="55" spans="1:4" ht="15" x14ac:dyDescent="0.25">
      <c r="A55" s="10"/>
      <c r="B55" s="164"/>
      <c r="C55" s="12"/>
      <c r="D55" s="4" t="s">
        <v>1300</v>
      </c>
    </row>
    <row r="56" spans="1:4" ht="15" x14ac:dyDescent="0.25">
      <c r="A56" s="10"/>
      <c r="B56" s="164"/>
      <c r="C56" s="12"/>
      <c r="D56" s="4"/>
    </row>
    <row r="57" spans="1:4" ht="15" x14ac:dyDescent="0.25">
      <c r="A57" s="10"/>
      <c r="B57" s="164"/>
      <c r="C57" s="12"/>
      <c r="D57" s="4"/>
    </row>
    <row r="58" spans="1:4" ht="15" x14ac:dyDescent="0.25">
      <c r="A58" s="10" t="s">
        <v>898</v>
      </c>
      <c r="B58" s="164"/>
      <c r="C58" s="13" t="s">
        <v>903</v>
      </c>
      <c r="D58" s="4" t="s">
        <v>1301</v>
      </c>
    </row>
    <row r="59" spans="1:4" ht="15" x14ac:dyDescent="0.25">
      <c r="A59" s="10"/>
      <c r="B59" s="164"/>
      <c r="C59" s="12"/>
      <c r="D59" s="4" t="s">
        <v>1302</v>
      </c>
    </row>
    <row r="60" spans="1:4" ht="15" x14ac:dyDescent="0.25">
      <c r="A60" s="10"/>
      <c r="B60" s="164"/>
      <c r="C60" s="12"/>
      <c r="D60" s="4"/>
    </row>
    <row r="61" spans="1:4" ht="15" x14ac:dyDescent="0.25">
      <c r="A61" s="10"/>
      <c r="B61" s="164"/>
      <c r="C61" s="12"/>
      <c r="D61" s="4"/>
    </row>
    <row r="62" spans="1:4" ht="15" x14ac:dyDescent="0.25">
      <c r="A62" s="10" t="s">
        <v>98</v>
      </c>
      <c r="B62" s="164"/>
      <c r="C62" s="12" t="s">
        <v>151</v>
      </c>
      <c r="D62" s="4" t="s">
        <v>1303</v>
      </c>
    </row>
    <row r="63" spans="1:4" ht="15" x14ac:dyDescent="0.25">
      <c r="A63" s="10"/>
      <c r="B63" s="164"/>
      <c r="C63" s="15"/>
      <c r="D63" s="4" t="s">
        <v>1304</v>
      </c>
    </row>
    <row r="64" spans="1:4" ht="15" x14ac:dyDescent="0.25">
      <c r="A64" s="10"/>
      <c r="B64" s="164"/>
      <c r="C64" s="12"/>
      <c r="D64" s="4"/>
    </row>
    <row r="65" spans="1:4" ht="15" x14ac:dyDescent="0.25">
      <c r="A65" s="10"/>
      <c r="B65" s="164"/>
      <c r="C65" s="12"/>
      <c r="D65" s="4"/>
    </row>
    <row r="66" spans="1:4" ht="15" x14ac:dyDescent="0.25">
      <c r="A66" s="10" t="s">
        <v>99</v>
      </c>
      <c r="B66" s="164"/>
      <c r="C66" s="12" t="s">
        <v>152</v>
      </c>
      <c r="D66" s="4" t="s">
        <v>1305</v>
      </c>
    </row>
    <row r="67" spans="1:4" ht="15" x14ac:dyDescent="0.25">
      <c r="A67" s="10"/>
      <c r="B67" s="164"/>
      <c r="C67" s="15"/>
      <c r="D67" s="4" t="s">
        <v>1306</v>
      </c>
    </row>
    <row r="68" spans="1:4" ht="15" x14ac:dyDescent="0.25">
      <c r="A68" s="10"/>
      <c r="B68" s="164"/>
      <c r="C68" s="12"/>
      <c r="D68" s="4"/>
    </row>
    <row r="69" spans="1:4" ht="15" x14ac:dyDescent="0.25">
      <c r="A69" s="10"/>
      <c r="B69" s="164"/>
      <c r="C69" s="12"/>
      <c r="D69" s="4"/>
    </row>
    <row r="70" spans="1:4" ht="15" x14ac:dyDescent="0.25">
      <c r="A70" s="10" t="s">
        <v>100</v>
      </c>
      <c r="B70" s="164"/>
      <c r="C70" s="12" t="s">
        <v>1361</v>
      </c>
      <c r="D70" s="4" t="s">
        <v>1307</v>
      </c>
    </row>
    <row r="71" spans="1:4" ht="15" x14ac:dyDescent="0.25">
      <c r="A71" s="10"/>
      <c r="B71" s="164"/>
      <c r="C71" s="12"/>
      <c r="D71" s="4" t="s">
        <v>1304</v>
      </c>
    </row>
    <row r="72" spans="1:4" ht="15" x14ac:dyDescent="0.25">
      <c r="A72" s="10"/>
      <c r="B72" s="164"/>
      <c r="C72" s="15"/>
      <c r="D72" s="4"/>
    </row>
    <row r="73" spans="1:4" ht="15" x14ac:dyDescent="0.25">
      <c r="A73" s="10"/>
      <c r="B73" s="164"/>
      <c r="C73" s="12"/>
      <c r="D73" s="4"/>
    </row>
    <row r="74" spans="1:4" ht="15" x14ac:dyDescent="0.25">
      <c r="A74" s="10" t="s">
        <v>101</v>
      </c>
      <c r="B74" s="164"/>
      <c r="C74" s="12" t="s">
        <v>1362</v>
      </c>
      <c r="D74" s="4" t="s">
        <v>78</v>
      </c>
    </row>
    <row r="75" spans="1:4" ht="15" x14ac:dyDescent="0.25">
      <c r="A75" s="10"/>
      <c r="B75" s="164"/>
      <c r="C75" s="12"/>
      <c r="D75" s="4"/>
    </row>
    <row r="76" spans="1:4" ht="15" x14ac:dyDescent="0.25">
      <c r="A76" s="10"/>
      <c r="B76" s="164"/>
      <c r="C76" s="15"/>
      <c r="D76" s="4"/>
    </row>
    <row r="77" spans="1:4" ht="15" x14ac:dyDescent="0.25">
      <c r="A77" s="10" t="s">
        <v>102</v>
      </c>
      <c r="B77" s="164"/>
      <c r="C77" s="12" t="s">
        <v>153</v>
      </c>
      <c r="D77" s="4" t="s">
        <v>1308</v>
      </c>
    </row>
    <row r="78" spans="1:4" ht="15" x14ac:dyDescent="0.25">
      <c r="A78" s="10"/>
      <c r="B78" s="164"/>
      <c r="C78" s="12"/>
      <c r="D78" s="4" t="s">
        <v>1309</v>
      </c>
    </row>
    <row r="79" spans="1:4" ht="15" x14ac:dyDescent="0.25">
      <c r="A79" s="10"/>
      <c r="B79" s="164"/>
      <c r="C79" s="15"/>
      <c r="D79" s="4"/>
    </row>
    <row r="80" spans="1:4" ht="15" x14ac:dyDescent="0.25">
      <c r="A80" s="10"/>
      <c r="B80" s="164"/>
      <c r="C80" s="12"/>
      <c r="D80" s="4"/>
    </row>
    <row r="81" spans="1:4" ht="15" x14ac:dyDescent="0.25">
      <c r="A81" s="10" t="s">
        <v>103</v>
      </c>
      <c r="B81" s="164"/>
      <c r="C81" s="12" t="s">
        <v>154</v>
      </c>
      <c r="D81" s="4" t="s">
        <v>79</v>
      </c>
    </row>
    <row r="82" spans="1:4" ht="15" x14ac:dyDescent="0.25">
      <c r="A82" s="10"/>
      <c r="B82" s="164"/>
      <c r="C82" s="12"/>
      <c r="D82" s="4"/>
    </row>
    <row r="83" spans="1:4" ht="15.75" thickBot="1" x14ac:dyDescent="0.3">
      <c r="A83" s="11"/>
      <c r="B83" s="166"/>
      <c r="C83" s="16"/>
      <c r="D83" s="5"/>
    </row>
    <row r="84" spans="1:4" ht="15" x14ac:dyDescent="0.25">
      <c r="A84" s="10" t="s">
        <v>161</v>
      </c>
      <c r="B84" s="165"/>
      <c r="C84" s="12" t="s">
        <v>155</v>
      </c>
      <c r="D84" s="4" t="s">
        <v>1310</v>
      </c>
    </row>
    <row r="85" spans="1:4" ht="15" x14ac:dyDescent="0.25">
      <c r="A85" s="10"/>
      <c r="B85" s="164"/>
      <c r="C85" s="12"/>
      <c r="D85" s="4" t="s">
        <v>1311</v>
      </c>
    </row>
    <row r="86" spans="1:4" ht="15" x14ac:dyDescent="0.25">
      <c r="A86" s="10"/>
      <c r="B86" s="164"/>
      <c r="C86" s="12"/>
      <c r="D86" s="4" t="s">
        <v>1312</v>
      </c>
    </row>
    <row r="87" spans="1:4" ht="15" x14ac:dyDescent="0.25">
      <c r="A87" s="10"/>
      <c r="B87" s="164"/>
      <c r="C87" s="12"/>
      <c r="D87" s="4"/>
    </row>
    <row r="88" spans="1:4" ht="15" x14ac:dyDescent="0.25">
      <c r="A88" s="10"/>
      <c r="B88" s="164"/>
      <c r="C88" s="15"/>
      <c r="D88" s="4"/>
    </row>
    <row r="89" spans="1:4" ht="15" x14ac:dyDescent="0.25">
      <c r="A89" s="10" t="s">
        <v>162</v>
      </c>
      <c r="B89" s="164"/>
      <c r="C89" s="12" t="s">
        <v>156</v>
      </c>
      <c r="D89" s="4" t="s">
        <v>1313</v>
      </c>
    </row>
    <row r="90" spans="1:4" ht="15" x14ac:dyDescent="0.25">
      <c r="A90" s="10"/>
      <c r="B90" s="164"/>
      <c r="C90" s="12"/>
      <c r="D90" s="4" t="s">
        <v>1314</v>
      </c>
    </row>
    <row r="91" spans="1:4" ht="15" x14ac:dyDescent="0.25">
      <c r="A91" s="10"/>
      <c r="B91" s="164"/>
      <c r="C91" s="12"/>
      <c r="D91" s="4" t="s">
        <v>1312</v>
      </c>
    </row>
    <row r="92" spans="1:4" ht="15" x14ac:dyDescent="0.25">
      <c r="A92" s="10"/>
      <c r="B92" s="164"/>
      <c r="C92" s="15"/>
      <c r="D92" s="4"/>
    </row>
    <row r="93" spans="1:4" ht="15" x14ac:dyDescent="0.25">
      <c r="A93" s="10"/>
      <c r="B93" s="164"/>
      <c r="C93" s="12"/>
      <c r="D93" s="4"/>
    </row>
    <row r="94" spans="1:4" ht="15" x14ac:dyDescent="0.25">
      <c r="A94" s="10" t="s">
        <v>899</v>
      </c>
      <c r="B94" s="164"/>
      <c r="C94" s="13" t="s">
        <v>904</v>
      </c>
      <c r="D94" s="4" t="s">
        <v>1315</v>
      </c>
    </row>
    <row r="95" spans="1:4" ht="15" x14ac:dyDescent="0.25">
      <c r="A95" s="10"/>
      <c r="B95" s="164"/>
      <c r="C95" s="12"/>
      <c r="D95" s="4" t="s">
        <v>1316</v>
      </c>
    </row>
    <row r="96" spans="1:4" ht="15" x14ac:dyDescent="0.25">
      <c r="A96" s="10"/>
      <c r="B96" s="164"/>
      <c r="C96" s="12"/>
      <c r="D96" s="4" t="s">
        <v>1317</v>
      </c>
    </row>
    <row r="97" spans="1:4" ht="15" x14ac:dyDescent="0.25">
      <c r="A97" s="10"/>
      <c r="B97" s="164"/>
      <c r="C97" s="12"/>
      <c r="D97" s="4"/>
    </row>
    <row r="98" spans="1:4" ht="15" x14ac:dyDescent="0.25">
      <c r="A98" s="10"/>
      <c r="B98" s="164"/>
      <c r="C98" s="15"/>
      <c r="D98" s="4"/>
    </row>
    <row r="99" spans="1:4" ht="15" x14ac:dyDescent="0.25">
      <c r="A99" s="10" t="s">
        <v>163</v>
      </c>
      <c r="B99" s="164"/>
      <c r="C99" s="12" t="s">
        <v>157</v>
      </c>
      <c r="D99" s="4" t="s">
        <v>1318</v>
      </c>
    </row>
    <row r="100" spans="1:4" ht="15" x14ac:dyDescent="0.25">
      <c r="A100" s="10"/>
      <c r="B100" s="164"/>
      <c r="C100" s="12"/>
      <c r="D100" s="4" t="s">
        <v>1319</v>
      </c>
    </row>
    <row r="101" spans="1:4" ht="15" x14ac:dyDescent="0.25">
      <c r="A101" s="10"/>
      <c r="B101" s="164"/>
      <c r="C101" s="12"/>
      <c r="D101" s="4"/>
    </row>
    <row r="102" spans="1:4" ht="15" x14ac:dyDescent="0.25">
      <c r="A102" s="10"/>
      <c r="B102" s="164"/>
      <c r="C102" s="15"/>
      <c r="D102" s="4"/>
    </row>
    <row r="103" spans="1:4" ht="15" x14ac:dyDescent="0.25">
      <c r="A103" s="10" t="s">
        <v>164</v>
      </c>
      <c r="B103" s="164"/>
      <c r="C103" s="12" t="s">
        <v>158</v>
      </c>
      <c r="D103" s="4" t="s">
        <v>1320</v>
      </c>
    </row>
    <row r="104" spans="1:4" ht="15" x14ac:dyDescent="0.25">
      <c r="A104" s="10"/>
      <c r="B104" s="164"/>
      <c r="C104" s="12"/>
      <c r="D104" s="4" t="s">
        <v>1321</v>
      </c>
    </row>
    <row r="105" spans="1:4" ht="15" x14ac:dyDescent="0.25">
      <c r="A105" s="10"/>
      <c r="B105" s="164"/>
      <c r="C105" s="12"/>
      <c r="D105" s="4" t="s">
        <v>1322</v>
      </c>
    </row>
    <row r="106" spans="1:4" ht="15" x14ac:dyDescent="0.25">
      <c r="A106" s="10"/>
      <c r="B106" s="164"/>
      <c r="C106" s="15"/>
      <c r="D106" s="4"/>
    </row>
    <row r="107" spans="1:4" ht="15" x14ac:dyDescent="0.25">
      <c r="A107" s="10"/>
      <c r="B107" s="164"/>
      <c r="C107" s="12"/>
      <c r="D107" s="4"/>
    </row>
    <row r="108" spans="1:4" ht="15" x14ac:dyDescent="0.25">
      <c r="A108" s="10" t="s">
        <v>165</v>
      </c>
      <c r="B108" s="164"/>
      <c r="C108" s="12" t="s">
        <v>1363</v>
      </c>
      <c r="D108" s="4" t="s">
        <v>1323</v>
      </c>
    </row>
    <row r="109" spans="1:4" ht="15" x14ac:dyDescent="0.25">
      <c r="A109" s="10"/>
      <c r="B109" s="164"/>
      <c r="C109" s="12"/>
      <c r="D109" s="4" t="s">
        <v>1322</v>
      </c>
    </row>
    <row r="110" spans="1:4" ht="15" x14ac:dyDescent="0.25">
      <c r="A110" s="10"/>
      <c r="B110" s="164"/>
      <c r="C110" s="15"/>
      <c r="D110" s="4"/>
    </row>
    <row r="111" spans="1:4" ht="15" x14ac:dyDescent="0.25">
      <c r="A111" s="10"/>
      <c r="B111" s="164"/>
      <c r="C111" s="12"/>
      <c r="D111" s="4"/>
    </row>
    <row r="112" spans="1:4" ht="15" x14ac:dyDescent="0.25">
      <c r="A112" s="10" t="s">
        <v>166</v>
      </c>
      <c r="B112" s="164"/>
      <c r="C112" s="12" t="s">
        <v>1364</v>
      </c>
      <c r="D112" s="4" t="s">
        <v>80</v>
      </c>
    </row>
    <row r="113" spans="1:4" ht="15" x14ac:dyDescent="0.25">
      <c r="A113" s="10"/>
      <c r="B113" s="164"/>
      <c r="C113" s="15"/>
      <c r="D113" s="4"/>
    </row>
    <row r="114" spans="1:4" ht="15" x14ac:dyDescent="0.25">
      <c r="A114" s="10"/>
      <c r="B114" s="164"/>
      <c r="C114" s="12"/>
      <c r="D114" s="4"/>
    </row>
    <row r="115" spans="1:4" ht="15" x14ac:dyDescent="0.25">
      <c r="A115" s="10" t="s">
        <v>167</v>
      </c>
      <c r="B115" s="164"/>
      <c r="C115" s="12" t="s">
        <v>159</v>
      </c>
      <c r="D115" s="4" t="s">
        <v>1324</v>
      </c>
    </row>
    <row r="116" spans="1:4" ht="15" x14ac:dyDescent="0.25">
      <c r="A116" s="10"/>
      <c r="B116" s="164"/>
      <c r="C116" s="12"/>
      <c r="D116" s="4" t="s">
        <v>1325</v>
      </c>
    </row>
    <row r="117" spans="1:4" ht="15" x14ac:dyDescent="0.25">
      <c r="A117" s="10"/>
      <c r="B117" s="164"/>
      <c r="C117" s="12"/>
      <c r="D117" s="4" t="s">
        <v>1326</v>
      </c>
    </row>
    <row r="118" spans="1:4" ht="15" x14ac:dyDescent="0.25">
      <c r="A118" s="10"/>
      <c r="B118" s="164"/>
      <c r="C118" s="12"/>
      <c r="D118" s="4"/>
    </row>
    <row r="119" spans="1:4" ht="15" x14ac:dyDescent="0.25">
      <c r="A119" s="10"/>
      <c r="B119" s="164"/>
      <c r="C119" s="12"/>
      <c r="D119" s="4"/>
    </row>
    <row r="120" spans="1:4" ht="15" x14ac:dyDescent="0.25">
      <c r="A120" s="10" t="s">
        <v>168</v>
      </c>
      <c r="B120" s="164"/>
      <c r="C120" s="12" t="s">
        <v>160</v>
      </c>
      <c r="D120" s="4" t="s">
        <v>81</v>
      </c>
    </row>
    <row r="121" spans="1:4" ht="15" x14ac:dyDescent="0.25">
      <c r="A121" s="10"/>
      <c r="B121" s="164"/>
      <c r="C121" s="12"/>
      <c r="D121" s="4"/>
    </row>
    <row r="122" spans="1:4" ht="15.75" thickBot="1" x14ac:dyDescent="0.3">
      <c r="A122" s="11"/>
      <c r="B122" s="166"/>
      <c r="C122" s="14"/>
      <c r="D122" s="5"/>
    </row>
    <row r="123" spans="1:4" ht="15" x14ac:dyDescent="0.25">
      <c r="A123" s="10" t="s">
        <v>104</v>
      </c>
      <c r="B123" s="165"/>
      <c r="C123" s="12" t="s">
        <v>169</v>
      </c>
      <c r="D123" s="4" t="s">
        <v>1327</v>
      </c>
    </row>
    <row r="124" spans="1:4" ht="15" x14ac:dyDescent="0.25">
      <c r="A124" s="10"/>
      <c r="B124" s="164"/>
      <c r="C124" s="12"/>
      <c r="D124" s="4" t="s">
        <v>1328</v>
      </c>
    </row>
    <row r="125" spans="1:4" ht="15" x14ac:dyDescent="0.25">
      <c r="A125" s="10"/>
      <c r="B125" s="164"/>
      <c r="C125" s="12"/>
      <c r="D125" s="4" t="s">
        <v>1329</v>
      </c>
    </row>
    <row r="126" spans="1:4" ht="15" x14ac:dyDescent="0.25">
      <c r="A126" s="10"/>
      <c r="B126" s="164"/>
      <c r="C126" s="12"/>
      <c r="D126" s="4"/>
    </row>
    <row r="127" spans="1:4" ht="15" x14ac:dyDescent="0.25">
      <c r="A127" s="10"/>
      <c r="B127" s="164"/>
      <c r="C127" s="15"/>
      <c r="D127" s="4"/>
    </row>
    <row r="128" spans="1:4" ht="15" x14ac:dyDescent="0.25">
      <c r="A128" s="10" t="s">
        <v>105</v>
      </c>
      <c r="B128" s="164"/>
      <c r="C128" s="12" t="s">
        <v>170</v>
      </c>
      <c r="D128" s="4" t="s">
        <v>1330</v>
      </c>
    </row>
    <row r="129" spans="1:4" ht="15" x14ac:dyDescent="0.25">
      <c r="A129" s="10"/>
      <c r="B129" s="164"/>
      <c r="C129" s="12"/>
      <c r="D129" s="4" t="s">
        <v>1331</v>
      </c>
    </row>
    <row r="130" spans="1:4" ht="15" x14ac:dyDescent="0.25">
      <c r="A130" s="10"/>
      <c r="B130" s="164"/>
      <c r="C130" s="12"/>
      <c r="D130" s="4" t="s">
        <v>1332</v>
      </c>
    </row>
    <row r="131" spans="1:4" ht="15" x14ac:dyDescent="0.25">
      <c r="A131" s="10"/>
      <c r="B131" s="164"/>
      <c r="C131" s="15"/>
      <c r="D131" s="4"/>
    </row>
    <row r="132" spans="1:4" ht="15" x14ac:dyDescent="0.25">
      <c r="A132" s="10"/>
      <c r="B132" s="164"/>
      <c r="C132" s="12"/>
      <c r="D132" s="4"/>
    </row>
    <row r="133" spans="1:4" ht="15" x14ac:dyDescent="0.25">
      <c r="A133" s="10" t="s">
        <v>900</v>
      </c>
      <c r="B133" s="164"/>
      <c r="C133" s="13" t="s">
        <v>905</v>
      </c>
      <c r="D133" s="4" t="s">
        <v>1333</v>
      </c>
    </row>
    <row r="134" spans="1:4" ht="15" x14ac:dyDescent="0.25">
      <c r="A134" s="10"/>
      <c r="B134" s="164"/>
      <c r="C134" s="12"/>
      <c r="D134" s="4" t="s">
        <v>1334</v>
      </c>
    </row>
    <row r="135" spans="1:4" ht="15" x14ac:dyDescent="0.25">
      <c r="A135" s="10"/>
      <c r="B135" s="164"/>
      <c r="C135" s="12"/>
      <c r="D135" s="4" t="s">
        <v>1335</v>
      </c>
    </row>
    <row r="136" spans="1:4" ht="15" x14ac:dyDescent="0.25">
      <c r="A136" s="10"/>
      <c r="B136" s="164"/>
      <c r="C136" s="12"/>
      <c r="D136" s="4"/>
    </row>
    <row r="137" spans="1:4" ht="15" x14ac:dyDescent="0.25">
      <c r="A137" s="10"/>
      <c r="B137" s="164"/>
      <c r="C137" s="15"/>
      <c r="D137" s="4"/>
    </row>
    <row r="138" spans="1:4" ht="15" x14ac:dyDescent="0.25">
      <c r="A138" s="10" t="s">
        <v>106</v>
      </c>
      <c r="B138" s="164"/>
      <c r="C138" s="12" t="s">
        <v>171</v>
      </c>
      <c r="D138" s="4" t="s">
        <v>1336</v>
      </c>
    </row>
    <row r="139" spans="1:4" ht="15" x14ac:dyDescent="0.25">
      <c r="A139" s="10"/>
      <c r="B139" s="164"/>
      <c r="C139" s="12"/>
      <c r="D139" s="4" t="s">
        <v>1337</v>
      </c>
    </row>
    <row r="140" spans="1:4" ht="15" x14ac:dyDescent="0.25">
      <c r="A140" s="10"/>
      <c r="B140" s="164"/>
      <c r="C140" s="12"/>
      <c r="D140" s="4"/>
    </row>
    <row r="141" spans="1:4" ht="15" x14ac:dyDescent="0.25">
      <c r="A141" s="10"/>
      <c r="B141" s="164"/>
      <c r="C141" s="15"/>
      <c r="D141" s="4"/>
    </row>
    <row r="142" spans="1:4" ht="15" x14ac:dyDescent="0.25">
      <c r="A142" s="10" t="s">
        <v>107</v>
      </c>
      <c r="B142" s="164"/>
      <c r="C142" s="12" t="s">
        <v>172</v>
      </c>
      <c r="D142" s="4" t="s">
        <v>1338</v>
      </c>
    </row>
    <row r="143" spans="1:4" ht="15" x14ac:dyDescent="0.25">
      <c r="A143" s="10"/>
      <c r="B143" s="164"/>
      <c r="C143" s="12"/>
      <c r="D143" s="4" t="s">
        <v>1339</v>
      </c>
    </row>
    <row r="144" spans="1:4" ht="15" x14ac:dyDescent="0.25">
      <c r="A144" s="10"/>
      <c r="B144" s="164"/>
      <c r="C144" s="12"/>
      <c r="D144" s="4" t="s">
        <v>1340</v>
      </c>
    </row>
    <row r="145" spans="1:4" ht="15" x14ac:dyDescent="0.25">
      <c r="A145" s="10"/>
      <c r="B145" s="164"/>
      <c r="C145" s="15"/>
      <c r="D145" s="4"/>
    </row>
    <row r="146" spans="1:4" ht="15" x14ac:dyDescent="0.25">
      <c r="A146" s="10"/>
      <c r="B146" s="164"/>
      <c r="C146" s="12"/>
      <c r="D146" s="4"/>
    </row>
    <row r="147" spans="1:4" ht="15" x14ac:dyDescent="0.25">
      <c r="A147" s="10" t="s">
        <v>108</v>
      </c>
      <c r="B147" s="164"/>
      <c r="C147" s="12" t="s">
        <v>1365</v>
      </c>
      <c r="D147" s="4" t="s">
        <v>1341</v>
      </c>
    </row>
    <row r="148" spans="1:4" ht="15" x14ac:dyDescent="0.25">
      <c r="A148" s="10"/>
      <c r="B148" s="164"/>
      <c r="C148" s="12"/>
      <c r="D148" s="4" t="s">
        <v>1340</v>
      </c>
    </row>
    <row r="149" spans="1:4" ht="15" x14ac:dyDescent="0.25">
      <c r="A149" s="10"/>
      <c r="B149" s="164"/>
      <c r="C149" s="15"/>
      <c r="D149" s="4"/>
    </row>
    <row r="150" spans="1:4" ht="15" x14ac:dyDescent="0.25">
      <c r="A150" s="10"/>
      <c r="B150" s="164"/>
      <c r="C150" s="12"/>
      <c r="D150" s="4"/>
    </row>
    <row r="151" spans="1:4" ht="15" x14ac:dyDescent="0.25">
      <c r="A151" s="10" t="s">
        <v>109</v>
      </c>
      <c r="B151" s="164"/>
      <c r="C151" s="12" t="s">
        <v>1366</v>
      </c>
      <c r="D151" s="4" t="s">
        <v>82</v>
      </c>
    </row>
    <row r="152" spans="1:4" ht="15" x14ac:dyDescent="0.25">
      <c r="A152" s="10"/>
      <c r="B152" s="164"/>
      <c r="C152" s="15"/>
      <c r="D152" s="4"/>
    </row>
    <row r="153" spans="1:4" ht="15" x14ac:dyDescent="0.25">
      <c r="A153" s="10"/>
      <c r="B153" s="164"/>
      <c r="C153" s="12"/>
      <c r="D153" s="4"/>
    </row>
    <row r="154" spans="1:4" ht="15" x14ac:dyDescent="0.25">
      <c r="A154" s="10" t="s">
        <v>110</v>
      </c>
      <c r="B154" s="164"/>
      <c r="C154" s="12" t="s">
        <v>173</v>
      </c>
      <c r="D154" s="4" t="s">
        <v>1342</v>
      </c>
    </row>
    <row r="155" spans="1:4" ht="15" x14ac:dyDescent="0.25">
      <c r="A155" s="10"/>
      <c r="B155" s="164"/>
      <c r="C155" s="12"/>
      <c r="D155" s="4" t="s">
        <v>1343</v>
      </c>
    </row>
    <row r="156" spans="1:4" ht="15" x14ac:dyDescent="0.25">
      <c r="A156" s="10"/>
      <c r="B156" s="164"/>
      <c r="C156" s="12"/>
      <c r="D156" s="4" t="s">
        <v>1329</v>
      </c>
    </row>
    <row r="157" spans="1:4" ht="15" x14ac:dyDescent="0.25">
      <c r="A157" s="10"/>
      <c r="B157" s="164"/>
      <c r="C157" s="12"/>
      <c r="D157" s="4"/>
    </row>
    <row r="158" spans="1:4" ht="15" x14ac:dyDescent="0.25">
      <c r="A158" s="10"/>
      <c r="B158" s="164"/>
      <c r="C158" s="12"/>
      <c r="D158" s="4"/>
    </row>
    <row r="159" spans="1:4" ht="15" x14ac:dyDescent="0.25">
      <c r="A159" s="10" t="s">
        <v>111</v>
      </c>
      <c r="B159" s="164"/>
      <c r="C159" s="12" t="s">
        <v>174</v>
      </c>
      <c r="D159" s="4" t="s">
        <v>83</v>
      </c>
    </row>
    <row r="160" spans="1:4" ht="15" x14ac:dyDescent="0.25">
      <c r="A160" s="10"/>
      <c r="B160" s="164"/>
      <c r="C160" s="12"/>
      <c r="D160" s="4"/>
    </row>
    <row r="161" spans="1:4" ht="15" x14ac:dyDescent="0.25">
      <c r="A161" s="10"/>
      <c r="B161" s="164"/>
      <c r="C161" s="12"/>
      <c r="D161" s="4"/>
    </row>
    <row r="162" spans="1:4" ht="15" x14ac:dyDescent="0.25">
      <c r="A162" s="10" t="s">
        <v>175</v>
      </c>
      <c r="B162" s="164"/>
      <c r="C162" s="12" t="s">
        <v>907</v>
      </c>
      <c r="D162" s="4" t="s">
        <v>1344</v>
      </c>
    </row>
    <row r="163" spans="1:4" ht="15" x14ac:dyDescent="0.25">
      <c r="A163" s="10"/>
      <c r="B163" s="164"/>
      <c r="C163" s="12"/>
      <c r="D163" s="4"/>
    </row>
    <row r="164" spans="1:4" ht="15.75" thickBot="1" x14ac:dyDescent="0.3">
      <c r="A164" s="11"/>
      <c r="B164" s="166"/>
      <c r="C164" s="14"/>
      <c r="D164" s="5"/>
    </row>
    <row r="165" spans="1:4" ht="15" x14ac:dyDescent="0.25">
      <c r="A165" s="10" t="s">
        <v>112</v>
      </c>
      <c r="B165" s="165"/>
      <c r="C165" s="12" t="s">
        <v>176</v>
      </c>
      <c r="D165" s="4" t="s">
        <v>1345</v>
      </c>
    </row>
    <row r="166" spans="1:4" ht="15" x14ac:dyDescent="0.25">
      <c r="A166" s="10"/>
      <c r="B166" s="164"/>
      <c r="C166" s="12"/>
      <c r="D166" s="4" t="s">
        <v>1346</v>
      </c>
    </row>
    <row r="167" spans="1:4" ht="15" x14ac:dyDescent="0.25">
      <c r="A167" s="10"/>
      <c r="B167" s="164"/>
      <c r="C167" s="12"/>
      <c r="D167" s="4" t="s">
        <v>1347</v>
      </c>
    </row>
    <row r="168" spans="1:4" ht="15" x14ac:dyDescent="0.25">
      <c r="A168" s="10"/>
      <c r="B168" s="164"/>
      <c r="C168" s="15"/>
      <c r="D168" s="4"/>
    </row>
    <row r="169" spans="1:4" ht="15" x14ac:dyDescent="0.25">
      <c r="A169" s="10"/>
      <c r="B169" s="164"/>
      <c r="C169" s="12"/>
      <c r="D169" s="4"/>
    </row>
    <row r="170" spans="1:4" ht="15" x14ac:dyDescent="0.25">
      <c r="A170" s="10" t="s">
        <v>901</v>
      </c>
      <c r="B170" s="164"/>
      <c r="C170" s="13" t="s">
        <v>906</v>
      </c>
      <c r="D170" s="4" t="s">
        <v>1348</v>
      </c>
    </row>
    <row r="171" spans="1:4" ht="15" x14ac:dyDescent="0.25">
      <c r="A171" s="10"/>
      <c r="B171" s="164"/>
      <c r="C171" s="12"/>
      <c r="D171" s="4" t="s">
        <v>1349</v>
      </c>
    </row>
    <row r="172" spans="1:4" ht="15" x14ac:dyDescent="0.25">
      <c r="A172" s="10"/>
      <c r="B172" s="164"/>
      <c r="C172" s="12"/>
      <c r="D172" s="4"/>
    </row>
    <row r="173" spans="1:4" ht="15" x14ac:dyDescent="0.25">
      <c r="A173" s="10"/>
      <c r="B173" s="164"/>
      <c r="C173" s="12"/>
      <c r="D173" s="4"/>
    </row>
    <row r="174" spans="1:4" ht="15" x14ac:dyDescent="0.25">
      <c r="A174" s="10" t="s">
        <v>113</v>
      </c>
      <c r="B174" s="164"/>
      <c r="C174" s="12" t="s">
        <v>177</v>
      </c>
      <c r="D174" s="4" t="s">
        <v>1350</v>
      </c>
    </row>
    <row r="175" spans="1:4" ht="15" x14ac:dyDescent="0.25">
      <c r="A175" s="10"/>
      <c r="B175" s="164"/>
      <c r="C175" s="15"/>
      <c r="D175" s="4" t="s">
        <v>1351</v>
      </c>
    </row>
    <row r="176" spans="1:4" ht="15" x14ac:dyDescent="0.25">
      <c r="A176" s="10"/>
      <c r="B176" s="164"/>
      <c r="C176" s="12"/>
      <c r="D176" s="4"/>
    </row>
    <row r="177" spans="1:4" ht="15" x14ac:dyDescent="0.25">
      <c r="A177" s="10"/>
      <c r="B177" s="164"/>
      <c r="C177" s="12"/>
      <c r="D177" s="4"/>
    </row>
    <row r="178" spans="1:4" ht="15" x14ac:dyDescent="0.25">
      <c r="A178" s="10" t="s">
        <v>114</v>
      </c>
      <c r="B178" s="164"/>
      <c r="C178" s="12" t="s">
        <v>178</v>
      </c>
      <c r="D178" s="4" t="s">
        <v>1352</v>
      </c>
    </row>
    <row r="179" spans="1:4" ht="15" x14ac:dyDescent="0.25">
      <c r="A179" s="10"/>
      <c r="B179" s="164"/>
      <c r="C179" s="15"/>
      <c r="D179" s="4" t="s">
        <v>1353</v>
      </c>
    </row>
    <row r="180" spans="1:4" ht="15" x14ac:dyDescent="0.25">
      <c r="A180" s="10"/>
      <c r="B180" s="164"/>
      <c r="C180" s="12"/>
      <c r="D180" s="4"/>
    </row>
    <row r="181" spans="1:4" ht="15" x14ac:dyDescent="0.25">
      <c r="A181" s="10"/>
      <c r="B181" s="164"/>
      <c r="C181" s="12"/>
      <c r="D181" s="4"/>
    </row>
    <row r="182" spans="1:4" ht="15" x14ac:dyDescent="0.25">
      <c r="A182" s="10" t="s">
        <v>115</v>
      </c>
      <c r="B182" s="164"/>
      <c r="C182" s="12" t="s">
        <v>1367</v>
      </c>
      <c r="D182" s="4" t="s">
        <v>1354</v>
      </c>
    </row>
    <row r="183" spans="1:4" ht="15" x14ac:dyDescent="0.25">
      <c r="A183" s="10"/>
      <c r="B183" s="164"/>
      <c r="C183" s="12"/>
      <c r="D183" s="4"/>
    </row>
    <row r="184" spans="1:4" ht="15" x14ac:dyDescent="0.25">
      <c r="A184" s="10"/>
      <c r="B184" s="164"/>
      <c r="C184" s="15"/>
      <c r="D184" s="4"/>
    </row>
    <row r="185" spans="1:4" ht="15" x14ac:dyDescent="0.25">
      <c r="A185" s="10" t="s">
        <v>116</v>
      </c>
      <c r="B185" s="164"/>
      <c r="C185" s="12" t="s">
        <v>1368</v>
      </c>
      <c r="D185" s="4" t="s">
        <v>84</v>
      </c>
    </row>
    <row r="186" spans="1:4" ht="15" x14ac:dyDescent="0.25">
      <c r="A186" s="10"/>
      <c r="B186" s="164"/>
      <c r="C186" s="15"/>
      <c r="D186" s="4"/>
    </row>
    <row r="187" spans="1:4" ht="15" x14ac:dyDescent="0.25">
      <c r="A187" s="10"/>
      <c r="B187" s="164"/>
      <c r="C187" s="12"/>
      <c r="D187" s="4"/>
    </row>
    <row r="188" spans="1:4" ht="15" x14ac:dyDescent="0.25">
      <c r="A188" s="10" t="s">
        <v>117</v>
      </c>
      <c r="B188" s="164"/>
      <c r="C188" s="12" t="s">
        <v>179</v>
      </c>
      <c r="D188" s="4" t="s">
        <v>1355</v>
      </c>
    </row>
    <row r="189" spans="1:4" ht="15" x14ac:dyDescent="0.25">
      <c r="A189" s="10"/>
      <c r="B189" s="164"/>
      <c r="C189" s="15"/>
      <c r="D189" s="4" t="s">
        <v>1356</v>
      </c>
    </row>
    <row r="190" spans="1:4" ht="15" x14ac:dyDescent="0.25">
      <c r="A190" s="10"/>
      <c r="B190" s="164"/>
      <c r="C190" s="12"/>
      <c r="D190" s="4"/>
    </row>
    <row r="191" spans="1:4" ht="15" x14ac:dyDescent="0.25">
      <c r="A191" s="10"/>
      <c r="B191" s="164"/>
      <c r="C191" s="15"/>
      <c r="D191" s="4"/>
    </row>
    <row r="192" spans="1:4" ht="36" customHeight="1" thickBot="1" x14ac:dyDescent="0.25">
      <c r="A192" s="156" t="s">
        <v>118</v>
      </c>
      <c r="B192" s="159"/>
      <c r="C192" s="154" t="s">
        <v>180</v>
      </c>
      <c r="D192" s="155" t="s">
        <v>85</v>
      </c>
    </row>
    <row r="193" spans="1:4" ht="15" x14ac:dyDescent="0.25">
      <c r="A193" s="4"/>
      <c r="B193" s="160"/>
      <c r="C193" s="4"/>
      <c r="D193" s="4"/>
    </row>
    <row r="194" spans="1:4" ht="15" x14ac:dyDescent="0.25">
      <c r="A194" s="4"/>
      <c r="B194" s="160"/>
      <c r="C194" s="4"/>
      <c r="D194" s="4"/>
    </row>
    <row r="195" spans="1:4" ht="15" x14ac:dyDescent="0.25">
      <c r="A195" s="4"/>
      <c r="B195" s="160"/>
      <c r="C195" s="4"/>
      <c r="D195" s="4"/>
    </row>
    <row r="196" spans="1:4" ht="15" x14ac:dyDescent="0.25">
      <c r="A196" s="4"/>
      <c r="B196" s="160"/>
      <c r="D196" s="4"/>
    </row>
    <row r="197" spans="1:4" ht="15" x14ac:dyDescent="0.25">
      <c r="C197" s="4"/>
    </row>
  </sheetData>
  <mergeCells count="47">
    <mergeCell ref="A1:C2"/>
    <mergeCell ref="B5:B8"/>
    <mergeCell ref="B9:B12"/>
    <mergeCell ref="B13:B17"/>
    <mergeCell ref="B18:B22"/>
    <mergeCell ref="B23:B26"/>
    <mergeCell ref="B27:B31"/>
    <mergeCell ref="B32:B35"/>
    <mergeCell ref="B36:B38"/>
    <mergeCell ref="B39:B42"/>
    <mergeCell ref="B43:B45"/>
    <mergeCell ref="B46:B49"/>
    <mergeCell ref="B50:B53"/>
    <mergeCell ref="B54:B57"/>
    <mergeCell ref="B58:B61"/>
    <mergeCell ref="B62:B65"/>
    <mergeCell ref="B66:B69"/>
    <mergeCell ref="B70:B73"/>
    <mergeCell ref="B74:B76"/>
    <mergeCell ref="B77:B80"/>
    <mergeCell ref="B81:B83"/>
    <mergeCell ref="B84:B88"/>
    <mergeCell ref="B89:B93"/>
    <mergeCell ref="B94:B98"/>
    <mergeCell ref="B99:B102"/>
    <mergeCell ref="B103:B107"/>
    <mergeCell ref="B108:B111"/>
    <mergeCell ref="B112:B114"/>
    <mergeCell ref="B115:B119"/>
    <mergeCell ref="B120:B122"/>
    <mergeCell ref="B123:B127"/>
    <mergeCell ref="B128:B132"/>
    <mergeCell ref="B133:B137"/>
    <mergeCell ref="B138:B141"/>
    <mergeCell ref="B142:B146"/>
    <mergeCell ref="B147:B150"/>
    <mergeCell ref="B151:B153"/>
    <mergeCell ref="B154:B158"/>
    <mergeCell ref="B159:B161"/>
    <mergeCell ref="B162:B164"/>
    <mergeCell ref="B185:B187"/>
    <mergeCell ref="B188:B191"/>
    <mergeCell ref="B165:B169"/>
    <mergeCell ref="B170:B173"/>
    <mergeCell ref="B174:B177"/>
    <mergeCell ref="B178:B181"/>
    <mergeCell ref="B182:B184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E7" sqref="E7"/>
    </sheetView>
  </sheetViews>
  <sheetFormatPr defaultRowHeight="12.75" x14ac:dyDescent="0.2"/>
  <cols>
    <col min="1" max="1" width="11.140625" bestFit="1" customWidth="1"/>
    <col min="2" max="2" width="15.42578125" bestFit="1" customWidth="1"/>
  </cols>
  <sheetData>
    <row r="1" spans="1:9" ht="21" customHeight="1" x14ac:dyDescent="0.2">
      <c r="A1" s="167" t="s">
        <v>1274</v>
      </c>
      <c r="B1" s="167"/>
      <c r="C1" s="167"/>
      <c r="D1" s="167"/>
      <c r="E1" s="167"/>
      <c r="F1" s="167"/>
      <c r="G1" s="167"/>
      <c r="H1" s="167"/>
      <c r="I1" s="167"/>
    </row>
    <row r="2" spans="1:9" ht="23.25" customHeight="1" x14ac:dyDescent="0.2">
      <c r="A2" s="167"/>
      <c r="B2" s="167"/>
      <c r="C2" s="167"/>
      <c r="D2" s="167"/>
      <c r="E2" s="167"/>
      <c r="F2" s="167"/>
      <c r="G2" s="167"/>
      <c r="H2" s="167"/>
      <c r="I2" s="167"/>
    </row>
    <row r="3" spans="1:9" s="66" customFormat="1" ht="15" x14ac:dyDescent="0.25">
      <c r="A3" s="4"/>
      <c r="B3" s="4"/>
      <c r="C3" s="4"/>
      <c r="D3" s="4"/>
      <c r="E3" s="4"/>
      <c r="F3" s="4"/>
      <c r="G3" s="4"/>
      <c r="H3" s="4"/>
      <c r="I3" s="4"/>
    </row>
    <row r="4" spans="1:9" ht="15" x14ac:dyDescent="0.25">
      <c r="A4" s="104" t="s">
        <v>129</v>
      </c>
      <c r="B4" s="105" t="s">
        <v>895</v>
      </c>
      <c r="C4" s="4"/>
      <c r="D4" s="4"/>
      <c r="E4" s="4"/>
      <c r="F4" s="4"/>
      <c r="G4" s="4"/>
      <c r="H4" s="4"/>
      <c r="I4" s="4"/>
    </row>
    <row r="5" spans="1:9" ht="15" x14ac:dyDescent="0.25">
      <c r="A5" s="4" t="s">
        <v>122</v>
      </c>
      <c r="B5" s="28">
        <v>1419.475471</v>
      </c>
      <c r="C5" s="4"/>
      <c r="D5" s="4"/>
      <c r="E5" s="4"/>
      <c r="F5" s="4"/>
      <c r="G5" s="4"/>
      <c r="H5" s="4"/>
      <c r="I5" s="4"/>
    </row>
    <row r="6" spans="1:9" ht="15" x14ac:dyDescent="0.25">
      <c r="A6" s="4" t="s">
        <v>123</v>
      </c>
      <c r="B6" s="28">
        <v>1485.533655</v>
      </c>
      <c r="C6" s="4"/>
      <c r="D6" s="4"/>
      <c r="E6" s="4"/>
      <c r="F6" s="4"/>
      <c r="G6" s="4"/>
      <c r="H6" s="4"/>
      <c r="I6" s="4"/>
    </row>
    <row r="7" spans="1:9" ht="15" x14ac:dyDescent="0.25">
      <c r="A7" s="4" t="s">
        <v>124</v>
      </c>
      <c r="B7" s="28">
        <v>1647.5864779999999</v>
      </c>
      <c r="C7" s="4"/>
      <c r="D7" s="4"/>
      <c r="E7" s="4"/>
      <c r="F7" s="4"/>
      <c r="G7" s="4"/>
      <c r="H7" s="4"/>
      <c r="I7" s="4"/>
    </row>
    <row r="8" spans="1:9" ht="15" x14ac:dyDescent="0.25">
      <c r="A8" s="4" t="s">
        <v>125</v>
      </c>
      <c r="B8" s="28">
        <v>1809.6393009999999</v>
      </c>
      <c r="C8" s="4"/>
      <c r="D8" s="4"/>
      <c r="E8" s="4"/>
      <c r="F8" s="4"/>
      <c r="G8" s="4"/>
      <c r="H8" s="4"/>
      <c r="I8" s="4"/>
    </row>
    <row r="9" spans="1:9" ht="15" x14ac:dyDescent="0.25">
      <c r="A9" s="4" t="s">
        <v>126</v>
      </c>
      <c r="B9" s="28">
        <v>1982.7081089999999</v>
      </c>
      <c r="C9" s="4"/>
      <c r="D9" s="4"/>
      <c r="E9" s="4"/>
      <c r="F9" s="4"/>
      <c r="G9" s="4"/>
      <c r="H9" s="4"/>
      <c r="I9" s="4"/>
    </row>
    <row r="10" spans="1:9" ht="15" x14ac:dyDescent="0.25">
      <c r="A10" s="4" t="s">
        <v>127</v>
      </c>
      <c r="B10" s="28">
        <v>2144.760933</v>
      </c>
      <c r="C10" s="4"/>
      <c r="D10" s="4"/>
      <c r="E10" s="4"/>
      <c r="F10" s="4"/>
      <c r="G10" s="4"/>
      <c r="H10" s="4"/>
      <c r="I10" s="4"/>
    </row>
    <row r="11" spans="1:9" ht="15" x14ac:dyDescent="0.25">
      <c r="A11" s="4" t="s">
        <v>128</v>
      </c>
      <c r="B11" s="28">
        <v>2479.882564</v>
      </c>
      <c r="C11" s="4"/>
      <c r="D11" s="4"/>
      <c r="E11" s="4"/>
      <c r="F11" s="4"/>
      <c r="G11" s="4"/>
      <c r="H11" s="4"/>
      <c r="I11" s="4"/>
    </row>
  </sheetData>
  <mergeCells count="1">
    <mergeCell ref="A1:I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6"/>
  <sheetViews>
    <sheetView zoomScaleNormal="100" workbookViewId="0">
      <selection activeCell="J48" sqref="J48"/>
    </sheetView>
  </sheetViews>
  <sheetFormatPr defaultRowHeight="12.75" x14ac:dyDescent="0.2"/>
  <cols>
    <col min="1" max="1" width="17" customWidth="1"/>
    <col min="2" max="3" width="20.28515625" bestFit="1" customWidth="1"/>
    <col min="4" max="4" width="12" style="23" customWidth="1"/>
    <col min="5" max="6" width="20.28515625" bestFit="1" customWidth="1"/>
    <col min="7" max="7" width="13.85546875" style="23" customWidth="1"/>
    <col min="8" max="9" width="20.28515625" bestFit="1" customWidth="1"/>
    <col min="10" max="10" width="14.5703125" bestFit="1" customWidth="1"/>
    <col min="11" max="12" width="20.28515625" bestFit="1" customWidth="1"/>
    <col min="13" max="13" width="12.42578125" bestFit="1" customWidth="1"/>
    <col min="14" max="14" width="20.28515625" bestFit="1" customWidth="1"/>
    <col min="15" max="15" width="21.42578125" style="23" bestFit="1" customWidth="1"/>
    <col min="16" max="16" width="12" bestFit="1" customWidth="1"/>
    <col min="17" max="30" width="21.42578125" style="23" customWidth="1"/>
    <col min="31" max="31" width="9.140625" style="23"/>
  </cols>
  <sheetData>
    <row r="1" spans="1:31" s="23" customFormat="1" x14ac:dyDescent="0.2">
      <c r="A1" s="174" t="s">
        <v>1268</v>
      </c>
      <c r="B1" s="174"/>
      <c r="C1" s="174"/>
      <c r="D1" s="174"/>
      <c r="E1" s="174"/>
      <c r="F1" s="174"/>
      <c r="G1" s="174"/>
      <c r="H1" s="174"/>
      <c r="I1" s="174"/>
      <c r="J1" s="174"/>
      <c r="K1" s="174"/>
      <c r="L1" s="174"/>
      <c r="M1" s="174"/>
    </row>
    <row r="2" spans="1:31" s="23" customFormat="1" ht="26.25" customHeight="1" x14ac:dyDescent="0.2">
      <c r="A2" s="174"/>
      <c r="B2" s="174"/>
      <c r="C2" s="174"/>
      <c r="D2" s="174"/>
      <c r="E2" s="174"/>
      <c r="F2" s="174"/>
      <c r="G2" s="174"/>
      <c r="H2" s="174"/>
      <c r="I2" s="174"/>
      <c r="J2" s="174"/>
      <c r="K2" s="174"/>
      <c r="L2" s="174"/>
      <c r="M2" s="174"/>
    </row>
    <row r="3" spans="1:31" s="23" customFormat="1" x14ac:dyDescent="0.2"/>
    <row r="4" spans="1:31" s="25" customFormat="1" ht="15.75" thickBot="1" x14ac:dyDescent="0.3">
      <c r="A4" s="171" t="s">
        <v>633</v>
      </c>
      <c r="B4" s="175" t="s">
        <v>634</v>
      </c>
      <c r="C4" s="176"/>
      <c r="D4" s="177"/>
      <c r="E4" s="176" t="s">
        <v>137</v>
      </c>
      <c r="F4" s="176"/>
      <c r="G4" s="176"/>
      <c r="H4" s="175" t="s">
        <v>138</v>
      </c>
      <c r="I4" s="176"/>
      <c r="J4" s="176"/>
      <c r="K4" s="175" t="s">
        <v>139</v>
      </c>
      <c r="L4" s="176"/>
      <c r="M4" s="176"/>
      <c r="N4" s="168" t="s">
        <v>637</v>
      </c>
      <c r="O4" s="169"/>
      <c r="P4" s="170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</row>
    <row r="5" spans="1:31" ht="15.75" thickBot="1" x14ac:dyDescent="0.3">
      <c r="A5" s="172"/>
      <c r="B5" s="26" t="s">
        <v>635</v>
      </c>
      <c r="C5" s="20" t="s">
        <v>636</v>
      </c>
      <c r="D5" s="50" t="s">
        <v>639</v>
      </c>
      <c r="E5" s="20" t="s">
        <v>635</v>
      </c>
      <c r="F5" s="20" t="s">
        <v>636</v>
      </c>
      <c r="G5" s="34" t="s">
        <v>640</v>
      </c>
      <c r="H5" s="26" t="s">
        <v>635</v>
      </c>
      <c r="I5" s="20" t="s">
        <v>636</v>
      </c>
      <c r="J5" s="34" t="s">
        <v>640</v>
      </c>
      <c r="K5" s="26" t="s">
        <v>635</v>
      </c>
      <c r="L5" s="20" t="s">
        <v>636</v>
      </c>
      <c r="M5" s="34" t="s">
        <v>640</v>
      </c>
      <c r="N5" s="26" t="s">
        <v>635</v>
      </c>
      <c r="O5" s="20" t="s">
        <v>636</v>
      </c>
      <c r="P5" s="50" t="s">
        <v>640</v>
      </c>
    </row>
    <row r="6" spans="1:31" s="66" customFormat="1" ht="15" x14ac:dyDescent="0.25">
      <c r="A6" s="81"/>
      <c r="B6" s="78"/>
      <c r="C6" s="76"/>
      <c r="D6" s="79"/>
      <c r="E6" s="76"/>
      <c r="F6" s="76"/>
      <c r="G6" s="80"/>
      <c r="H6" s="78"/>
      <c r="I6" s="76"/>
      <c r="J6" s="80"/>
      <c r="K6" s="78"/>
      <c r="L6" s="76"/>
      <c r="M6" s="80"/>
      <c r="N6" s="78"/>
      <c r="O6" s="76"/>
      <c r="P6" s="79"/>
    </row>
    <row r="7" spans="1:31" s="66" customFormat="1" ht="15.75" thickBot="1" x14ac:dyDescent="0.3">
      <c r="A7" s="89" t="s">
        <v>132</v>
      </c>
      <c r="B7" s="42" t="s">
        <v>892</v>
      </c>
      <c r="C7" s="29" t="s">
        <v>892</v>
      </c>
      <c r="D7" s="38"/>
      <c r="E7" s="42" t="s">
        <v>881</v>
      </c>
      <c r="F7" s="29" t="s">
        <v>881</v>
      </c>
      <c r="G7" s="38"/>
      <c r="H7" s="29" t="s">
        <v>879</v>
      </c>
      <c r="I7" s="29" t="s">
        <v>879</v>
      </c>
      <c r="J7" s="46"/>
      <c r="K7" s="42" t="s">
        <v>881</v>
      </c>
      <c r="L7" s="29" t="s">
        <v>888</v>
      </c>
      <c r="M7" s="46"/>
      <c r="N7" s="42" t="s">
        <v>888</v>
      </c>
      <c r="O7" s="29" t="s">
        <v>881</v>
      </c>
      <c r="P7" s="38"/>
    </row>
    <row r="8" spans="1:31" ht="15" x14ac:dyDescent="0.25">
      <c r="A8" s="22" t="s">
        <v>587</v>
      </c>
      <c r="B8" s="45" t="s">
        <v>182</v>
      </c>
      <c r="C8" s="31" t="s">
        <v>183</v>
      </c>
      <c r="D8" s="40">
        <v>0.35</v>
      </c>
      <c r="E8" s="28" t="s">
        <v>184</v>
      </c>
      <c r="F8" s="28" t="s">
        <v>187</v>
      </c>
      <c r="G8" s="21">
        <v>1.6E-2</v>
      </c>
      <c r="H8" s="49" t="s">
        <v>638</v>
      </c>
      <c r="I8" s="33" t="s">
        <v>638</v>
      </c>
      <c r="J8" s="33" t="s">
        <v>638</v>
      </c>
      <c r="K8" s="45" t="s">
        <v>185</v>
      </c>
      <c r="L8" s="31" t="s">
        <v>188</v>
      </c>
      <c r="M8" s="44">
        <v>0.41</v>
      </c>
      <c r="N8" s="45" t="s">
        <v>186</v>
      </c>
      <c r="O8" s="31" t="s">
        <v>189</v>
      </c>
      <c r="P8" s="40">
        <v>0.41</v>
      </c>
    </row>
    <row r="9" spans="1:31" ht="15" x14ac:dyDescent="0.25">
      <c r="A9" s="22" t="s">
        <v>588</v>
      </c>
      <c r="B9" s="45" t="s">
        <v>190</v>
      </c>
      <c r="C9" s="31" t="s">
        <v>544</v>
      </c>
      <c r="D9" s="40">
        <v>0.91</v>
      </c>
      <c r="E9" s="28" t="s">
        <v>191</v>
      </c>
      <c r="F9" s="28" t="s">
        <v>194</v>
      </c>
      <c r="G9" s="21">
        <v>3.2000000000000001E-2</v>
      </c>
      <c r="H9" s="49" t="s">
        <v>638</v>
      </c>
      <c r="I9" s="33" t="s">
        <v>638</v>
      </c>
      <c r="J9" s="33" t="s">
        <v>638</v>
      </c>
      <c r="K9" s="45" t="s">
        <v>192</v>
      </c>
      <c r="L9" s="31" t="s">
        <v>195</v>
      </c>
      <c r="M9" s="44">
        <v>0.73</v>
      </c>
      <c r="N9" s="45" t="s">
        <v>193</v>
      </c>
      <c r="O9" s="31" t="s">
        <v>196</v>
      </c>
      <c r="P9" s="40">
        <v>0.11</v>
      </c>
    </row>
    <row r="10" spans="1:31" ht="15" x14ac:dyDescent="0.25">
      <c r="A10" s="22" t="s">
        <v>589</v>
      </c>
      <c r="B10" s="45" t="s">
        <v>197</v>
      </c>
      <c r="C10" s="31" t="s">
        <v>545</v>
      </c>
      <c r="D10" s="40">
        <v>0.51</v>
      </c>
      <c r="E10" s="28" t="s">
        <v>198</v>
      </c>
      <c r="F10" s="28" t="s">
        <v>201</v>
      </c>
      <c r="G10" s="21">
        <v>3.2000000000000001E-2</v>
      </c>
      <c r="H10" s="49" t="s">
        <v>638</v>
      </c>
      <c r="I10" s="33" t="s">
        <v>638</v>
      </c>
      <c r="J10" s="33" t="s">
        <v>638</v>
      </c>
      <c r="K10" s="45" t="s">
        <v>199</v>
      </c>
      <c r="L10" s="31" t="s">
        <v>202</v>
      </c>
      <c r="M10" s="44">
        <v>0.9</v>
      </c>
      <c r="N10" s="45" t="s">
        <v>200</v>
      </c>
      <c r="O10" s="31" t="s">
        <v>203</v>
      </c>
      <c r="P10" s="40">
        <v>0.28999999999999998</v>
      </c>
    </row>
    <row r="11" spans="1:31" ht="15" x14ac:dyDescent="0.25">
      <c r="A11" s="22" t="s">
        <v>590</v>
      </c>
      <c r="B11" s="45" t="s">
        <v>204</v>
      </c>
      <c r="C11" s="31" t="s">
        <v>546</v>
      </c>
      <c r="D11" s="40">
        <v>0.8</v>
      </c>
      <c r="E11" s="28" t="s">
        <v>205</v>
      </c>
      <c r="F11" s="28" t="s">
        <v>208</v>
      </c>
      <c r="G11" s="21">
        <v>3.2000000000000001E-2</v>
      </c>
      <c r="H11" s="49" t="s">
        <v>638</v>
      </c>
      <c r="I11" s="33" t="s">
        <v>638</v>
      </c>
      <c r="J11" s="33" t="s">
        <v>638</v>
      </c>
      <c r="K11" s="45" t="s">
        <v>206</v>
      </c>
      <c r="L11" s="31" t="s">
        <v>209</v>
      </c>
      <c r="M11" s="44">
        <v>0.73</v>
      </c>
      <c r="N11" s="45" t="s">
        <v>207</v>
      </c>
      <c r="O11" s="31" t="s">
        <v>210</v>
      </c>
      <c r="P11" s="40">
        <v>0.28999999999999998</v>
      </c>
    </row>
    <row r="12" spans="1:31" ht="15" x14ac:dyDescent="0.25">
      <c r="A12" s="22" t="s">
        <v>591</v>
      </c>
      <c r="B12" s="45" t="s">
        <v>211</v>
      </c>
      <c r="C12" s="31" t="s">
        <v>547</v>
      </c>
      <c r="D12" s="40">
        <v>0.95</v>
      </c>
      <c r="E12" s="28" t="s">
        <v>212</v>
      </c>
      <c r="F12" s="28" t="s">
        <v>215</v>
      </c>
      <c r="G12" s="21">
        <v>0.42</v>
      </c>
      <c r="H12" s="49" t="s">
        <v>638</v>
      </c>
      <c r="I12" s="33" t="s">
        <v>638</v>
      </c>
      <c r="J12" s="33" t="s">
        <v>638</v>
      </c>
      <c r="K12" s="45" t="s">
        <v>213</v>
      </c>
      <c r="L12" s="31" t="s">
        <v>216</v>
      </c>
      <c r="M12" s="44">
        <v>0.73</v>
      </c>
      <c r="N12" s="45" t="s">
        <v>214</v>
      </c>
      <c r="O12" s="31" t="s">
        <v>217</v>
      </c>
      <c r="P12" s="40">
        <v>0.11</v>
      </c>
      <c r="S12" s="57"/>
    </row>
    <row r="13" spans="1:31" ht="15" x14ac:dyDescent="0.25">
      <c r="A13" s="22" t="s">
        <v>592</v>
      </c>
      <c r="B13" s="45" t="s">
        <v>218</v>
      </c>
      <c r="C13" s="31" t="s">
        <v>548</v>
      </c>
      <c r="D13" s="40">
        <v>0.08</v>
      </c>
      <c r="E13" s="28" t="s">
        <v>219</v>
      </c>
      <c r="F13" s="28" t="s">
        <v>222</v>
      </c>
      <c r="G13" s="21">
        <v>0.31</v>
      </c>
      <c r="H13" s="49" t="s">
        <v>638</v>
      </c>
      <c r="I13" s="33" t="s">
        <v>638</v>
      </c>
      <c r="J13" s="33" t="s">
        <v>638</v>
      </c>
      <c r="K13" s="45" t="s">
        <v>220</v>
      </c>
      <c r="L13" s="31" t="s">
        <v>223</v>
      </c>
      <c r="M13" s="44">
        <v>0.28999999999999998</v>
      </c>
      <c r="N13" s="45" t="s">
        <v>221</v>
      </c>
      <c r="O13" s="31" t="s">
        <v>224</v>
      </c>
      <c r="P13" s="40">
        <v>6.3E-2</v>
      </c>
    </row>
    <row r="14" spans="1:31" ht="15" x14ac:dyDescent="0.25">
      <c r="A14" s="22" t="s">
        <v>593</v>
      </c>
      <c r="B14" s="45" t="s">
        <v>225</v>
      </c>
      <c r="C14" s="31" t="s">
        <v>549</v>
      </c>
      <c r="D14" s="40">
        <v>0.25</v>
      </c>
      <c r="E14" s="28" t="s">
        <v>226</v>
      </c>
      <c r="F14" s="28" t="s">
        <v>229</v>
      </c>
      <c r="G14" s="21">
        <v>0.42</v>
      </c>
      <c r="H14" s="49" t="s">
        <v>638</v>
      </c>
      <c r="I14" s="33" t="s">
        <v>638</v>
      </c>
      <c r="J14" s="33" t="s">
        <v>638</v>
      </c>
      <c r="K14" s="45" t="s">
        <v>227</v>
      </c>
      <c r="L14" s="31" t="s">
        <v>230</v>
      </c>
      <c r="M14" s="44">
        <v>0.19</v>
      </c>
      <c r="N14" s="45" t="s">
        <v>228</v>
      </c>
      <c r="O14" s="31" t="s">
        <v>231</v>
      </c>
      <c r="P14" s="40">
        <v>0.9</v>
      </c>
    </row>
    <row r="15" spans="1:31" ht="15" x14ac:dyDescent="0.25">
      <c r="A15" s="22" t="s">
        <v>594</v>
      </c>
      <c r="B15" s="45" t="s">
        <v>191</v>
      </c>
      <c r="C15" s="31" t="s">
        <v>257</v>
      </c>
      <c r="D15" s="40">
        <v>0.6</v>
      </c>
      <c r="E15" s="28" t="s">
        <v>191</v>
      </c>
      <c r="F15" s="28" t="s">
        <v>191</v>
      </c>
      <c r="G15" s="21">
        <v>0.84</v>
      </c>
      <c r="H15" s="49" t="s">
        <v>638</v>
      </c>
      <c r="I15" s="33" t="s">
        <v>638</v>
      </c>
      <c r="J15" s="33" t="s">
        <v>638</v>
      </c>
      <c r="K15" s="45" t="s">
        <v>232</v>
      </c>
      <c r="L15" s="31" t="s">
        <v>233</v>
      </c>
      <c r="M15" s="44">
        <v>0.56000000000000005</v>
      </c>
      <c r="N15" s="45" t="s">
        <v>191</v>
      </c>
      <c r="O15" s="31" t="s">
        <v>234</v>
      </c>
      <c r="P15" s="40">
        <v>0.73</v>
      </c>
    </row>
    <row r="16" spans="1:31" ht="15" x14ac:dyDescent="0.25">
      <c r="A16" s="22" t="s">
        <v>595</v>
      </c>
      <c r="B16" s="45" t="s">
        <v>235</v>
      </c>
      <c r="C16" s="31" t="s">
        <v>550</v>
      </c>
      <c r="D16" s="40">
        <v>0.8</v>
      </c>
      <c r="E16" s="28" t="s">
        <v>236</v>
      </c>
      <c r="F16" s="28" t="s">
        <v>239</v>
      </c>
      <c r="G16" s="21">
        <v>9.5000000000000001E-2</v>
      </c>
      <c r="H16" s="49" t="s">
        <v>638</v>
      </c>
      <c r="I16" s="33" t="s">
        <v>638</v>
      </c>
      <c r="J16" s="33" t="s">
        <v>638</v>
      </c>
      <c r="K16" s="45" t="s">
        <v>237</v>
      </c>
      <c r="L16" s="31" t="s">
        <v>240</v>
      </c>
      <c r="M16" s="44">
        <v>0.56000000000000005</v>
      </c>
      <c r="N16" s="45" t="s">
        <v>238</v>
      </c>
      <c r="O16" s="31" t="s">
        <v>241</v>
      </c>
      <c r="P16" s="40">
        <v>0.19</v>
      </c>
    </row>
    <row r="17" spans="1:16" ht="15" x14ac:dyDescent="0.25">
      <c r="A17" s="22" t="s">
        <v>596</v>
      </c>
      <c r="B17" s="45" t="s">
        <v>242</v>
      </c>
      <c r="C17" s="31" t="s">
        <v>551</v>
      </c>
      <c r="D17" s="40">
        <v>0.43</v>
      </c>
      <c r="E17" s="28" t="s">
        <v>243</v>
      </c>
      <c r="F17" s="28" t="s">
        <v>246</v>
      </c>
      <c r="G17" s="21">
        <v>7.9000000000000008E-3</v>
      </c>
      <c r="H17" s="49" t="s">
        <v>638</v>
      </c>
      <c r="I17" s="33" t="s">
        <v>638</v>
      </c>
      <c r="J17" s="33" t="s">
        <v>638</v>
      </c>
      <c r="K17" s="45" t="s">
        <v>244</v>
      </c>
      <c r="L17" s="31" t="s">
        <v>247</v>
      </c>
      <c r="M17" s="44">
        <v>0.11</v>
      </c>
      <c r="N17" s="45" t="s">
        <v>245</v>
      </c>
      <c r="O17" s="31" t="s">
        <v>248</v>
      </c>
      <c r="P17" s="40">
        <v>6.3E-2</v>
      </c>
    </row>
    <row r="18" spans="1:16" s="66" customFormat="1" ht="15" x14ac:dyDescent="0.25">
      <c r="A18" s="22"/>
      <c r="B18" s="45"/>
      <c r="C18" s="31"/>
      <c r="D18" s="40"/>
      <c r="E18" s="28"/>
      <c r="F18" s="28"/>
      <c r="G18" s="21"/>
      <c r="H18" s="49"/>
      <c r="I18" s="33"/>
      <c r="J18" s="33"/>
      <c r="K18" s="45"/>
      <c r="L18" s="31"/>
      <c r="M18" s="44"/>
      <c r="N18" s="45"/>
      <c r="O18" s="31"/>
      <c r="P18" s="40"/>
    </row>
    <row r="19" spans="1:16" s="66" customFormat="1" ht="15.75" thickBot="1" x14ac:dyDescent="0.3">
      <c r="A19" s="89" t="s">
        <v>133</v>
      </c>
      <c r="B19" s="42" t="s">
        <v>893</v>
      </c>
      <c r="C19" s="29" t="s">
        <v>878</v>
      </c>
      <c r="D19" s="48" t="s">
        <v>886</v>
      </c>
      <c r="E19" s="29" t="s">
        <v>879</v>
      </c>
      <c r="F19" s="29" t="s">
        <v>879</v>
      </c>
      <c r="G19" s="32"/>
      <c r="H19" s="42" t="s">
        <v>881</v>
      </c>
      <c r="I19" s="29" t="s">
        <v>881</v>
      </c>
      <c r="J19" s="88"/>
      <c r="K19" s="42" t="s">
        <v>890</v>
      </c>
      <c r="L19" s="29" t="s">
        <v>891</v>
      </c>
      <c r="M19" s="32"/>
      <c r="N19" s="42" t="s">
        <v>890</v>
      </c>
      <c r="O19" s="29" t="s">
        <v>890</v>
      </c>
      <c r="P19" s="48"/>
    </row>
    <row r="20" spans="1:16" ht="15" x14ac:dyDescent="0.25">
      <c r="A20" s="22" t="s">
        <v>597</v>
      </c>
      <c r="B20" s="45" t="s">
        <v>249</v>
      </c>
      <c r="C20" s="31" t="s">
        <v>552</v>
      </c>
      <c r="D20" s="40">
        <v>0.15</v>
      </c>
      <c r="E20" s="30" t="s">
        <v>638</v>
      </c>
      <c r="F20" s="30" t="s">
        <v>638</v>
      </c>
      <c r="G20" s="30" t="s">
        <v>638</v>
      </c>
      <c r="H20" s="45" t="s">
        <v>250</v>
      </c>
      <c r="I20" s="31" t="s">
        <v>253</v>
      </c>
      <c r="J20" s="44">
        <v>0.55000000000000004</v>
      </c>
      <c r="K20" s="45" t="s">
        <v>251</v>
      </c>
      <c r="L20" s="31" t="s">
        <v>254</v>
      </c>
      <c r="M20" s="44">
        <v>0.4</v>
      </c>
      <c r="N20" s="45" t="s">
        <v>252</v>
      </c>
      <c r="O20" s="31" t="s">
        <v>255</v>
      </c>
      <c r="P20" s="40">
        <v>0.1</v>
      </c>
    </row>
    <row r="21" spans="1:16" ht="15" x14ac:dyDescent="0.25">
      <c r="A21" s="22" t="s">
        <v>598</v>
      </c>
      <c r="B21" s="45" t="s">
        <v>256</v>
      </c>
      <c r="C21" s="31" t="s">
        <v>553</v>
      </c>
      <c r="D21" s="40">
        <v>0.6</v>
      </c>
      <c r="E21" s="30" t="s">
        <v>638</v>
      </c>
      <c r="F21" s="30" t="s">
        <v>638</v>
      </c>
      <c r="G21" s="30" t="s">
        <v>638</v>
      </c>
      <c r="H21" s="45" t="s">
        <v>257</v>
      </c>
      <c r="I21" s="31" t="s">
        <v>260</v>
      </c>
      <c r="J21" s="44">
        <v>9.5000000000000001E-2</v>
      </c>
      <c r="K21" s="45" t="s">
        <v>258</v>
      </c>
      <c r="L21" s="31" t="s">
        <v>261</v>
      </c>
      <c r="M21" s="44">
        <v>0.2</v>
      </c>
      <c r="N21" s="45" t="s">
        <v>259</v>
      </c>
      <c r="O21" s="31" t="s">
        <v>262</v>
      </c>
      <c r="P21" s="40">
        <v>1</v>
      </c>
    </row>
    <row r="22" spans="1:16" ht="15" x14ac:dyDescent="0.25">
      <c r="A22" s="22" t="s">
        <v>599</v>
      </c>
      <c r="B22" s="45" t="s">
        <v>263</v>
      </c>
      <c r="C22" s="31" t="s">
        <v>554</v>
      </c>
      <c r="D22" s="40">
        <v>0.65</v>
      </c>
      <c r="E22" s="30" t="s">
        <v>638</v>
      </c>
      <c r="F22" s="30" t="s">
        <v>638</v>
      </c>
      <c r="G22" s="30" t="s">
        <v>638</v>
      </c>
      <c r="H22" s="45" t="s">
        <v>264</v>
      </c>
      <c r="I22" s="31" t="s">
        <v>267</v>
      </c>
      <c r="J22" s="44">
        <v>0.15</v>
      </c>
      <c r="K22" s="45" t="s">
        <v>265</v>
      </c>
      <c r="L22" s="31" t="s">
        <v>268</v>
      </c>
      <c r="M22" s="44">
        <v>0.2</v>
      </c>
      <c r="N22" s="45" t="s">
        <v>266</v>
      </c>
      <c r="O22" s="31" t="s">
        <v>269</v>
      </c>
      <c r="P22" s="40">
        <v>1</v>
      </c>
    </row>
    <row r="23" spans="1:16" ht="15" x14ac:dyDescent="0.25">
      <c r="A23" s="22" t="s">
        <v>600</v>
      </c>
      <c r="B23" s="45" t="s">
        <v>270</v>
      </c>
      <c r="C23" s="31" t="s">
        <v>555</v>
      </c>
      <c r="D23" s="40">
        <v>0.28000000000000003</v>
      </c>
      <c r="E23" s="30" t="s">
        <v>638</v>
      </c>
      <c r="F23" s="30" t="s">
        <v>638</v>
      </c>
      <c r="G23" s="30" t="s">
        <v>638</v>
      </c>
      <c r="H23" s="45" t="s">
        <v>271</v>
      </c>
      <c r="I23" s="31" t="s">
        <v>269</v>
      </c>
      <c r="J23" s="44">
        <v>0.22</v>
      </c>
      <c r="K23" s="45" t="s">
        <v>272</v>
      </c>
      <c r="L23" s="31" t="s">
        <v>274</v>
      </c>
      <c r="M23" s="44">
        <v>0.2</v>
      </c>
      <c r="N23" s="45" t="s">
        <v>273</v>
      </c>
      <c r="O23" s="31" t="s">
        <v>275</v>
      </c>
      <c r="P23" s="40">
        <v>0.1</v>
      </c>
    </row>
    <row r="24" spans="1:16" ht="15" x14ac:dyDescent="0.25">
      <c r="A24" s="22" t="s">
        <v>601</v>
      </c>
      <c r="B24" s="45" t="s">
        <v>276</v>
      </c>
      <c r="C24" s="31" t="s">
        <v>556</v>
      </c>
      <c r="D24" s="40">
        <v>0.56000000000000005</v>
      </c>
      <c r="E24" s="30" t="s">
        <v>638</v>
      </c>
      <c r="F24" s="30" t="s">
        <v>638</v>
      </c>
      <c r="G24" s="30" t="s">
        <v>638</v>
      </c>
      <c r="H24" s="45" t="s">
        <v>277</v>
      </c>
      <c r="I24" s="31" t="s">
        <v>280</v>
      </c>
      <c r="J24" s="44">
        <v>0.55000000000000004</v>
      </c>
      <c r="K24" s="45" t="s">
        <v>278</v>
      </c>
      <c r="L24" s="31" t="s">
        <v>281</v>
      </c>
      <c r="M24" s="44">
        <v>0.2</v>
      </c>
      <c r="N24" s="45" t="s">
        <v>279</v>
      </c>
      <c r="O24" s="31" t="s">
        <v>282</v>
      </c>
      <c r="P24" s="40">
        <v>0.2</v>
      </c>
    </row>
    <row r="25" spans="1:16" ht="15" x14ac:dyDescent="0.25">
      <c r="A25" s="22" t="s">
        <v>602</v>
      </c>
      <c r="B25" s="45" t="s">
        <v>283</v>
      </c>
      <c r="C25" s="31" t="s">
        <v>557</v>
      </c>
      <c r="D25" s="40">
        <v>0.6</v>
      </c>
      <c r="E25" s="30" t="s">
        <v>638</v>
      </c>
      <c r="F25" s="30" t="s">
        <v>638</v>
      </c>
      <c r="G25" s="30" t="s">
        <v>638</v>
      </c>
      <c r="H25" s="45" t="s">
        <v>284</v>
      </c>
      <c r="I25" s="31" t="s">
        <v>287</v>
      </c>
      <c r="J25" s="44">
        <v>0.55000000000000004</v>
      </c>
      <c r="K25" s="45" t="s">
        <v>285</v>
      </c>
      <c r="L25" s="31" t="s">
        <v>288</v>
      </c>
      <c r="M25" s="44">
        <v>0.2</v>
      </c>
      <c r="N25" s="45" t="s">
        <v>286</v>
      </c>
      <c r="O25" s="31" t="s">
        <v>289</v>
      </c>
      <c r="P25" s="40">
        <v>0.7</v>
      </c>
    </row>
    <row r="26" spans="1:16" ht="15" x14ac:dyDescent="0.25">
      <c r="A26" s="22" t="s">
        <v>603</v>
      </c>
      <c r="B26" s="45" t="s">
        <v>290</v>
      </c>
      <c r="C26" s="31" t="s">
        <v>558</v>
      </c>
      <c r="D26" s="40">
        <v>0.39</v>
      </c>
      <c r="E26" s="30" t="s">
        <v>638</v>
      </c>
      <c r="F26" s="30" t="s">
        <v>638</v>
      </c>
      <c r="G26" s="30" t="s">
        <v>638</v>
      </c>
      <c r="H26" s="45" t="s">
        <v>291</v>
      </c>
      <c r="I26" s="31" t="s">
        <v>294</v>
      </c>
      <c r="J26" s="44">
        <v>0.31</v>
      </c>
      <c r="K26" s="45" t="s">
        <v>292</v>
      </c>
      <c r="L26" s="31" t="s">
        <v>295</v>
      </c>
      <c r="M26" s="44">
        <v>0.2</v>
      </c>
      <c r="N26" s="45" t="s">
        <v>293</v>
      </c>
      <c r="O26" s="31" t="s">
        <v>296</v>
      </c>
      <c r="P26" s="40">
        <v>0.1</v>
      </c>
    </row>
    <row r="27" spans="1:16" ht="15" x14ac:dyDescent="0.25">
      <c r="A27" s="22" t="s">
        <v>604</v>
      </c>
      <c r="B27" s="45" t="s">
        <v>297</v>
      </c>
      <c r="C27" s="31" t="s">
        <v>559</v>
      </c>
      <c r="D27" s="40">
        <v>0.28000000000000003</v>
      </c>
      <c r="E27" s="30" t="s">
        <v>638</v>
      </c>
      <c r="F27" s="30" t="s">
        <v>638</v>
      </c>
      <c r="G27" s="30" t="s">
        <v>638</v>
      </c>
      <c r="H27" s="45" t="s">
        <v>298</v>
      </c>
      <c r="I27" s="31" t="s">
        <v>301</v>
      </c>
      <c r="J27" s="44">
        <v>0.22</v>
      </c>
      <c r="K27" s="45" t="s">
        <v>299</v>
      </c>
      <c r="L27" s="31" t="s">
        <v>302</v>
      </c>
      <c r="M27" s="44">
        <v>0.2</v>
      </c>
      <c r="N27" s="45" t="s">
        <v>300</v>
      </c>
      <c r="O27" s="31" t="s">
        <v>303</v>
      </c>
      <c r="P27" s="40">
        <v>0.1</v>
      </c>
    </row>
    <row r="28" spans="1:16" ht="15" x14ac:dyDescent="0.25">
      <c r="A28" s="22" t="s">
        <v>605</v>
      </c>
      <c r="B28" s="45" t="s">
        <v>304</v>
      </c>
      <c r="C28" s="31" t="s">
        <v>560</v>
      </c>
      <c r="D28" s="40">
        <v>0.56000000000000005</v>
      </c>
      <c r="E28" s="30" t="s">
        <v>638</v>
      </c>
      <c r="F28" s="30" t="s">
        <v>638</v>
      </c>
      <c r="G28" s="30" t="s">
        <v>638</v>
      </c>
      <c r="H28" s="45" t="s">
        <v>305</v>
      </c>
      <c r="I28" s="31" t="s">
        <v>308</v>
      </c>
      <c r="J28" s="44">
        <v>0.42</v>
      </c>
      <c r="K28" s="45" t="s">
        <v>306</v>
      </c>
      <c r="L28" s="31" t="s">
        <v>309</v>
      </c>
      <c r="M28" s="44">
        <v>0.4</v>
      </c>
      <c r="N28" s="45" t="s">
        <v>307</v>
      </c>
      <c r="O28" s="31" t="s">
        <v>310</v>
      </c>
      <c r="P28" s="40">
        <v>0.1</v>
      </c>
    </row>
    <row r="29" spans="1:16" ht="15" x14ac:dyDescent="0.25">
      <c r="A29" s="22" t="s">
        <v>606</v>
      </c>
      <c r="B29" s="45" t="s">
        <v>311</v>
      </c>
      <c r="C29" s="31" t="s">
        <v>557</v>
      </c>
      <c r="D29" s="40">
        <v>0.25</v>
      </c>
      <c r="E29" s="30" t="s">
        <v>638</v>
      </c>
      <c r="F29" s="30" t="s">
        <v>638</v>
      </c>
      <c r="G29" s="30" t="s">
        <v>638</v>
      </c>
      <c r="H29" s="45" t="s">
        <v>312</v>
      </c>
      <c r="I29" s="31" t="s">
        <v>315</v>
      </c>
      <c r="J29" s="44">
        <v>1</v>
      </c>
      <c r="K29" s="45" t="s">
        <v>313</v>
      </c>
      <c r="L29" s="31" t="s">
        <v>316</v>
      </c>
      <c r="M29" s="44">
        <v>0.2</v>
      </c>
      <c r="N29" s="45" t="s">
        <v>314</v>
      </c>
      <c r="O29" s="31" t="s">
        <v>317</v>
      </c>
      <c r="P29" s="40">
        <v>0.1</v>
      </c>
    </row>
    <row r="30" spans="1:16" s="66" customFormat="1" ht="15" x14ac:dyDescent="0.25">
      <c r="A30" s="22"/>
      <c r="B30" s="45"/>
      <c r="C30" s="31"/>
      <c r="D30" s="40"/>
      <c r="E30" s="30"/>
      <c r="F30" s="30"/>
      <c r="G30" s="30"/>
      <c r="H30" s="45"/>
      <c r="I30" s="31"/>
      <c r="J30" s="44"/>
      <c r="K30" s="45"/>
      <c r="L30" s="31"/>
      <c r="M30" s="44"/>
      <c r="N30" s="45"/>
      <c r="O30" s="31"/>
      <c r="P30" s="40"/>
    </row>
    <row r="31" spans="1:16" s="66" customFormat="1" ht="15.75" thickBot="1" x14ac:dyDescent="0.3">
      <c r="A31" s="89" t="s">
        <v>134</v>
      </c>
      <c r="B31" s="42" t="s">
        <v>889</v>
      </c>
      <c r="C31" s="29" t="s">
        <v>889</v>
      </c>
      <c r="D31" s="48"/>
      <c r="E31" s="29" t="s">
        <v>881</v>
      </c>
      <c r="F31" s="29" t="s">
        <v>881</v>
      </c>
      <c r="G31" s="88"/>
      <c r="H31" s="42" t="s">
        <v>881</v>
      </c>
      <c r="I31" s="29" t="s">
        <v>881</v>
      </c>
      <c r="J31" s="32"/>
      <c r="K31" s="42" t="s">
        <v>881</v>
      </c>
      <c r="L31" s="29" t="s">
        <v>881</v>
      </c>
      <c r="M31" s="32"/>
      <c r="N31" s="42" t="s">
        <v>881</v>
      </c>
      <c r="O31" s="29" t="s">
        <v>881</v>
      </c>
      <c r="P31" s="48"/>
    </row>
    <row r="32" spans="1:16" ht="15" x14ac:dyDescent="0.25">
      <c r="A32" s="22" t="s">
        <v>607</v>
      </c>
      <c r="B32" s="45" t="s">
        <v>318</v>
      </c>
      <c r="C32" s="31" t="s">
        <v>561</v>
      </c>
      <c r="D32" s="40">
        <v>0.38</v>
      </c>
      <c r="E32" s="28" t="s">
        <v>319</v>
      </c>
      <c r="F32" s="28" t="s">
        <v>323</v>
      </c>
      <c r="G32" s="21">
        <v>1</v>
      </c>
      <c r="H32" s="45" t="s">
        <v>320</v>
      </c>
      <c r="I32" s="31" t="s">
        <v>324</v>
      </c>
      <c r="J32" s="44">
        <v>0.55000000000000004</v>
      </c>
      <c r="K32" s="45" t="s">
        <v>321</v>
      </c>
      <c r="L32" s="31" t="s">
        <v>325</v>
      </c>
      <c r="M32" s="44">
        <v>9.5000000000000001E-2</v>
      </c>
      <c r="N32" s="45" t="s">
        <v>322</v>
      </c>
      <c r="O32" s="31" t="s">
        <v>326</v>
      </c>
      <c r="P32" s="40">
        <v>0.55000000000000004</v>
      </c>
    </row>
    <row r="33" spans="1:16" ht="15" x14ac:dyDescent="0.25">
      <c r="A33" s="22" t="s">
        <v>608</v>
      </c>
      <c r="B33" s="45" t="s">
        <v>327</v>
      </c>
      <c r="C33" s="31" t="s">
        <v>562</v>
      </c>
      <c r="D33" s="40">
        <v>0.46</v>
      </c>
      <c r="E33" s="28" t="s">
        <v>328</v>
      </c>
      <c r="F33" s="28" t="s">
        <v>332</v>
      </c>
      <c r="G33" s="21">
        <v>0.15</v>
      </c>
      <c r="H33" s="45" t="s">
        <v>329</v>
      </c>
      <c r="I33" s="31" t="s">
        <v>333</v>
      </c>
      <c r="J33" s="44">
        <v>0.69</v>
      </c>
      <c r="K33" s="45" t="s">
        <v>330</v>
      </c>
      <c r="L33" s="31" t="s">
        <v>334</v>
      </c>
      <c r="M33" s="44">
        <v>0.22</v>
      </c>
      <c r="N33" s="45" t="s">
        <v>331</v>
      </c>
      <c r="O33" s="31" t="s">
        <v>335</v>
      </c>
      <c r="P33" s="40">
        <v>0.15</v>
      </c>
    </row>
    <row r="34" spans="1:16" ht="15" x14ac:dyDescent="0.25">
      <c r="A34" s="22" t="s">
        <v>609</v>
      </c>
      <c r="B34" s="45" t="s">
        <v>336</v>
      </c>
      <c r="C34" s="31" t="s">
        <v>563</v>
      </c>
      <c r="D34" s="40">
        <v>0.76</v>
      </c>
      <c r="E34" s="28" t="s">
        <v>337</v>
      </c>
      <c r="F34" s="28" t="s">
        <v>341</v>
      </c>
      <c r="G34" s="21">
        <v>7.9000000000000008E-3</v>
      </c>
      <c r="H34" s="45" t="s">
        <v>338</v>
      </c>
      <c r="I34" s="31" t="s">
        <v>342</v>
      </c>
      <c r="J34" s="44">
        <v>0.42</v>
      </c>
      <c r="K34" s="45" t="s">
        <v>339</v>
      </c>
      <c r="L34" s="31" t="s">
        <v>343</v>
      </c>
      <c r="M34" s="44">
        <v>0.31</v>
      </c>
      <c r="N34" s="45" t="s">
        <v>340</v>
      </c>
      <c r="O34" s="31" t="s">
        <v>344</v>
      </c>
      <c r="P34" s="40">
        <v>0.84</v>
      </c>
    </row>
    <row r="35" spans="1:16" ht="15" x14ac:dyDescent="0.25">
      <c r="A35" s="22" t="s">
        <v>610</v>
      </c>
      <c r="B35" s="45" t="s">
        <v>345</v>
      </c>
      <c r="C35" s="31" t="s">
        <v>564</v>
      </c>
      <c r="D35" s="40">
        <v>0.44</v>
      </c>
      <c r="E35" s="28" t="s">
        <v>346</v>
      </c>
      <c r="F35" s="28" t="s">
        <v>350</v>
      </c>
      <c r="G35" s="21">
        <v>9.5000000000000001E-2</v>
      </c>
      <c r="H35" s="45" t="s">
        <v>347</v>
      </c>
      <c r="I35" s="31" t="s">
        <v>351</v>
      </c>
      <c r="J35" s="44">
        <v>0.84</v>
      </c>
      <c r="K35" s="45" t="s">
        <v>348</v>
      </c>
      <c r="L35" s="31" t="s">
        <v>352</v>
      </c>
      <c r="M35" s="44">
        <v>9.5000000000000001E-2</v>
      </c>
      <c r="N35" s="45" t="s">
        <v>349</v>
      </c>
      <c r="O35" s="31" t="s">
        <v>353</v>
      </c>
      <c r="P35" s="40">
        <v>0.69</v>
      </c>
    </row>
    <row r="36" spans="1:16" ht="15" x14ac:dyDescent="0.25">
      <c r="A36" s="22" t="s">
        <v>611</v>
      </c>
      <c r="B36" s="45" t="s">
        <v>354</v>
      </c>
      <c r="C36" s="31" t="s">
        <v>565</v>
      </c>
      <c r="D36" s="40">
        <v>0.06</v>
      </c>
      <c r="E36" s="28" t="s">
        <v>355</v>
      </c>
      <c r="F36" s="28" t="s">
        <v>359</v>
      </c>
      <c r="G36" s="21">
        <v>0.55000000000000004</v>
      </c>
      <c r="H36" s="45" t="s">
        <v>356</v>
      </c>
      <c r="I36" s="31" t="s">
        <v>360</v>
      </c>
      <c r="J36" s="44">
        <v>0.15</v>
      </c>
      <c r="K36" s="45" t="s">
        <v>357</v>
      </c>
      <c r="L36" s="31" t="s">
        <v>361</v>
      </c>
      <c r="M36" s="44">
        <v>0.15</v>
      </c>
      <c r="N36" s="45" t="s">
        <v>358</v>
      </c>
      <c r="O36" s="31" t="s">
        <v>362</v>
      </c>
      <c r="P36" s="40">
        <v>0.69</v>
      </c>
    </row>
    <row r="37" spans="1:16" ht="15" x14ac:dyDescent="0.25">
      <c r="A37" s="22" t="s">
        <v>612</v>
      </c>
      <c r="B37" s="45" t="s">
        <v>363</v>
      </c>
      <c r="C37" s="31" t="s">
        <v>566</v>
      </c>
      <c r="D37" s="40">
        <v>0.06</v>
      </c>
      <c r="E37" s="28" t="s">
        <v>364</v>
      </c>
      <c r="F37" s="28" t="s">
        <v>368</v>
      </c>
      <c r="G37" s="21">
        <v>0.55000000000000004</v>
      </c>
      <c r="H37" s="45" t="s">
        <v>365</v>
      </c>
      <c r="I37" s="31" t="s">
        <v>369</v>
      </c>
      <c r="J37" s="44">
        <v>0.69</v>
      </c>
      <c r="K37" s="45" t="s">
        <v>366</v>
      </c>
      <c r="L37" s="31" t="s">
        <v>370</v>
      </c>
      <c r="M37" s="44">
        <v>5.5E-2</v>
      </c>
      <c r="N37" s="45" t="s">
        <v>367</v>
      </c>
      <c r="O37" s="31" t="s">
        <v>371</v>
      </c>
      <c r="P37" s="40">
        <v>0.42</v>
      </c>
    </row>
    <row r="38" spans="1:16" ht="15" x14ac:dyDescent="0.25">
      <c r="A38" s="22" t="s">
        <v>613</v>
      </c>
      <c r="B38" s="45" t="s">
        <v>214</v>
      </c>
      <c r="C38" s="31" t="s">
        <v>416</v>
      </c>
      <c r="D38" s="40">
        <v>0.1</v>
      </c>
      <c r="E38" s="28" t="s">
        <v>372</v>
      </c>
      <c r="F38" s="28" t="s">
        <v>376</v>
      </c>
      <c r="G38" s="21">
        <v>0.31</v>
      </c>
      <c r="H38" s="45" t="s">
        <v>373</v>
      </c>
      <c r="I38" s="31" t="s">
        <v>377</v>
      </c>
      <c r="J38" s="44">
        <v>1</v>
      </c>
      <c r="K38" s="45" t="s">
        <v>374</v>
      </c>
      <c r="L38" s="31" t="s">
        <v>378</v>
      </c>
      <c r="M38" s="44">
        <v>5.5E-2</v>
      </c>
      <c r="N38" s="45" t="s">
        <v>375</v>
      </c>
      <c r="O38" s="31" t="s">
        <v>379</v>
      </c>
      <c r="P38" s="40">
        <v>0.55000000000000004</v>
      </c>
    </row>
    <row r="39" spans="1:16" ht="15" x14ac:dyDescent="0.25">
      <c r="A39" s="22" t="s">
        <v>614</v>
      </c>
      <c r="B39" s="45" t="s">
        <v>380</v>
      </c>
      <c r="C39" s="31" t="s">
        <v>567</v>
      </c>
      <c r="D39" s="40">
        <v>0.48</v>
      </c>
      <c r="E39" s="28" t="s">
        <v>381</v>
      </c>
      <c r="F39" s="28" t="s">
        <v>385</v>
      </c>
      <c r="G39" s="21">
        <v>5.6000000000000001E-2</v>
      </c>
      <c r="H39" s="45" t="s">
        <v>382</v>
      </c>
      <c r="I39" s="31" t="s">
        <v>386</v>
      </c>
      <c r="J39" s="44">
        <v>0.42</v>
      </c>
      <c r="K39" s="45" t="s">
        <v>383</v>
      </c>
      <c r="L39" s="31" t="s">
        <v>387</v>
      </c>
      <c r="M39" s="44">
        <v>9.5000000000000001E-2</v>
      </c>
      <c r="N39" s="45" t="s">
        <v>384</v>
      </c>
      <c r="O39" s="31" t="s">
        <v>388</v>
      </c>
      <c r="P39" s="40">
        <v>0.22</v>
      </c>
    </row>
    <row r="40" spans="1:16" ht="15" x14ac:dyDescent="0.25">
      <c r="A40" s="22" t="s">
        <v>615</v>
      </c>
      <c r="B40" s="45" t="s">
        <v>389</v>
      </c>
      <c r="C40" s="31" t="s">
        <v>568</v>
      </c>
      <c r="D40" s="40">
        <v>0.11</v>
      </c>
      <c r="E40" s="28" t="s">
        <v>390</v>
      </c>
      <c r="F40" s="28" t="s">
        <v>312</v>
      </c>
      <c r="G40" s="21">
        <v>3.2000000000000001E-2</v>
      </c>
      <c r="H40" s="45" t="s">
        <v>391</v>
      </c>
      <c r="I40" s="31" t="s">
        <v>394</v>
      </c>
      <c r="J40" s="44">
        <v>0.84</v>
      </c>
      <c r="K40" s="45" t="s">
        <v>392</v>
      </c>
      <c r="L40" s="31" t="s">
        <v>395</v>
      </c>
      <c r="M40" s="44">
        <v>7.9000000000000008E-3</v>
      </c>
      <c r="N40" s="45" t="s">
        <v>393</v>
      </c>
      <c r="O40" s="31" t="s">
        <v>396</v>
      </c>
      <c r="P40" s="40">
        <v>0.02</v>
      </c>
    </row>
    <row r="41" spans="1:16" ht="15" x14ac:dyDescent="0.25">
      <c r="A41" s="22" t="s">
        <v>175</v>
      </c>
      <c r="B41" s="45" t="s">
        <v>397</v>
      </c>
      <c r="C41" s="31" t="s">
        <v>569</v>
      </c>
      <c r="D41" s="40">
        <v>0.38</v>
      </c>
      <c r="E41" s="28" t="s">
        <v>398</v>
      </c>
      <c r="F41" s="28" t="s">
        <v>402</v>
      </c>
      <c r="G41" s="21">
        <v>9.5000000000000001E-2</v>
      </c>
      <c r="H41" s="45" t="s">
        <v>399</v>
      </c>
      <c r="I41" s="31" t="s">
        <v>403</v>
      </c>
      <c r="J41" s="44">
        <v>0.15</v>
      </c>
      <c r="K41" s="45" t="s">
        <v>400</v>
      </c>
      <c r="L41" s="31" t="s">
        <v>404</v>
      </c>
      <c r="M41" s="44">
        <v>1.4999999999999999E-2</v>
      </c>
      <c r="N41" s="45" t="s">
        <v>401</v>
      </c>
      <c r="O41" s="31" t="s">
        <v>405</v>
      </c>
      <c r="P41" s="40">
        <v>0.84</v>
      </c>
    </row>
    <row r="42" spans="1:16" s="66" customFormat="1" ht="15" x14ac:dyDescent="0.25">
      <c r="A42" s="22"/>
      <c r="B42" s="45"/>
      <c r="C42" s="31"/>
      <c r="D42" s="40"/>
      <c r="E42" s="28"/>
      <c r="F42" s="28"/>
      <c r="G42" s="21"/>
      <c r="H42" s="45"/>
      <c r="I42" s="31"/>
      <c r="J42" s="44"/>
      <c r="K42" s="45"/>
      <c r="L42" s="31"/>
      <c r="M42" s="44"/>
      <c r="N42" s="45"/>
      <c r="O42" s="31"/>
      <c r="P42" s="40"/>
    </row>
    <row r="43" spans="1:16" s="66" customFormat="1" ht="15.75" thickBot="1" x14ac:dyDescent="0.3">
      <c r="A43" s="89" t="s">
        <v>135</v>
      </c>
      <c r="B43" s="42" t="s">
        <v>889</v>
      </c>
      <c r="C43" s="29" t="s">
        <v>889</v>
      </c>
      <c r="D43" s="48"/>
      <c r="E43" s="29" t="s">
        <v>881</v>
      </c>
      <c r="F43" s="29" t="s">
        <v>881</v>
      </c>
      <c r="G43" s="32"/>
      <c r="H43" s="42" t="s">
        <v>881</v>
      </c>
      <c r="I43" s="29" t="s">
        <v>881</v>
      </c>
      <c r="J43" s="32"/>
      <c r="K43" s="42" t="s">
        <v>881</v>
      </c>
      <c r="L43" s="29" t="s">
        <v>881</v>
      </c>
      <c r="M43" s="32"/>
      <c r="N43" s="42" t="s">
        <v>881</v>
      </c>
      <c r="O43" s="29" t="s">
        <v>881</v>
      </c>
      <c r="P43" s="48"/>
    </row>
    <row r="44" spans="1:16" ht="15" x14ac:dyDescent="0.25">
      <c r="A44" s="87" t="s">
        <v>624</v>
      </c>
      <c r="B44" s="31" t="s">
        <v>406</v>
      </c>
      <c r="C44" s="31" t="s">
        <v>570</v>
      </c>
      <c r="D44" s="40">
        <v>0.16</v>
      </c>
      <c r="E44" s="28" t="s">
        <v>407</v>
      </c>
      <c r="F44" s="28" t="s">
        <v>411</v>
      </c>
      <c r="G44" s="21">
        <v>9.5000000000000001E-2</v>
      </c>
      <c r="H44" s="45" t="s">
        <v>408</v>
      </c>
      <c r="I44" s="31" t="s">
        <v>412</v>
      </c>
      <c r="J44" s="44">
        <v>0.84</v>
      </c>
      <c r="K44" s="45" t="s">
        <v>409</v>
      </c>
      <c r="L44" s="31" t="s">
        <v>413</v>
      </c>
      <c r="M44" s="44">
        <v>5.5E-2</v>
      </c>
      <c r="N44" s="45" t="s">
        <v>410</v>
      </c>
      <c r="O44" s="31" t="s">
        <v>414</v>
      </c>
      <c r="P44" s="40">
        <v>1.6E-2</v>
      </c>
    </row>
    <row r="45" spans="1:16" ht="15" x14ac:dyDescent="0.25">
      <c r="A45" s="22" t="s">
        <v>625</v>
      </c>
      <c r="B45" s="45" t="s">
        <v>415</v>
      </c>
      <c r="C45" s="31" t="s">
        <v>571</v>
      </c>
      <c r="D45" s="40">
        <v>0.01</v>
      </c>
      <c r="E45" s="28" t="s">
        <v>416</v>
      </c>
      <c r="F45" s="28" t="s">
        <v>420</v>
      </c>
      <c r="G45" s="21">
        <v>0.31</v>
      </c>
      <c r="H45" s="45" t="s">
        <v>417</v>
      </c>
      <c r="I45" s="31" t="s">
        <v>421</v>
      </c>
      <c r="J45" s="44">
        <v>0.84</v>
      </c>
      <c r="K45" s="45" t="s">
        <v>418</v>
      </c>
      <c r="L45" s="31" t="s">
        <v>422</v>
      </c>
      <c r="M45" s="44">
        <v>9.5000000000000001E-2</v>
      </c>
      <c r="N45" s="45" t="s">
        <v>419</v>
      </c>
      <c r="O45" s="31" t="s">
        <v>423</v>
      </c>
      <c r="P45" s="40">
        <v>7.9000000000000008E-3</v>
      </c>
    </row>
    <row r="46" spans="1:16" ht="15" x14ac:dyDescent="0.25">
      <c r="A46" s="22" t="s">
        <v>626</v>
      </c>
      <c r="B46" s="45" t="s">
        <v>424</v>
      </c>
      <c r="C46" s="31" t="s">
        <v>572</v>
      </c>
      <c r="D46" s="40">
        <v>0.82</v>
      </c>
      <c r="E46" s="28" t="s">
        <v>425</v>
      </c>
      <c r="F46" s="28" t="s">
        <v>429</v>
      </c>
      <c r="G46" s="21">
        <v>0.42</v>
      </c>
      <c r="H46" s="45" t="s">
        <v>426</v>
      </c>
      <c r="I46" s="31" t="s">
        <v>426</v>
      </c>
      <c r="J46" s="44">
        <v>1</v>
      </c>
      <c r="K46" s="45" t="s">
        <v>427</v>
      </c>
      <c r="L46" s="31" t="s">
        <v>430</v>
      </c>
      <c r="M46" s="44">
        <v>0.84</v>
      </c>
      <c r="N46" s="45" t="s">
        <v>428</v>
      </c>
      <c r="O46" s="31" t="s">
        <v>431</v>
      </c>
      <c r="P46" s="40">
        <v>1</v>
      </c>
    </row>
    <row r="47" spans="1:16" ht="15" x14ac:dyDescent="0.25">
      <c r="A47" s="22" t="s">
        <v>627</v>
      </c>
      <c r="B47" s="45" t="s">
        <v>432</v>
      </c>
      <c r="C47" s="31" t="s">
        <v>573</v>
      </c>
      <c r="D47" s="40">
        <v>0.37</v>
      </c>
      <c r="E47" s="28" t="s">
        <v>375</v>
      </c>
      <c r="F47" s="28" t="s">
        <v>436</v>
      </c>
      <c r="G47" s="21">
        <v>3.2000000000000001E-2</v>
      </c>
      <c r="H47" s="45" t="s">
        <v>433</v>
      </c>
      <c r="I47" s="31" t="s">
        <v>437</v>
      </c>
      <c r="J47" s="44">
        <v>0.84</v>
      </c>
      <c r="K47" s="45" t="s">
        <v>434</v>
      </c>
      <c r="L47" s="31" t="s">
        <v>438</v>
      </c>
      <c r="M47" s="44">
        <v>0.69</v>
      </c>
      <c r="N47" s="45" t="s">
        <v>435</v>
      </c>
      <c r="O47" s="31" t="s">
        <v>439</v>
      </c>
      <c r="P47" s="40">
        <v>0.42</v>
      </c>
    </row>
    <row r="48" spans="1:16" ht="15" x14ac:dyDescent="0.25">
      <c r="A48" s="22" t="s">
        <v>628</v>
      </c>
      <c r="B48" s="45" t="s">
        <v>440</v>
      </c>
      <c r="C48" s="31" t="s">
        <v>574</v>
      </c>
      <c r="D48" s="40">
        <v>0.26</v>
      </c>
      <c r="E48" s="28" t="s">
        <v>441</v>
      </c>
      <c r="F48" s="28" t="s">
        <v>445</v>
      </c>
      <c r="G48" s="21">
        <v>0.22</v>
      </c>
      <c r="H48" s="45" t="s">
        <v>442</v>
      </c>
      <c r="I48" s="31" t="s">
        <v>446</v>
      </c>
      <c r="J48" s="44">
        <v>0.31</v>
      </c>
      <c r="K48" s="45" t="s">
        <v>443</v>
      </c>
      <c r="L48" s="31" t="s">
        <v>447</v>
      </c>
      <c r="M48" s="44">
        <v>0.42</v>
      </c>
      <c r="N48" s="45" t="s">
        <v>444</v>
      </c>
      <c r="O48" s="31" t="s">
        <v>448</v>
      </c>
      <c r="P48" s="40">
        <v>0.42</v>
      </c>
    </row>
    <row r="49" spans="1:16" ht="15" x14ac:dyDescent="0.25">
      <c r="A49" s="22" t="s">
        <v>629</v>
      </c>
      <c r="B49" s="45" t="s">
        <v>449</v>
      </c>
      <c r="C49" s="31" t="s">
        <v>575</v>
      </c>
      <c r="D49" s="40">
        <v>0.06</v>
      </c>
      <c r="E49" s="28" t="s">
        <v>450</v>
      </c>
      <c r="F49" s="28" t="s">
        <v>454</v>
      </c>
      <c r="G49" s="21">
        <v>9.5000000000000001E-2</v>
      </c>
      <c r="H49" s="45" t="s">
        <v>451</v>
      </c>
      <c r="I49" s="31" t="s">
        <v>455</v>
      </c>
      <c r="J49" s="44">
        <v>0.31</v>
      </c>
      <c r="K49" s="45" t="s">
        <v>452</v>
      </c>
      <c r="L49" s="31" t="s">
        <v>456</v>
      </c>
      <c r="M49" s="44">
        <v>0.31</v>
      </c>
      <c r="N49" s="45" t="s">
        <v>453</v>
      </c>
      <c r="O49" s="31" t="s">
        <v>457</v>
      </c>
      <c r="P49" s="40">
        <v>0.31</v>
      </c>
    </row>
    <row r="50" spans="1:16" ht="15" x14ac:dyDescent="0.25">
      <c r="A50" s="22" t="s">
        <v>630</v>
      </c>
      <c r="B50" s="45" t="s">
        <v>458</v>
      </c>
      <c r="C50" s="31" t="s">
        <v>576</v>
      </c>
      <c r="D50" s="40">
        <v>0.05</v>
      </c>
      <c r="E50" s="28" t="s">
        <v>260</v>
      </c>
      <c r="F50" s="28" t="s">
        <v>461</v>
      </c>
      <c r="G50" s="21">
        <v>9.5000000000000001E-2</v>
      </c>
      <c r="H50" s="45" t="s">
        <v>459</v>
      </c>
      <c r="I50" s="31" t="s">
        <v>462</v>
      </c>
      <c r="J50" s="44">
        <v>0.55000000000000004</v>
      </c>
      <c r="K50" s="45" t="s">
        <v>460</v>
      </c>
      <c r="L50" s="31" t="s">
        <v>463</v>
      </c>
      <c r="M50" s="44">
        <v>0.42</v>
      </c>
      <c r="N50" s="45" t="s">
        <v>375</v>
      </c>
      <c r="O50" s="31" t="s">
        <v>464</v>
      </c>
      <c r="P50" s="40">
        <v>0.22</v>
      </c>
    </row>
    <row r="51" spans="1:16" ht="15" x14ac:dyDescent="0.25">
      <c r="A51" s="22" t="s">
        <v>631</v>
      </c>
      <c r="B51" s="45" t="s">
        <v>465</v>
      </c>
      <c r="C51" s="31" t="s">
        <v>577</v>
      </c>
      <c r="D51" s="40">
        <v>0.93</v>
      </c>
      <c r="E51" s="28" t="s">
        <v>466</v>
      </c>
      <c r="F51" s="28" t="s">
        <v>470</v>
      </c>
      <c r="G51" s="21">
        <v>3.2000000000000001E-2</v>
      </c>
      <c r="H51" s="45" t="s">
        <v>467</v>
      </c>
      <c r="I51" s="31" t="s">
        <v>471</v>
      </c>
      <c r="J51" s="44">
        <v>0.55000000000000004</v>
      </c>
      <c r="K51" s="45" t="s">
        <v>468</v>
      </c>
      <c r="L51" s="31" t="s">
        <v>472</v>
      </c>
      <c r="M51" s="44">
        <v>0.69</v>
      </c>
      <c r="N51" s="45" t="s">
        <v>469</v>
      </c>
      <c r="O51" s="31" t="s">
        <v>473</v>
      </c>
      <c r="P51" s="40">
        <v>0.55000000000000004</v>
      </c>
    </row>
    <row r="52" spans="1:16" ht="15" x14ac:dyDescent="0.25">
      <c r="A52" s="22" t="s">
        <v>632</v>
      </c>
      <c r="B52" s="45" t="s">
        <v>474</v>
      </c>
      <c r="C52" s="31" t="s">
        <v>578</v>
      </c>
      <c r="D52" s="40">
        <v>0.4</v>
      </c>
      <c r="E52" s="28" t="s">
        <v>381</v>
      </c>
      <c r="F52" s="28" t="s">
        <v>478</v>
      </c>
      <c r="G52" s="21">
        <v>1.6E-2</v>
      </c>
      <c r="H52" s="45" t="s">
        <v>475</v>
      </c>
      <c r="I52" s="31" t="s">
        <v>475</v>
      </c>
      <c r="J52" s="44">
        <v>1</v>
      </c>
      <c r="K52" s="45" t="s">
        <v>476</v>
      </c>
      <c r="L52" s="31" t="s">
        <v>479</v>
      </c>
      <c r="M52" s="44">
        <v>0.15</v>
      </c>
      <c r="N52" s="45" t="s">
        <v>477</v>
      </c>
      <c r="O52" s="31" t="s">
        <v>480</v>
      </c>
      <c r="P52" s="40">
        <v>0.31</v>
      </c>
    </row>
    <row r="53" spans="1:16" s="66" customFormat="1" ht="15" x14ac:dyDescent="0.25">
      <c r="A53" s="87"/>
      <c r="B53" s="31"/>
      <c r="C53" s="31"/>
      <c r="D53" s="40"/>
      <c r="E53" s="28"/>
      <c r="F53" s="28"/>
      <c r="G53" s="21"/>
      <c r="H53" s="45"/>
      <c r="I53" s="31"/>
      <c r="J53" s="44"/>
      <c r="K53" s="45"/>
      <c r="L53" s="31"/>
      <c r="M53" s="44"/>
      <c r="N53" s="45"/>
      <c r="O53" s="31"/>
      <c r="P53" s="40"/>
    </row>
    <row r="54" spans="1:16" s="66" customFormat="1" ht="15.75" thickBot="1" x14ac:dyDescent="0.3">
      <c r="A54" s="43" t="s">
        <v>136</v>
      </c>
      <c r="B54" s="29" t="s">
        <v>889</v>
      </c>
      <c r="C54" s="29" t="s">
        <v>889</v>
      </c>
      <c r="D54" s="48"/>
      <c r="E54" s="29" t="s">
        <v>881</v>
      </c>
      <c r="F54" s="29" t="s">
        <v>881</v>
      </c>
      <c r="G54" s="48"/>
      <c r="H54" s="29" t="s">
        <v>881</v>
      </c>
      <c r="I54" s="29" t="s">
        <v>881</v>
      </c>
      <c r="J54" s="48"/>
      <c r="K54" s="29" t="s">
        <v>881</v>
      </c>
      <c r="L54" s="29" t="s">
        <v>881</v>
      </c>
      <c r="M54" s="48"/>
      <c r="N54" s="29" t="s">
        <v>881</v>
      </c>
      <c r="O54" s="29" t="s">
        <v>881</v>
      </c>
      <c r="P54" s="48"/>
    </row>
    <row r="55" spans="1:16" ht="15" x14ac:dyDescent="0.25">
      <c r="A55" s="22" t="s">
        <v>616</v>
      </c>
      <c r="B55" s="45" t="s">
        <v>481</v>
      </c>
      <c r="C55" s="31" t="s">
        <v>579</v>
      </c>
      <c r="D55" s="40">
        <v>0.8</v>
      </c>
      <c r="E55" s="28" t="s">
        <v>482</v>
      </c>
      <c r="F55" s="28" t="s">
        <v>485</v>
      </c>
      <c r="G55" s="21">
        <v>5.6000000000000001E-2</v>
      </c>
      <c r="H55" s="45" t="s">
        <v>483</v>
      </c>
      <c r="I55" s="31" t="s">
        <v>486</v>
      </c>
      <c r="J55" s="44">
        <v>0.69</v>
      </c>
      <c r="K55" s="45" t="s">
        <v>484</v>
      </c>
      <c r="L55" s="31" t="s">
        <v>487</v>
      </c>
      <c r="M55" s="44">
        <v>0.84</v>
      </c>
      <c r="N55" s="45" t="s">
        <v>268</v>
      </c>
      <c r="O55" s="31" t="s">
        <v>488</v>
      </c>
      <c r="P55" s="40">
        <v>0.22</v>
      </c>
    </row>
    <row r="56" spans="1:16" ht="15" x14ac:dyDescent="0.25">
      <c r="A56" s="22" t="s">
        <v>617</v>
      </c>
      <c r="B56" s="45" t="s">
        <v>489</v>
      </c>
      <c r="C56" s="31" t="s">
        <v>580</v>
      </c>
      <c r="D56" s="40">
        <v>0.13</v>
      </c>
      <c r="E56" s="28" t="s">
        <v>490</v>
      </c>
      <c r="F56" s="28" t="s">
        <v>493</v>
      </c>
      <c r="G56" s="21">
        <v>0.31</v>
      </c>
      <c r="H56" s="45" t="s">
        <v>491</v>
      </c>
      <c r="I56" s="31" t="s">
        <v>494</v>
      </c>
      <c r="J56" s="44">
        <v>0.55000000000000004</v>
      </c>
      <c r="K56" s="45" t="s">
        <v>492</v>
      </c>
      <c r="L56" s="31" t="s">
        <v>495</v>
      </c>
      <c r="M56" s="44">
        <v>0.15</v>
      </c>
      <c r="N56" s="45" t="s">
        <v>426</v>
      </c>
      <c r="O56" s="31" t="s">
        <v>496</v>
      </c>
      <c r="P56" s="40">
        <v>0.42</v>
      </c>
    </row>
    <row r="57" spans="1:16" ht="15" x14ac:dyDescent="0.25">
      <c r="A57" s="22" t="s">
        <v>618</v>
      </c>
      <c r="B57" s="45" t="s">
        <v>497</v>
      </c>
      <c r="C57" s="31" t="s">
        <v>581</v>
      </c>
      <c r="D57" s="40">
        <v>0.38</v>
      </c>
      <c r="E57" s="28" t="s">
        <v>498</v>
      </c>
      <c r="F57" s="28" t="s">
        <v>502</v>
      </c>
      <c r="G57" s="21">
        <v>7.9000000000000008E-3</v>
      </c>
      <c r="H57" s="45" t="s">
        <v>499</v>
      </c>
      <c r="I57" s="31" t="s">
        <v>503</v>
      </c>
      <c r="J57" s="44">
        <v>0.55000000000000004</v>
      </c>
      <c r="K57" s="45" t="s">
        <v>500</v>
      </c>
      <c r="L57" s="31" t="s">
        <v>504</v>
      </c>
      <c r="M57" s="44">
        <v>5.5E-2</v>
      </c>
      <c r="N57" s="45" t="s">
        <v>501</v>
      </c>
      <c r="O57" s="31" t="s">
        <v>505</v>
      </c>
      <c r="P57" s="40">
        <v>0.15</v>
      </c>
    </row>
    <row r="58" spans="1:16" ht="15" x14ac:dyDescent="0.25">
      <c r="A58" s="22" t="s">
        <v>619</v>
      </c>
      <c r="B58" s="45" t="s">
        <v>506</v>
      </c>
      <c r="C58" s="31" t="s">
        <v>582</v>
      </c>
      <c r="D58" s="40">
        <v>0.1</v>
      </c>
      <c r="E58" s="28" t="s">
        <v>507</v>
      </c>
      <c r="F58" s="28" t="s">
        <v>511</v>
      </c>
      <c r="G58" s="21">
        <v>3.2000000000000001E-2</v>
      </c>
      <c r="H58" s="45" t="s">
        <v>508</v>
      </c>
      <c r="I58" s="31" t="s">
        <v>243</v>
      </c>
      <c r="J58" s="44">
        <v>0.55000000000000004</v>
      </c>
      <c r="K58" s="45" t="s">
        <v>509</v>
      </c>
      <c r="L58" s="31" t="s">
        <v>512</v>
      </c>
      <c r="M58" s="44">
        <v>7.9000000000000001E-2</v>
      </c>
      <c r="N58" s="45" t="s">
        <v>510</v>
      </c>
      <c r="O58" s="31" t="s">
        <v>390</v>
      </c>
      <c r="P58" s="40">
        <v>0.31</v>
      </c>
    </row>
    <row r="59" spans="1:16" ht="15" x14ac:dyDescent="0.25">
      <c r="A59" s="22" t="s">
        <v>620</v>
      </c>
      <c r="B59" s="45" t="s">
        <v>513</v>
      </c>
      <c r="C59" s="31" t="s">
        <v>583</v>
      </c>
      <c r="D59" s="40">
        <v>0.13</v>
      </c>
      <c r="E59" s="28" t="s">
        <v>514</v>
      </c>
      <c r="F59" s="28" t="s">
        <v>517</v>
      </c>
      <c r="G59" s="21">
        <v>3.2000000000000001E-2</v>
      </c>
      <c r="H59" s="45" t="s">
        <v>341</v>
      </c>
      <c r="I59" s="31" t="s">
        <v>518</v>
      </c>
      <c r="J59" s="44">
        <v>0.84</v>
      </c>
      <c r="K59" s="45" t="s">
        <v>515</v>
      </c>
      <c r="L59" s="31" t="s">
        <v>519</v>
      </c>
      <c r="M59" s="44">
        <v>0.55000000000000004</v>
      </c>
      <c r="N59" s="45" t="s">
        <v>516</v>
      </c>
      <c r="O59" s="31" t="s">
        <v>520</v>
      </c>
      <c r="P59" s="40">
        <v>0.42</v>
      </c>
    </row>
    <row r="60" spans="1:16" ht="15" x14ac:dyDescent="0.25">
      <c r="A60" s="22" t="s">
        <v>621</v>
      </c>
      <c r="B60" s="45" t="s">
        <v>521</v>
      </c>
      <c r="C60" s="31" t="s">
        <v>584</v>
      </c>
      <c r="D60" s="40">
        <v>0.2</v>
      </c>
      <c r="E60" s="28" t="s">
        <v>522</v>
      </c>
      <c r="F60" s="28" t="s">
        <v>525</v>
      </c>
      <c r="G60" s="21">
        <v>5.6000000000000001E-2</v>
      </c>
      <c r="H60" s="45" t="s">
        <v>265</v>
      </c>
      <c r="I60" s="31" t="s">
        <v>526</v>
      </c>
      <c r="J60" s="44">
        <v>0.69</v>
      </c>
      <c r="K60" s="45" t="s">
        <v>523</v>
      </c>
      <c r="L60" s="31" t="s">
        <v>527</v>
      </c>
      <c r="M60" s="44">
        <v>0.55000000000000004</v>
      </c>
      <c r="N60" s="45" t="s">
        <v>524</v>
      </c>
      <c r="O60" s="31" t="s">
        <v>528</v>
      </c>
      <c r="P60" s="40">
        <v>0.42</v>
      </c>
    </row>
    <row r="61" spans="1:16" ht="15" x14ac:dyDescent="0.25">
      <c r="A61" s="22" t="s">
        <v>622</v>
      </c>
      <c r="B61" s="45" t="s">
        <v>529</v>
      </c>
      <c r="C61" s="31" t="s">
        <v>585</v>
      </c>
      <c r="D61" s="40">
        <v>0.46</v>
      </c>
      <c r="E61" s="28" t="s">
        <v>241</v>
      </c>
      <c r="F61" s="28" t="s">
        <v>533</v>
      </c>
      <c r="G61" s="21">
        <v>7.9000000000000008E-3</v>
      </c>
      <c r="H61" s="45" t="s">
        <v>530</v>
      </c>
      <c r="I61" s="31" t="s">
        <v>534</v>
      </c>
      <c r="J61" s="44">
        <v>1</v>
      </c>
      <c r="K61" s="45" t="s">
        <v>531</v>
      </c>
      <c r="L61" s="31" t="s">
        <v>535</v>
      </c>
      <c r="M61" s="44">
        <v>0.42</v>
      </c>
      <c r="N61" s="45" t="s">
        <v>532</v>
      </c>
      <c r="O61" s="31" t="s">
        <v>536</v>
      </c>
      <c r="P61" s="40">
        <v>0.69</v>
      </c>
    </row>
    <row r="62" spans="1:16" ht="15.75" thickBot="1" x14ac:dyDescent="0.3">
      <c r="A62" s="39" t="s">
        <v>623</v>
      </c>
      <c r="B62" s="27" t="s">
        <v>537</v>
      </c>
      <c r="C62" s="24" t="s">
        <v>586</v>
      </c>
      <c r="D62" s="48">
        <v>0.43</v>
      </c>
      <c r="E62" s="24" t="s">
        <v>538</v>
      </c>
      <c r="F62" s="24" t="s">
        <v>393</v>
      </c>
      <c r="G62" s="32">
        <v>7.9000000000000008E-3</v>
      </c>
      <c r="H62" s="27" t="s">
        <v>539</v>
      </c>
      <c r="I62" s="24" t="s">
        <v>542</v>
      </c>
      <c r="J62" s="32">
        <v>1</v>
      </c>
      <c r="K62" s="27" t="s">
        <v>540</v>
      </c>
      <c r="L62" s="24" t="s">
        <v>244</v>
      </c>
      <c r="M62" s="32">
        <v>0.15</v>
      </c>
      <c r="N62" s="27" t="s">
        <v>541</v>
      </c>
      <c r="O62" s="24" t="s">
        <v>543</v>
      </c>
      <c r="P62" s="48">
        <v>0.15</v>
      </c>
    </row>
    <row r="63" spans="1:16" x14ac:dyDescent="0.2">
      <c r="A63" s="19"/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</row>
    <row r="66" spans="1:7" ht="15" x14ac:dyDescent="0.25">
      <c r="A66" s="173" t="s">
        <v>808</v>
      </c>
      <c r="B66" s="173"/>
      <c r="C66" s="55">
        <v>1.1000000000000001E-3</v>
      </c>
      <c r="E66" s="173" t="s">
        <v>808</v>
      </c>
      <c r="F66" s="173"/>
      <c r="G66" s="55">
        <v>2.9999999999999997E-4</v>
      </c>
    </row>
  </sheetData>
  <mergeCells count="9">
    <mergeCell ref="N4:P4"/>
    <mergeCell ref="A4:A5"/>
    <mergeCell ref="A66:B66"/>
    <mergeCell ref="E66:F66"/>
    <mergeCell ref="A1:M2"/>
    <mergeCell ref="B4:D4"/>
    <mergeCell ref="E4:G4"/>
    <mergeCell ref="H4:J4"/>
    <mergeCell ref="K4:M4"/>
  </mergeCells>
  <conditionalFormatting sqref="D8:D17 D55:D62 D44:D52 D20:D29 D32:D41">
    <cfRule type="cellIs" dxfId="5" priority="2" operator="lessThan">
      <formula>$C$66</formula>
    </cfRule>
  </conditionalFormatting>
  <conditionalFormatting sqref="G8:G17 G32:G41 J20:J29 M8:M17 P8:P17 P55:P62 M55:M62 J55:J62 G55:G62 P44:P52 M44:M52 J44:J52 G44:G52 P20:P29 M20:M29 P32:P41 M32:M41 J32:J41">
    <cfRule type="cellIs" dxfId="4" priority="1" operator="lessThan">
      <formula>$G$66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62"/>
  <sheetViews>
    <sheetView workbookViewId="0">
      <selection activeCell="E49" sqref="E49"/>
    </sheetView>
  </sheetViews>
  <sheetFormatPr defaultRowHeight="12.75" x14ac:dyDescent="0.2"/>
  <cols>
    <col min="1" max="1" width="17.140625" customWidth="1"/>
    <col min="2" max="3" width="20.28515625" style="53" bestFit="1" customWidth="1"/>
    <col min="4" max="4" width="16.7109375" bestFit="1" customWidth="1"/>
    <col min="5" max="5" width="20.28515625" style="53" bestFit="1" customWidth="1"/>
    <col min="6" max="6" width="20.28515625" bestFit="1" customWidth="1"/>
    <col min="7" max="7" width="14.7109375" bestFit="1" customWidth="1"/>
    <col min="8" max="8" width="20.28515625" style="53" bestFit="1" customWidth="1"/>
    <col min="9" max="9" width="20.28515625" bestFit="1" customWidth="1"/>
    <col min="10" max="10" width="14.28515625" bestFit="1" customWidth="1"/>
    <col min="11" max="12" width="20.28515625" bestFit="1" customWidth="1"/>
    <col min="13" max="13" width="15.42578125" bestFit="1" customWidth="1"/>
    <col min="14" max="15" width="20.28515625" bestFit="1" customWidth="1"/>
    <col min="16" max="16" width="15" bestFit="1" customWidth="1"/>
    <col min="17" max="17" width="20.28515625" bestFit="1" customWidth="1"/>
    <col min="18" max="18" width="20.28515625" style="53" bestFit="1" customWidth="1"/>
    <col min="19" max="19" width="12.85546875" bestFit="1" customWidth="1"/>
    <col min="20" max="20" width="9.140625" style="66"/>
    <col min="21" max="24" width="20.28515625" style="66" bestFit="1" customWidth="1"/>
    <col min="25" max="59" width="9.140625" style="66"/>
  </cols>
  <sheetData>
    <row r="1" spans="1:59" s="53" customFormat="1" x14ac:dyDescent="0.2">
      <c r="A1" s="174" t="s">
        <v>1269</v>
      </c>
      <c r="B1" s="174"/>
      <c r="C1" s="174"/>
      <c r="D1" s="174"/>
      <c r="E1" s="174"/>
      <c r="F1" s="174"/>
      <c r="G1" s="174"/>
      <c r="H1" s="174"/>
      <c r="I1" s="174"/>
      <c r="J1" s="174"/>
      <c r="K1" s="174"/>
      <c r="L1" s="174"/>
      <c r="M1" s="174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6"/>
      <c r="AG1" s="66"/>
      <c r="AH1" s="66"/>
      <c r="AI1" s="66"/>
      <c r="AJ1" s="66"/>
      <c r="AK1" s="66"/>
      <c r="AL1" s="66"/>
      <c r="AM1" s="66"/>
      <c r="AN1" s="66"/>
      <c r="AO1" s="66"/>
      <c r="AP1" s="66"/>
      <c r="AQ1" s="66"/>
      <c r="AR1" s="66"/>
      <c r="AS1" s="66"/>
      <c r="AT1" s="66"/>
      <c r="AU1" s="66"/>
      <c r="AV1" s="66"/>
      <c r="AW1" s="66"/>
      <c r="AX1" s="66"/>
      <c r="AY1" s="66"/>
      <c r="AZ1" s="66"/>
      <c r="BA1" s="66"/>
      <c r="BB1" s="66"/>
      <c r="BC1" s="66"/>
      <c r="BD1" s="66"/>
      <c r="BE1" s="66"/>
      <c r="BF1" s="66"/>
      <c r="BG1" s="66"/>
    </row>
    <row r="2" spans="1:59" s="53" customFormat="1" ht="21" customHeight="1" x14ac:dyDescent="0.2">
      <c r="A2" s="174"/>
      <c r="B2" s="174"/>
      <c r="C2" s="174"/>
      <c r="D2" s="174"/>
      <c r="E2" s="174"/>
      <c r="F2" s="174"/>
      <c r="G2" s="174"/>
      <c r="H2" s="174"/>
      <c r="I2" s="174"/>
      <c r="J2" s="174"/>
      <c r="K2" s="174"/>
      <c r="L2" s="174"/>
      <c r="M2" s="174"/>
      <c r="T2" s="66"/>
      <c r="U2" s="66"/>
      <c r="V2" s="66"/>
      <c r="W2" s="66"/>
      <c r="X2" s="66"/>
      <c r="Y2" s="66"/>
      <c r="Z2" s="66"/>
      <c r="AA2" s="66"/>
      <c r="AB2" s="66"/>
      <c r="AC2" s="66"/>
      <c r="AD2" s="66"/>
      <c r="AE2" s="66"/>
      <c r="AF2" s="66"/>
      <c r="AG2" s="66"/>
      <c r="AH2" s="66"/>
      <c r="AI2" s="66"/>
      <c r="AJ2" s="66"/>
      <c r="AK2" s="66"/>
      <c r="AL2" s="66"/>
      <c r="AM2" s="66"/>
      <c r="AN2" s="66"/>
      <c r="AO2" s="66"/>
      <c r="AP2" s="66"/>
      <c r="AQ2" s="66"/>
      <c r="AR2" s="66"/>
      <c r="AS2" s="66"/>
      <c r="AT2" s="66"/>
      <c r="AU2" s="66"/>
      <c r="AV2" s="66"/>
      <c r="AW2" s="66"/>
      <c r="AX2" s="66"/>
      <c r="AY2" s="66"/>
      <c r="AZ2" s="66"/>
      <c r="BA2" s="66"/>
      <c r="BB2" s="66"/>
      <c r="BC2" s="66"/>
      <c r="BD2" s="66"/>
      <c r="BE2" s="66"/>
      <c r="BF2" s="66"/>
      <c r="BG2" s="66"/>
    </row>
    <row r="3" spans="1:59" s="54" customFormat="1" ht="15" x14ac:dyDescent="0.2">
      <c r="A3" s="51"/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T3" s="66"/>
      <c r="U3" s="66"/>
      <c r="V3" s="66"/>
      <c r="W3" s="66"/>
      <c r="X3" s="66"/>
      <c r="Y3" s="66"/>
      <c r="Z3" s="66"/>
      <c r="AA3" s="66"/>
      <c r="AB3" s="66"/>
      <c r="AC3" s="66"/>
      <c r="AD3" s="66"/>
      <c r="AE3" s="66"/>
      <c r="AF3" s="66"/>
      <c r="AG3" s="66"/>
      <c r="AH3" s="66"/>
      <c r="AI3" s="66"/>
      <c r="AJ3" s="66"/>
      <c r="AK3" s="66"/>
      <c r="AL3" s="66"/>
      <c r="AM3" s="66"/>
      <c r="AN3" s="66"/>
      <c r="AO3" s="66"/>
      <c r="AP3" s="66"/>
      <c r="AQ3" s="66"/>
      <c r="AR3" s="66"/>
      <c r="AS3" s="66"/>
      <c r="AT3" s="66"/>
      <c r="AU3" s="66"/>
      <c r="AV3" s="66"/>
      <c r="AW3" s="66"/>
      <c r="AX3" s="66"/>
      <c r="AY3" s="66"/>
      <c r="AZ3" s="66"/>
      <c r="BA3" s="66"/>
      <c r="BB3" s="66"/>
      <c r="BC3" s="66"/>
      <c r="BD3" s="66"/>
      <c r="BE3" s="66"/>
      <c r="BF3" s="66"/>
      <c r="BG3" s="66"/>
    </row>
    <row r="4" spans="1:59" s="41" customFormat="1" ht="15.75" thickBot="1" x14ac:dyDescent="0.3">
      <c r="A4" s="171" t="s">
        <v>633</v>
      </c>
      <c r="B4" s="168" t="s">
        <v>802</v>
      </c>
      <c r="C4" s="169"/>
      <c r="D4" s="170"/>
      <c r="E4" s="168" t="s">
        <v>803</v>
      </c>
      <c r="F4" s="169"/>
      <c r="G4" s="170"/>
      <c r="H4" s="168" t="s">
        <v>804</v>
      </c>
      <c r="I4" s="169"/>
      <c r="J4" s="170"/>
      <c r="K4" s="168" t="s">
        <v>805</v>
      </c>
      <c r="L4" s="169"/>
      <c r="M4" s="170"/>
      <c r="N4" s="168" t="s">
        <v>806</v>
      </c>
      <c r="O4" s="169"/>
      <c r="P4" s="170"/>
      <c r="Q4" s="168" t="s">
        <v>807</v>
      </c>
      <c r="R4" s="169"/>
      <c r="S4" s="170"/>
      <c r="T4" s="66"/>
      <c r="U4" s="66"/>
      <c r="V4" s="66"/>
      <c r="W4" s="66"/>
      <c r="X4" s="66"/>
      <c r="Y4" s="66"/>
      <c r="Z4" s="66"/>
      <c r="AA4" s="66"/>
      <c r="AB4" s="66"/>
      <c r="AC4" s="66"/>
      <c r="AD4" s="66"/>
      <c r="AE4" s="66"/>
      <c r="AF4" s="66"/>
      <c r="AG4" s="66"/>
      <c r="AH4" s="66"/>
      <c r="AI4" s="66"/>
      <c r="AJ4" s="66"/>
      <c r="AK4" s="66"/>
      <c r="AL4" s="66"/>
      <c r="AM4" s="66"/>
      <c r="AN4" s="66"/>
      <c r="AO4" s="66"/>
      <c r="AP4" s="66"/>
      <c r="AQ4" s="66"/>
      <c r="AR4" s="66"/>
      <c r="AS4" s="66"/>
      <c r="AT4" s="66"/>
      <c r="AU4" s="66"/>
      <c r="AV4" s="66"/>
      <c r="AW4" s="66"/>
      <c r="AX4" s="66"/>
      <c r="AY4" s="66"/>
      <c r="AZ4" s="66"/>
      <c r="BA4" s="66"/>
      <c r="BB4" s="66"/>
      <c r="BC4" s="66"/>
      <c r="BD4" s="66"/>
      <c r="BE4" s="66"/>
      <c r="BF4" s="66"/>
      <c r="BG4" s="66"/>
    </row>
    <row r="5" spans="1:59" s="41" customFormat="1" ht="15.75" thickBot="1" x14ac:dyDescent="0.3">
      <c r="A5" s="172"/>
      <c r="B5" s="35" t="s">
        <v>798</v>
      </c>
      <c r="C5" s="6" t="s">
        <v>799</v>
      </c>
      <c r="D5" s="38" t="s">
        <v>640</v>
      </c>
      <c r="E5" s="6" t="s">
        <v>798</v>
      </c>
      <c r="F5" s="6" t="s">
        <v>800</v>
      </c>
      <c r="G5" s="38" t="s">
        <v>640</v>
      </c>
      <c r="H5" s="6" t="s">
        <v>798</v>
      </c>
      <c r="I5" s="6" t="s">
        <v>801</v>
      </c>
      <c r="J5" s="38" t="s">
        <v>640</v>
      </c>
      <c r="K5" s="6" t="s">
        <v>799</v>
      </c>
      <c r="L5" s="6" t="s">
        <v>800</v>
      </c>
      <c r="M5" s="38" t="s">
        <v>640</v>
      </c>
      <c r="N5" s="6" t="s">
        <v>799</v>
      </c>
      <c r="O5" s="6" t="s">
        <v>801</v>
      </c>
      <c r="P5" s="38" t="s">
        <v>640</v>
      </c>
      <c r="Q5" s="6" t="s">
        <v>800</v>
      </c>
      <c r="R5" s="6" t="s">
        <v>801</v>
      </c>
      <c r="S5" s="38" t="s">
        <v>640</v>
      </c>
      <c r="T5" s="66"/>
      <c r="U5" s="66"/>
      <c r="V5" s="66"/>
      <c r="W5" s="66"/>
      <c r="X5" s="66"/>
      <c r="Y5" s="66"/>
      <c r="Z5" s="66"/>
      <c r="AA5" s="66"/>
      <c r="AB5" s="66"/>
      <c r="AC5" s="66"/>
      <c r="AD5" s="66"/>
      <c r="AE5" s="66"/>
      <c r="AF5" s="66"/>
      <c r="AG5" s="66"/>
      <c r="AH5" s="66"/>
      <c r="AI5" s="66"/>
      <c r="AJ5" s="66"/>
      <c r="AK5" s="66"/>
      <c r="AL5" s="66"/>
      <c r="AM5" s="66"/>
      <c r="AN5" s="66"/>
      <c r="AO5" s="66"/>
      <c r="AP5" s="66"/>
      <c r="AQ5" s="66"/>
      <c r="AR5" s="66"/>
      <c r="AS5" s="66"/>
      <c r="AT5" s="66"/>
      <c r="AU5" s="66"/>
      <c r="AV5" s="66"/>
      <c r="AW5" s="66"/>
      <c r="AX5" s="66"/>
      <c r="AY5" s="66"/>
      <c r="AZ5" s="66"/>
      <c r="BA5" s="66"/>
      <c r="BB5" s="66"/>
      <c r="BC5" s="66"/>
      <c r="BD5" s="66"/>
      <c r="BE5" s="66"/>
      <c r="BF5" s="66"/>
      <c r="BG5" s="66"/>
    </row>
    <row r="6" spans="1:59" s="82" customFormat="1" ht="15" x14ac:dyDescent="0.25">
      <c r="A6" s="81"/>
      <c r="B6" s="78"/>
      <c r="C6" s="76"/>
      <c r="D6" s="79"/>
      <c r="E6" s="76"/>
      <c r="F6" s="76"/>
      <c r="G6" s="79"/>
      <c r="H6" s="76"/>
      <c r="I6" s="76"/>
      <c r="J6" s="79"/>
      <c r="K6" s="76"/>
      <c r="L6" s="76"/>
      <c r="M6" s="79"/>
      <c r="N6" s="76"/>
      <c r="O6" s="76"/>
      <c r="P6" s="79"/>
      <c r="Q6" s="76"/>
      <c r="R6" s="76"/>
      <c r="S6" s="79"/>
      <c r="T6" s="66"/>
      <c r="U6" s="66"/>
      <c r="V6" s="66"/>
      <c r="W6" s="66"/>
      <c r="X6" s="66"/>
      <c r="Y6" s="66"/>
      <c r="Z6" s="66"/>
      <c r="AA6" s="66"/>
      <c r="AB6" s="66"/>
      <c r="AC6" s="66"/>
      <c r="AD6" s="66"/>
      <c r="AE6" s="66"/>
      <c r="AF6" s="66"/>
      <c r="AG6" s="66"/>
      <c r="AH6" s="66"/>
      <c r="AI6" s="66"/>
      <c r="AJ6" s="66"/>
      <c r="AK6" s="66"/>
      <c r="AL6" s="66"/>
      <c r="AM6" s="66"/>
      <c r="AN6" s="66"/>
      <c r="AO6" s="66"/>
      <c r="AP6" s="66"/>
      <c r="AQ6" s="66"/>
      <c r="AR6" s="66"/>
      <c r="AS6" s="66"/>
      <c r="AT6" s="66"/>
      <c r="AU6" s="66"/>
      <c r="AV6" s="66"/>
      <c r="AW6" s="66"/>
      <c r="AX6" s="66"/>
      <c r="AY6" s="66"/>
      <c r="AZ6" s="66"/>
      <c r="BA6" s="66"/>
      <c r="BB6" s="66"/>
      <c r="BC6" s="66"/>
      <c r="BD6" s="66"/>
      <c r="BE6" s="66"/>
      <c r="BF6" s="66"/>
      <c r="BG6" s="66"/>
    </row>
    <row r="7" spans="1:59" s="82" customFormat="1" ht="15.75" thickBot="1" x14ac:dyDescent="0.3">
      <c r="A7" s="43" t="s">
        <v>132</v>
      </c>
      <c r="B7" s="29" t="s">
        <v>878</v>
      </c>
      <c r="C7" s="76" t="s">
        <v>879</v>
      </c>
      <c r="D7" s="79"/>
      <c r="E7" s="29" t="s">
        <v>878</v>
      </c>
      <c r="F7" s="29" t="s">
        <v>880</v>
      </c>
      <c r="G7" s="79"/>
      <c r="H7" s="29" t="s">
        <v>878</v>
      </c>
      <c r="I7" s="29" t="s">
        <v>880</v>
      </c>
      <c r="J7" s="79"/>
      <c r="K7" s="42" t="s">
        <v>879</v>
      </c>
      <c r="L7" s="29" t="s">
        <v>880</v>
      </c>
      <c r="M7" s="79"/>
      <c r="N7" s="42" t="s">
        <v>879</v>
      </c>
      <c r="O7" s="29" t="s">
        <v>880</v>
      </c>
      <c r="P7" s="79"/>
      <c r="Q7" s="29" t="s">
        <v>880</v>
      </c>
      <c r="R7" s="29" t="s">
        <v>880</v>
      </c>
      <c r="S7" s="79"/>
      <c r="T7" s="66"/>
      <c r="U7" s="66"/>
      <c r="V7" s="66"/>
      <c r="W7" s="66"/>
      <c r="X7" s="66"/>
      <c r="Y7" s="66"/>
      <c r="Z7" s="66"/>
      <c r="AA7" s="66"/>
      <c r="AB7" s="66"/>
      <c r="AC7" s="66"/>
      <c r="AD7" s="66"/>
      <c r="AE7" s="66"/>
      <c r="AF7" s="66"/>
      <c r="AG7" s="66"/>
      <c r="AH7" s="66"/>
      <c r="AI7" s="66"/>
      <c r="AJ7" s="66"/>
      <c r="AK7" s="66"/>
      <c r="AL7" s="66"/>
      <c r="AM7" s="66"/>
      <c r="AN7" s="66"/>
      <c r="AO7" s="66"/>
      <c r="AP7" s="66"/>
      <c r="AQ7" s="66"/>
      <c r="AR7" s="66"/>
      <c r="AS7" s="66"/>
      <c r="AT7" s="66"/>
      <c r="AU7" s="66"/>
      <c r="AV7" s="66"/>
      <c r="AW7" s="66"/>
      <c r="AX7" s="66"/>
      <c r="AY7" s="66"/>
      <c r="AZ7" s="66"/>
      <c r="BA7" s="66"/>
      <c r="BB7" s="66"/>
      <c r="BC7" s="66"/>
      <c r="BD7" s="66"/>
      <c r="BE7" s="66"/>
      <c r="BF7" s="66"/>
      <c r="BG7" s="66"/>
    </row>
    <row r="8" spans="1:59" ht="15" x14ac:dyDescent="0.25">
      <c r="A8" s="90" t="s">
        <v>587</v>
      </c>
      <c r="B8" s="91" t="s">
        <v>641</v>
      </c>
      <c r="C8" s="70" t="s">
        <v>638</v>
      </c>
      <c r="D8" s="92" t="s">
        <v>638</v>
      </c>
      <c r="E8" s="70" t="s">
        <v>641</v>
      </c>
      <c r="F8" s="70" t="s">
        <v>642</v>
      </c>
      <c r="G8" s="92">
        <v>0.71969516551559898</v>
      </c>
      <c r="H8" s="70" t="s">
        <v>641</v>
      </c>
      <c r="I8" s="70" t="s">
        <v>643</v>
      </c>
      <c r="J8" s="92">
        <v>0.400181861482171</v>
      </c>
      <c r="K8" s="70" t="s">
        <v>638</v>
      </c>
      <c r="L8" s="70" t="s">
        <v>642</v>
      </c>
      <c r="M8" s="93" t="s">
        <v>638</v>
      </c>
      <c r="N8" s="70" t="s">
        <v>638</v>
      </c>
      <c r="O8" s="70" t="s">
        <v>643</v>
      </c>
      <c r="P8" s="94" t="s">
        <v>638</v>
      </c>
      <c r="Q8" s="70" t="s">
        <v>642</v>
      </c>
      <c r="R8" s="70" t="s">
        <v>643</v>
      </c>
      <c r="S8" s="92">
        <v>0.60481283422459897</v>
      </c>
    </row>
    <row r="9" spans="1:59" ht="15" x14ac:dyDescent="0.25">
      <c r="A9" s="95" t="s">
        <v>588</v>
      </c>
      <c r="B9" s="45" t="s">
        <v>644</v>
      </c>
      <c r="C9" s="31" t="s">
        <v>638</v>
      </c>
      <c r="D9" s="47" t="s">
        <v>638</v>
      </c>
      <c r="E9" s="31" t="s">
        <v>644</v>
      </c>
      <c r="F9" s="31" t="s">
        <v>645</v>
      </c>
      <c r="G9" s="47">
        <v>0.13330013639611199</v>
      </c>
      <c r="H9" s="31" t="s">
        <v>644</v>
      </c>
      <c r="I9" s="31" t="s">
        <v>646</v>
      </c>
      <c r="J9" s="47">
        <v>2.1000671155469901E-3</v>
      </c>
      <c r="K9" s="31" t="s">
        <v>638</v>
      </c>
      <c r="L9" s="31" t="s">
        <v>645</v>
      </c>
      <c r="M9" s="37" t="s">
        <v>638</v>
      </c>
      <c r="N9" s="31" t="s">
        <v>638</v>
      </c>
      <c r="O9" s="31" t="s">
        <v>646</v>
      </c>
      <c r="P9" s="8" t="s">
        <v>638</v>
      </c>
      <c r="Q9" s="31" t="s">
        <v>645</v>
      </c>
      <c r="R9" s="31" t="s">
        <v>646</v>
      </c>
      <c r="S9" s="47">
        <v>0.60481283422459897</v>
      </c>
    </row>
    <row r="10" spans="1:59" ht="15" x14ac:dyDescent="0.25">
      <c r="A10" s="95" t="s">
        <v>589</v>
      </c>
      <c r="B10" s="45" t="s">
        <v>647</v>
      </c>
      <c r="C10" s="31" t="s">
        <v>638</v>
      </c>
      <c r="D10" s="47" t="s">
        <v>638</v>
      </c>
      <c r="E10" s="31" t="s">
        <v>647</v>
      </c>
      <c r="F10" s="31" t="s">
        <v>199</v>
      </c>
      <c r="G10" s="47">
        <v>0.54896187403927399</v>
      </c>
      <c r="H10" s="31" t="s">
        <v>647</v>
      </c>
      <c r="I10" s="31" t="s">
        <v>648</v>
      </c>
      <c r="J10" s="47">
        <v>4.3473554309467602E-2</v>
      </c>
      <c r="K10" s="31" t="s">
        <v>638</v>
      </c>
      <c r="L10" s="31" t="s">
        <v>199</v>
      </c>
      <c r="M10" s="37" t="s">
        <v>638</v>
      </c>
      <c r="N10" s="31" t="s">
        <v>638</v>
      </c>
      <c r="O10" s="31" t="s">
        <v>648</v>
      </c>
      <c r="P10" s="8" t="s">
        <v>638</v>
      </c>
      <c r="Q10" s="31" t="s">
        <v>199</v>
      </c>
      <c r="R10" s="31" t="s">
        <v>648</v>
      </c>
      <c r="S10" s="47">
        <v>0.489428218839983</v>
      </c>
    </row>
    <row r="11" spans="1:59" ht="15" x14ac:dyDescent="0.25">
      <c r="A11" s="95" t="s">
        <v>590</v>
      </c>
      <c r="B11" s="45" t="s">
        <v>652</v>
      </c>
      <c r="C11" s="31" t="s">
        <v>638</v>
      </c>
      <c r="D11" s="47" t="s">
        <v>638</v>
      </c>
      <c r="E11" s="31" t="s">
        <v>652</v>
      </c>
      <c r="F11" s="31" t="s">
        <v>653</v>
      </c>
      <c r="G11" s="47">
        <v>0.21102426984779901</v>
      </c>
      <c r="H11" s="31" t="s">
        <v>652</v>
      </c>
      <c r="I11" s="31" t="s">
        <v>654</v>
      </c>
      <c r="J11" s="47">
        <v>7.8893242979930306E-2</v>
      </c>
      <c r="K11" s="31" t="s">
        <v>638</v>
      </c>
      <c r="L11" s="31" t="s">
        <v>653</v>
      </c>
      <c r="M11" s="37" t="s">
        <v>638</v>
      </c>
      <c r="N11" s="31" t="s">
        <v>638</v>
      </c>
      <c r="O11" s="31" t="s">
        <v>654</v>
      </c>
      <c r="P11" s="8" t="s">
        <v>638</v>
      </c>
      <c r="Q11" s="31" t="s">
        <v>653</v>
      </c>
      <c r="R11" s="31" t="s">
        <v>654</v>
      </c>
      <c r="S11" s="47">
        <v>0.93142739613327796</v>
      </c>
    </row>
    <row r="12" spans="1:59" ht="15" x14ac:dyDescent="0.25">
      <c r="A12" s="95" t="s">
        <v>591</v>
      </c>
      <c r="B12" s="45" t="s">
        <v>655</v>
      </c>
      <c r="C12" s="31" t="s">
        <v>638</v>
      </c>
      <c r="D12" s="47" t="s">
        <v>638</v>
      </c>
      <c r="E12" s="31" t="s">
        <v>655</v>
      </c>
      <c r="F12" s="31" t="s">
        <v>656</v>
      </c>
      <c r="G12" s="47">
        <v>4.3300352897876098E-5</v>
      </c>
      <c r="H12" s="31" t="s">
        <v>655</v>
      </c>
      <c r="I12" s="31" t="s">
        <v>657</v>
      </c>
      <c r="J12" s="47">
        <v>2.16501764489381E-5</v>
      </c>
      <c r="K12" s="31" t="s">
        <v>638</v>
      </c>
      <c r="L12" s="31" t="s">
        <v>656</v>
      </c>
      <c r="M12" s="37" t="s">
        <v>638</v>
      </c>
      <c r="N12" s="31" t="s">
        <v>638</v>
      </c>
      <c r="O12" s="31" t="s">
        <v>657</v>
      </c>
      <c r="P12" s="8" t="s">
        <v>638</v>
      </c>
      <c r="Q12" s="31" t="s">
        <v>656</v>
      </c>
      <c r="R12" s="31" t="s">
        <v>657</v>
      </c>
      <c r="S12" s="47">
        <v>0.489428218839983</v>
      </c>
    </row>
    <row r="13" spans="1:59" ht="15" x14ac:dyDescent="0.25">
      <c r="A13" s="95" t="s">
        <v>592</v>
      </c>
      <c r="B13" s="45" t="s">
        <v>658</v>
      </c>
      <c r="C13" s="31" t="s">
        <v>638</v>
      </c>
      <c r="D13" s="47" t="s">
        <v>638</v>
      </c>
      <c r="E13" s="31" t="s">
        <v>658</v>
      </c>
      <c r="F13" s="31" t="s">
        <v>659</v>
      </c>
      <c r="G13" s="47">
        <v>6.4950529346814202E-4</v>
      </c>
      <c r="H13" s="31" t="s">
        <v>658</v>
      </c>
      <c r="I13" s="31" t="s">
        <v>660</v>
      </c>
      <c r="J13" s="47">
        <v>1.45056182207885E-3</v>
      </c>
      <c r="K13" s="31" t="s">
        <v>638</v>
      </c>
      <c r="L13" s="31" t="s">
        <v>659</v>
      </c>
      <c r="M13" s="37" t="s">
        <v>638</v>
      </c>
      <c r="N13" s="31" t="s">
        <v>638</v>
      </c>
      <c r="O13" s="31" t="s">
        <v>660</v>
      </c>
      <c r="P13" s="8" t="s">
        <v>638</v>
      </c>
      <c r="Q13" s="31" t="s">
        <v>659</v>
      </c>
      <c r="R13" s="31" t="s">
        <v>660</v>
      </c>
      <c r="S13" s="47">
        <v>0.73044014808720703</v>
      </c>
    </row>
    <row r="14" spans="1:59" ht="15" x14ac:dyDescent="0.25">
      <c r="A14" s="95" t="s">
        <v>593</v>
      </c>
      <c r="B14" s="45" t="s">
        <v>661</v>
      </c>
      <c r="C14" s="31" t="s">
        <v>638</v>
      </c>
      <c r="D14" s="47" t="s">
        <v>638</v>
      </c>
      <c r="E14" s="31" t="s">
        <v>661</v>
      </c>
      <c r="F14" s="31" t="s">
        <v>662</v>
      </c>
      <c r="G14" s="47">
        <v>0.182316135876507</v>
      </c>
      <c r="H14" s="31" t="s">
        <v>661</v>
      </c>
      <c r="I14" s="31" t="s">
        <v>231</v>
      </c>
      <c r="J14" s="47">
        <v>5.3475935828876997E-2</v>
      </c>
      <c r="K14" s="31" t="s">
        <v>638</v>
      </c>
      <c r="L14" s="31" t="s">
        <v>662</v>
      </c>
      <c r="M14" s="37" t="s">
        <v>638</v>
      </c>
      <c r="N14" s="31" t="s">
        <v>638</v>
      </c>
      <c r="O14" s="31" t="s">
        <v>231</v>
      </c>
      <c r="P14" s="8" t="s">
        <v>638</v>
      </c>
      <c r="Q14" s="31" t="s">
        <v>662</v>
      </c>
      <c r="R14" s="31" t="s">
        <v>231</v>
      </c>
      <c r="S14" s="47">
        <v>1</v>
      </c>
    </row>
    <row r="15" spans="1:59" ht="15" x14ac:dyDescent="0.25">
      <c r="A15" s="95" t="s">
        <v>594</v>
      </c>
      <c r="B15" s="45" t="s">
        <v>191</v>
      </c>
      <c r="C15" s="31" t="s">
        <v>638</v>
      </c>
      <c r="D15" s="47" t="s">
        <v>638</v>
      </c>
      <c r="E15" s="31" t="s">
        <v>191</v>
      </c>
      <c r="F15" s="31" t="s">
        <v>233</v>
      </c>
      <c r="G15" s="47">
        <v>0.182316135876507</v>
      </c>
      <c r="H15" s="31" t="s">
        <v>191</v>
      </c>
      <c r="I15" s="31" t="s">
        <v>200</v>
      </c>
      <c r="J15" s="47">
        <v>0.66072008486869205</v>
      </c>
      <c r="K15" s="31" t="s">
        <v>638</v>
      </c>
      <c r="L15" s="31" t="s">
        <v>233</v>
      </c>
      <c r="M15" s="37" t="s">
        <v>638</v>
      </c>
      <c r="N15" s="31" t="s">
        <v>638</v>
      </c>
      <c r="O15" s="31" t="s">
        <v>200</v>
      </c>
      <c r="P15" s="8" t="s">
        <v>638</v>
      </c>
      <c r="Q15" s="31" t="s">
        <v>233</v>
      </c>
      <c r="R15" s="31" t="s">
        <v>200</v>
      </c>
      <c r="S15" s="47">
        <v>0.386507610037022</v>
      </c>
    </row>
    <row r="16" spans="1:59" ht="15" x14ac:dyDescent="0.25">
      <c r="A16" s="95" t="s">
        <v>595</v>
      </c>
      <c r="B16" s="45" t="s">
        <v>663</v>
      </c>
      <c r="C16" s="31" t="s">
        <v>638</v>
      </c>
      <c r="D16" s="47" t="s">
        <v>638</v>
      </c>
      <c r="E16" s="31" t="s">
        <v>663</v>
      </c>
      <c r="F16" s="31" t="s">
        <v>664</v>
      </c>
      <c r="G16" s="47">
        <v>7.6208621100261999E-3</v>
      </c>
      <c r="H16" s="31" t="s">
        <v>663</v>
      </c>
      <c r="I16" s="31" t="s">
        <v>665</v>
      </c>
      <c r="J16" s="47">
        <v>1.45056182207885E-3</v>
      </c>
      <c r="K16" s="31" t="s">
        <v>638</v>
      </c>
      <c r="L16" s="31" t="s">
        <v>664</v>
      </c>
      <c r="M16" s="37" t="s">
        <v>638</v>
      </c>
      <c r="N16" s="31" t="s">
        <v>638</v>
      </c>
      <c r="O16" s="31" t="s">
        <v>665</v>
      </c>
      <c r="P16" s="8" t="s">
        <v>638</v>
      </c>
      <c r="Q16" s="31" t="s">
        <v>664</v>
      </c>
      <c r="R16" s="31" t="s">
        <v>665</v>
      </c>
      <c r="S16" s="47">
        <v>0.60481283422459897</v>
      </c>
    </row>
    <row r="17" spans="1:19" ht="15" x14ac:dyDescent="0.25">
      <c r="A17" s="95" t="s">
        <v>596</v>
      </c>
      <c r="B17" s="45" t="s">
        <v>666</v>
      </c>
      <c r="C17" s="31" t="s">
        <v>638</v>
      </c>
      <c r="D17" s="47" t="s">
        <v>638</v>
      </c>
      <c r="E17" s="31" t="s">
        <v>666</v>
      </c>
      <c r="F17" s="31" t="s">
        <v>667</v>
      </c>
      <c r="G17" s="47">
        <v>4.3300352897876098E-5</v>
      </c>
      <c r="H17" s="31" t="s">
        <v>666</v>
      </c>
      <c r="I17" s="31" t="s">
        <v>668</v>
      </c>
      <c r="J17" s="47">
        <v>8.6600705795752196E-5</v>
      </c>
      <c r="K17" s="31" t="s">
        <v>638</v>
      </c>
      <c r="L17" s="31" t="s">
        <v>667</v>
      </c>
      <c r="M17" s="37" t="s">
        <v>638</v>
      </c>
      <c r="N17" s="31" t="s">
        <v>638</v>
      </c>
      <c r="O17" s="31" t="s">
        <v>668</v>
      </c>
      <c r="P17" s="8" t="s">
        <v>638</v>
      </c>
      <c r="Q17" s="31" t="s">
        <v>667</v>
      </c>
      <c r="R17" s="31" t="s">
        <v>668</v>
      </c>
      <c r="S17" s="47">
        <v>0.386507610037022</v>
      </c>
    </row>
    <row r="18" spans="1:19" s="66" customFormat="1" ht="15" x14ac:dyDescent="0.25">
      <c r="A18" s="95"/>
      <c r="B18" s="45"/>
      <c r="C18" s="31"/>
      <c r="D18" s="47"/>
      <c r="E18" s="31"/>
      <c r="F18" s="31"/>
      <c r="G18" s="47"/>
      <c r="H18" s="31"/>
      <c r="I18" s="31"/>
      <c r="J18" s="47"/>
      <c r="K18" s="31"/>
      <c r="L18" s="31"/>
      <c r="M18" s="37"/>
      <c r="N18" s="31"/>
      <c r="O18" s="31"/>
      <c r="P18" s="8"/>
      <c r="Q18" s="31"/>
      <c r="R18" s="31"/>
      <c r="S18" s="47"/>
    </row>
    <row r="19" spans="1:19" s="66" customFormat="1" ht="15.75" thickBot="1" x14ac:dyDescent="0.3">
      <c r="A19" s="100" t="s">
        <v>133</v>
      </c>
      <c r="B19" s="42" t="s">
        <v>879</v>
      </c>
      <c r="C19" s="29" t="s">
        <v>878</v>
      </c>
      <c r="D19" s="97"/>
      <c r="E19" s="42" t="s">
        <v>879</v>
      </c>
      <c r="F19" s="29" t="s">
        <v>881</v>
      </c>
      <c r="G19" s="97"/>
      <c r="H19" s="42" t="s">
        <v>879</v>
      </c>
      <c r="I19" s="29" t="s">
        <v>882</v>
      </c>
      <c r="J19" s="97"/>
      <c r="K19" s="29" t="s">
        <v>878</v>
      </c>
      <c r="L19" s="29" t="s">
        <v>881</v>
      </c>
      <c r="M19" s="98"/>
      <c r="N19" s="29" t="s">
        <v>878</v>
      </c>
      <c r="O19" s="29" t="s">
        <v>882</v>
      </c>
      <c r="P19" s="99"/>
      <c r="Q19" s="29" t="s">
        <v>881</v>
      </c>
      <c r="R19" s="29" t="s">
        <v>882</v>
      </c>
      <c r="S19" s="97"/>
    </row>
    <row r="20" spans="1:19" ht="15" x14ac:dyDescent="0.25">
      <c r="A20" s="67" t="s">
        <v>597</v>
      </c>
      <c r="B20" s="31" t="s">
        <v>638</v>
      </c>
      <c r="C20" s="28" t="s">
        <v>669</v>
      </c>
      <c r="D20" s="47" t="s">
        <v>638</v>
      </c>
      <c r="E20" s="28" t="s">
        <v>638</v>
      </c>
      <c r="F20" s="28" t="s">
        <v>670</v>
      </c>
      <c r="G20" s="47" t="s">
        <v>638</v>
      </c>
      <c r="H20" s="28" t="s">
        <v>638</v>
      </c>
      <c r="I20" s="28" t="s">
        <v>671</v>
      </c>
      <c r="J20" s="47" t="s">
        <v>638</v>
      </c>
      <c r="K20" s="28" t="s">
        <v>669</v>
      </c>
      <c r="L20" s="28" t="s">
        <v>670</v>
      </c>
      <c r="M20" s="47">
        <v>7.5258075258075194E-2</v>
      </c>
      <c r="N20" s="28" t="s">
        <v>669</v>
      </c>
      <c r="O20" s="28" t="s">
        <v>671</v>
      </c>
      <c r="P20" s="47">
        <v>0.49225774225774199</v>
      </c>
      <c r="Q20" s="28" t="s">
        <v>670</v>
      </c>
      <c r="R20" s="28" t="s">
        <v>671</v>
      </c>
      <c r="S20" s="47">
        <v>0.42857142857142899</v>
      </c>
    </row>
    <row r="21" spans="1:19" ht="15" x14ac:dyDescent="0.25">
      <c r="A21" s="4" t="s">
        <v>598</v>
      </c>
      <c r="B21" s="45" t="s">
        <v>638</v>
      </c>
      <c r="C21" s="28" t="s">
        <v>379</v>
      </c>
      <c r="D21" s="47" t="s">
        <v>638</v>
      </c>
      <c r="E21" s="28" t="s">
        <v>638</v>
      </c>
      <c r="F21" s="28" t="s">
        <v>672</v>
      </c>
      <c r="G21" s="47" t="s">
        <v>638</v>
      </c>
      <c r="H21" s="28" t="s">
        <v>638</v>
      </c>
      <c r="I21" s="28" t="s">
        <v>673</v>
      </c>
      <c r="J21" s="47" t="s">
        <v>638</v>
      </c>
      <c r="K21" s="28" t="s">
        <v>379</v>
      </c>
      <c r="L21" s="28" t="s">
        <v>672</v>
      </c>
      <c r="M21" s="47">
        <v>6.66000666000666E-4</v>
      </c>
      <c r="N21" s="28" t="s">
        <v>379</v>
      </c>
      <c r="O21" s="28" t="s">
        <v>673</v>
      </c>
      <c r="P21" s="47">
        <v>9.99000999000999E-4</v>
      </c>
      <c r="Q21" s="28" t="s">
        <v>672</v>
      </c>
      <c r="R21" s="28" t="s">
        <v>673</v>
      </c>
      <c r="S21" s="47">
        <v>0.32900432900432902</v>
      </c>
    </row>
    <row r="22" spans="1:19" ht="15" x14ac:dyDescent="0.25">
      <c r="A22" s="4" t="s">
        <v>599</v>
      </c>
      <c r="B22" s="45" t="s">
        <v>638</v>
      </c>
      <c r="C22" s="28" t="s">
        <v>674</v>
      </c>
      <c r="D22" s="47" t="s">
        <v>638</v>
      </c>
      <c r="E22" s="28" t="s">
        <v>638</v>
      </c>
      <c r="F22" s="28" t="s">
        <v>675</v>
      </c>
      <c r="G22" s="47" t="s">
        <v>638</v>
      </c>
      <c r="H22" s="28" t="s">
        <v>638</v>
      </c>
      <c r="I22" s="28" t="s">
        <v>676</v>
      </c>
      <c r="J22" s="47" t="s">
        <v>638</v>
      </c>
      <c r="K22" s="28" t="s">
        <v>674</v>
      </c>
      <c r="L22" s="28" t="s">
        <v>675</v>
      </c>
      <c r="M22" s="47">
        <v>6.66000666000666E-4</v>
      </c>
      <c r="N22" s="28" t="s">
        <v>674</v>
      </c>
      <c r="O22" s="28" t="s">
        <v>676</v>
      </c>
      <c r="P22" s="47">
        <v>2.997002997003E-3</v>
      </c>
      <c r="Q22" s="28" t="s">
        <v>675</v>
      </c>
      <c r="R22" s="28" t="s">
        <v>676</v>
      </c>
      <c r="S22" s="47">
        <v>0.246753246753247</v>
      </c>
    </row>
    <row r="23" spans="1:19" ht="15" x14ac:dyDescent="0.25">
      <c r="A23" s="4" t="s">
        <v>600</v>
      </c>
      <c r="B23" s="45" t="s">
        <v>638</v>
      </c>
      <c r="C23" s="28" t="s">
        <v>680</v>
      </c>
      <c r="D23" s="47" t="s">
        <v>638</v>
      </c>
      <c r="E23" s="28" t="s">
        <v>638</v>
      </c>
      <c r="F23" s="28" t="s">
        <v>681</v>
      </c>
      <c r="G23" s="47" t="s">
        <v>638</v>
      </c>
      <c r="H23" s="28" t="s">
        <v>638</v>
      </c>
      <c r="I23" s="28" t="s">
        <v>682</v>
      </c>
      <c r="J23" s="47" t="s">
        <v>638</v>
      </c>
      <c r="K23" s="28" t="s">
        <v>680</v>
      </c>
      <c r="L23" s="28" t="s">
        <v>681</v>
      </c>
      <c r="M23" s="47">
        <v>6.66000666000666E-4</v>
      </c>
      <c r="N23" s="28" t="s">
        <v>680</v>
      </c>
      <c r="O23" s="28" t="s">
        <v>682</v>
      </c>
      <c r="P23" s="47">
        <v>3.1218781218781199E-2</v>
      </c>
      <c r="Q23" s="28" t="s">
        <v>681</v>
      </c>
      <c r="R23" s="28" t="s">
        <v>682</v>
      </c>
      <c r="S23" s="47">
        <v>0.79220779220779203</v>
      </c>
    </row>
    <row r="24" spans="1:19" ht="15" x14ac:dyDescent="0.25">
      <c r="A24" s="4" t="s">
        <v>601</v>
      </c>
      <c r="B24" s="45" t="s">
        <v>638</v>
      </c>
      <c r="C24" s="28" t="s">
        <v>683</v>
      </c>
      <c r="D24" s="47" t="s">
        <v>638</v>
      </c>
      <c r="E24" s="28" t="s">
        <v>638</v>
      </c>
      <c r="F24" s="28" t="s">
        <v>684</v>
      </c>
      <c r="G24" s="47" t="s">
        <v>638</v>
      </c>
      <c r="H24" s="28" t="s">
        <v>638</v>
      </c>
      <c r="I24" s="28" t="s">
        <v>685</v>
      </c>
      <c r="J24" s="47" t="s">
        <v>638</v>
      </c>
      <c r="K24" s="28" t="s">
        <v>683</v>
      </c>
      <c r="L24" s="28" t="s">
        <v>684</v>
      </c>
      <c r="M24" s="47">
        <v>6.66000666000666E-4</v>
      </c>
      <c r="N24" s="28" t="s">
        <v>683</v>
      </c>
      <c r="O24" s="28" t="s">
        <v>685</v>
      </c>
      <c r="P24" s="47">
        <v>2.4975024975025002E-4</v>
      </c>
      <c r="Q24" s="28" t="s">
        <v>684</v>
      </c>
      <c r="R24" s="28" t="s">
        <v>685</v>
      </c>
      <c r="S24" s="47">
        <v>0.662337662337662</v>
      </c>
    </row>
    <row r="25" spans="1:19" ht="15" x14ac:dyDescent="0.25">
      <c r="A25" s="4" t="s">
        <v>602</v>
      </c>
      <c r="B25" s="45" t="s">
        <v>638</v>
      </c>
      <c r="C25" s="28" t="s">
        <v>686</v>
      </c>
      <c r="D25" s="47" t="s">
        <v>638</v>
      </c>
      <c r="E25" s="28" t="s">
        <v>638</v>
      </c>
      <c r="F25" s="28" t="s">
        <v>687</v>
      </c>
      <c r="G25" s="47" t="s">
        <v>638</v>
      </c>
      <c r="H25" s="28" t="s">
        <v>638</v>
      </c>
      <c r="I25" s="28" t="s">
        <v>317</v>
      </c>
      <c r="J25" s="47" t="s">
        <v>638</v>
      </c>
      <c r="K25" s="28" t="s">
        <v>686</v>
      </c>
      <c r="L25" s="28" t="s">
        <v>687</v>
      </c>
      <c r="M25" s="47">
        <v>6.66000666000666E-4</v>
      </c>
      <c r="N25" s="28" t="s">
        <v>686</v>
      </c>
      <c r="O25" s="28" t="s">
        <v>317</v>
      </c>
      <c r="P25" s="47">
        <v>2.4975024975025002E-4</v>
      </c>
      <c r="Q25" s="28" t="s">
        <v>687</v>
      </c>
      <c r="R25" s="28" t="s">
        <v>317</v>
      </c>
      <c r="S25" s="47">
        <v>0.246753246753247</v>
      </c>
    </row>
    <row r="26" spans="1:19" ht="15" x14ac:dyDescent="0.25">
      <c r="A26" s="4" t="s">
        <v>603</v>
      </c>
      <c r="B26" s="45" t="s">
        <v>638</v>
      </c>
      <c r="C26" s="28" t="s">
        <v>688</v>
      </c>
      <c r="D26" s="47" t="s">
        <v>638</v>
      </c>
      <c r="E26" s="28" t="s">
        <v>638</v>
      </c>
      <c r="F26" s="28" t="s">
        <v>689</v>
      </c>
      <c r="G26" s="47" t="s">
        <v>638</v>
      </c>
      <c r="H26" s="28" t="s">
        <v>638</v>
      </c>
      <c r="I26" s="28" t="s">
        <v>690</v>
      </c>
      <c r="J26" s="47" t="s">
        <v>638</v>
      </c>
      <c r="K26" s="28" t="s">
        <v>688</v>
      </c>
      <c r="L26" s="28" t="s">
        <v>689</v>
      </c>
      <c r="M26" s="47">
        <v>6.66000666000666E-4</v>
      </c>
      <c r="N26" s="28" t="s">
        <v>688</v>
      </c>
      <c r="O26" s="28" t="s">
        <v>690</v>
      </c>
      <c r="P26" s="47">
        <v>2.997002997003E-3</v>
      </c>
      <c r="Q26" s="28" t="s">
        <v>689</v>
      </c>
      <c r="R26" s="28" t="s">
        <v>690</v>
      </c>
      <c r="S26" s="47">
        <v>0.32900432900432902</v>
      </c>
    </row>
    <row r="27" spans="1:19" ht="15" x14ac:dyDescent="0.25">
      <c r="A27" s="4" t="s">
        <v>604</v>
      </c>
      <c r="B27" s="45" t="s">
        <v>638</v>
      </c>
      <c r="C27" s="28" t="s">
        <v>691</v>
      </c>
      <c r="D27" s="47" t="s">
        <v>638</v>
      </c>
      <c r="E27" s="28" t="s">
        <v>638</v>
      </c>
      <c r="F27" s="28" t="s">
        <v>692</v>
      </c>
      <c r="G27" s="47" t="s">
        <v>638</v>
      </c>
      <c r="H27" s="28" t="s">
        <v>638</v>
      </c>
      <c r="I27" s="28" t="s">
        <v>693</v>
      </c>
      <c r="J27" s="47" t="s">
        <v>638</v>
      </c>
      <c r="K27" s="28" t="s">
        <v>691</v>
      </c>
      <c r="L27" s="28" t="s">
        <v>692</v>
      </c>
      <c r="M27" s="47">
        <v>6.66000666000666E-4</v>
      </c>
      <c r="N27" s="28" t="s">
        <v>691</v>
      </c>
      <c r="O27" s="28" t="s">
        <v>693</v>
      </c>
      <c r="P27" s="47">
        <v>4.7452547452547502E-3</v>
      </c>
      <c r="Q27" s="28" t="s">
        <v>692</v>
      </c>
      <c r="R27" s="28" t="s">
        <v>693</v>
      </c>
      <c r="S27" s="47">
        <v>0.177489177489177</v>
      </c>
    </row>
    <row r="28" spans="1:19" ht="15" x14ac:dyDescent="0.25">
      <c r="A28" s="4" t="s">
        <v>605</v>
      </c>
      <c r="B28" s="45" t="s">
        <v>638</v>
      </c>
      <c r="C28" s="28" t="s">
        <v>694</v>
      </c>
      <c r="D28" s="47" t="s">
        <v>638</v>
      </c>
      <c r="E28" s="28" t="s">
        <v>638</v>
      </c>
      <c r="F28" s="28" t="s">
        <v>695</v>
      </c>
      <c r="G28" s="47" t="s">
        <v>638</v>
      </c>
      <c r="H28" s="28" t="s">
        <v>638</v>
      </c>
      <c r="I28" s="28" t="s">
        <v>696</v>
      </c>
      <c r="J28" s="47" t="s">
        <v>638</v>
      </c>
      <c r="K28" s="28" t="s">
        <v>694</v>
      </c>
      <c r="L28" s="28" t="s">
        <v>695</v>
      </c>
      <c r="M28" s="47">
        <v>6.66000666000666E-4</v>
      </c>
      <c r="N28" s="28" t="s">
        <v>694</v>
      </c>
      <c r="O28" s="28" t="s">
        <v>696</v>
      </c>
      <c r="P28" s="47">
        <v>2.4975024975025002E-4</v>
      </c>
      <c r="Q28" s="28" t="s">
        <v>695</v>
      </c>
      <c r="R28" s="28" t="s">
        <v>696</v>
      </c>
      <c r="S28" s="47">
        <v>0.93073593073593097</v>
      </c>
    </row>
    <row r="29" spans="1:19" ht="15" x14ac:dyDescent="0.25">
      <c r="A29" s="4" t="s">
        <v>606</v>
      </c>
      <c r="B29" s="45" t="s">
        <v>638</v>
      </c>
      <c r="C29" s="28" t="s">
        <v>312</v>
      </c>
      <c r="D29" s="47" t="s">
        <v>638</v>
      </c>
      <c r="E29" s="28" t="s">
        <v>638</v>
      </c>
      <c r="F29" s="28" t="s">
        <v>540</v>
      </c>
      <c r="G29" s="47" t="s">
        <v>638</v>
      </c>
      <c r="H29" s="28" t="s">
        <v>638</v>
      </c>
      <c r="I29" s="28" t="s">
        <v>392</v>
      </c>
      <c r="J29" s="47" t="s">
        <v>638</v>
      </c>
      <c r="K29" s="28" t="s">
        <v>312</v>
      </c>
      <c r="L29" s="28" t="s">
        <v>540</v>
      </c>
      <c r="M29" s="47">
        <v>1.33200133200133E-3</v>
      </c>
      <c r="N29" s="28" t="s">
        <v>312</v>
      </c>
      <c r="O29" s="28" t="s">
        <v>392</v>
      </c>
      <c r="P29" s="47">
        <v>4.9950049950050004E-4</v>
      </c>
      <c r="Q29" s="28" t="s">
        <v>540</v>
      </c>
      <c r="R29" s="28" t="s">
        <v>392</v>
      </c>
      <c r="S29" s="47">
        <v>0.79220779220779203</v>
      </c>
    </row>
    <row r="30" spans="1:19" s="66" customFormat="1" ht="15" x14ac:dyDescent="0.25">
      <c r="A30" s="4"/>
      <c r="B30" s="45"/>
      <c r="C30" s="28"/>
      <c r="D30" s="47"/>
      <c r="E30" s="28"/>
      <c r="F30" s="28"/>
      <c r="G30" s="47"/>
      <c r="H30" s="28"/>
      <c r="I30" s="28"/>
      <c r="J30" s="47"/>
      <c r="K30" s="28"/>
      <c r="L30" s="28"/>
      <c r="M30" s="47"/>
      <c r="N30" s="28"/>
      <c r="O30" s="28"/>
      <c r="P30" s="47"/>
      <c r="Q30" s="28"/>
      <c r="R30" s="28"/>
      <c r="S30" s="47"/>
    </row>
    <row r="31" spans="1:19" s="66" customFormat="1" ht="15.75" thickBot="1" x14ac:dyDescent="0.3">
      <c r="A31" s="36" t="s">
        <v>134</v>
      </c>
      <c r="B31" s="29" t="s">
        <v>878</v>
      </c>
      <c r="C31" s="29" t="s">
        <v>878</v>
      </c>
      <c r="D31" s="47"/>
      <c r="E31" s="29" t="s">
        <v>878</v>
      </c>
      <c r="F31" s="29" t="s">
        <v>878</v>
      </c>
      <c r="G31" s="47"/>
      <c r="H31" s="29" t="s">
        <v>878</v>
      </c>
      <c r="I31" s="29" t="s">
        <v>878</v>
      </c>
      <c r="J31" s="47"/>
      <c r="K31" s="29" t="s">
        <v>878</v>
      </c>
      <c r="L31" s="29" t="s">
        <v>878</v>
      </c>
      <c r="M31" s="47"/>
      <c r="N31" s="29" t="s">
        <v>878</v>
      </c>
      <c r="O31" s="29" t="s">
        <v>878</v>
      </c>
      <c r="P31" s="47"/>
      <c r="Q31" s="29" t="s">
        <v>878</v>
      </c>
      <c r="R31" s="29" t="s">
        <v>878</v>
      </c>
      <c r="S31" s="47"/>
    </row>
    <row r="32" spans="1:19" ht="15" x14ac:dyDescent="0.25">
      <c r="A32" s="90" t="s">
        <v>607</v>
      </c>
      <c r="B32" s="91" t="s">
        <v>697</v>
      </c>
      <c r="C32" s="70" t="s">
        <v>698</v>
      </c>
      <c r="D32" s="92">
        <v>4.8712897010110597E-4</v>
      </c>
      <c r="E32" s="70" t="s">
        <v>697</v>
      </c>
      <c r="F32" s="70" t="s">
        <v>699</v>
      </c>
      <c r="G32" s="92">
        <v>7.5775617571283201E-5</v>
      </c>
      <c r="H32" s="70" t="s">
        <v>697</v>
      </c>
      <c r="I32" s="70" t="s">
        <v>700</v>
      </c>
      <c r="J32" s="92">
        <v>1.0825088224469001E-5</v>
      </c>
      <c r="K32" s="70" t="s">
        <v>698</v>
      </c>
      <c r="L32" s="70" t="s">
        <v>699</v>
      </c>
      <c r="M32" s="92">
        <v>1.46896447206045E-2</v>
      </c>
      <c r="N32" s="70" t="s">
        <v>698</v>
      </c>
      <c r="O32" s="70" t="s">
        <v>700</v>
      </c>
      <c r="P32" s="92">
        <v>4.8712897010110597E-4</v>
      </c>
      <c r="Q32" s="70" t="s">
        <v>699</v>
      </c>
      <c r="R32" s="70" t="s">
        <v>700</v>
      </c>
      <c r="S32" s="92">
        <v>0.52884886011820997</v>
      </c>
    </row>
    <row r="33" spans="1:19" ht="15" x14ac:dyDescent="0.25">
      <c r="A33" s="95" t="s">
        <v>608</v>
      </c>
      <c r="B33" s="45" t="s">
        <v>701</v>
      </c>
      <c r="C33" s="31" t="s">
        <v>702</v>
      </c>
      <c r="D33" s="47">
        <v>2.05676676264912E-4</v>
      </c>
      <c r="E33" s="31" t="s">
        <v>701</v>
      </c>
      <c r="F33" s="31" t="s">
        <v>703</v>
      </c>
      <c r="G33" s="47">
        <v>8.9209552057849306E-2</v>
      </c>
      <c r="H33" s="31" t="s">
        <v>701</v>
      </c>
      <c r="I33" s="31" t="s">
        <v>704</v>
      </c>
      <c r="J33" s="47">
        <v>0.68421052631579005</v>
      </c>
      <c r="K33" s="31" t="s">
        <v>702</v>
      </c>
      <c r="L33" s="31" t="s">
        <v>703</v>
      </c>
      <c r="M33" s="47">
        <v>1.0825088224469001E-5</v>
      </c>
      <c r="N33" s="31" t="s">
        <v>702</v>
      </c>
      <c r="O33" s="31" t="s">
        <v>704</v>
      </c>
      <c r="P33" s="47">
        <v>3.2475264673407101E-4</v>
      </c>
      <c r="Q33" s="31" t="s">
        <v>703</v>
      </c>
      <c r="R33" s="31" t="s">
        <v>704</v>
      </c>
      <c r="S33" s="47">
        <v>0.24745069172313799</v>
      </c>
    </row>
    <row r="34" spans="1:19" ht="15" x14ac:dyDescent="0.25">
      <c r="A34" s="95" t="s">
        <v>609</v>
      </c>
      <c r="B34" s="45" t="s">
        <v>706</v>
      </c>
      <c r="C34" s="31" t="s">
        <v>707</v>
      </c>
      <c r="D34" s="47">
        <v>1.0825088224469001E-5</v>
      </c>
      <c r="E34" s="31" t="s">
        <v>706</v>
      </c>
      <c r="F34" s="31" t="s">
        <v>708</v>
      </c>
      <c r="G34" s="47">
        <v>0.91179718114702601</v>
      </c>
      <c r="H34" s="31" t="s">
        <v>706</v>
      </c>
      <c r="I34" s="31" t="s">
        <v>709</v>
      </c>
      <c r="J34" s="47">
        <v>0.14314014159215399</v>
      </c>
      <c r="K34" s="31" t="s">
        <v>707</v>
      </c>
      <c r="L34" s="31" t="s">
        <v>708</v>
      </c>
      <c r="M34" s="47">
        <v>4.8712897010110597E-4</v>
      </c>
      <c r="N34" s="31" t="s">
        <v>707</v>
      </c>
      <c r="O34" s="31" t="s">
        <v>709</v>
      </c>
      <c r="P34" s="47">
        <v>1.29901058693628E-4</v>
      </c>
      <c r="Q34" s="31" t="s">
        <v>708</v>
      </c>
      <c r="R34" s="31" t="s">
        <v>709</v>
      </c>
      <c r="S34" s="47">
        <v>0.39304812834224601</v>
      </c>
    </row>
    <row r="35" spans="1:19" ht="15" x14ac:dyDescent="0.25">
      <c r="A35" s="95" t="s">
        <v>610</v>
      </c>
      <c r="B35" s="45" t="s">
        <v>710</v>
      </c>
      <c r="C35" s="31" t="s">
        <v>711</v>
      </c>
      <c r="D35" s="47">
        <v>2.16501764489381E-5</v>
      </c>
      <c r="E35" s="31" t="s">
        <v>710</v>
      </c>
      <c r="F35" s="31" t="s">
        <v>712</v>
      </c>
      <c r="G35" s="47">
        <v>1.0825088224469001E-5</v>
      </c>
      <c r="H35" s="31" t="s">
        <v>710</v>
      </c>
      <c r="I35" s="31" t="s">
        <v>713</v>
      </c>
      <c r="J35" s="47">
        <v>1.0825088224469001E-5</v>
      </c>
      <c r="K35" s="31" t="s">
        <v>711</v>
      </c>
      <c r="L35" s="31" t="s">
        <v>712</v>
      </c>
      <c r="M35" s="47">
        <v>1.0825088224469001E-5</v>
      </c>
      <c r="N35" s="31" t="s">
        <v>711</v>
      </c>
      <c r="O35" s="31" t="s">
        <v>713</v>
      </c>
      <c r="P35" s="47">
        <v>1.0825088224469001E-5</v>
      </c>
      <c r="Q35" s="31" t="s">
        <v>712</v>
      </c>
      <c r="R35" s="31" t="s">
        <v>713</v>
      </c>
      <c r="S35" s="47">
        <v>0.43587217735824602</v>
      </c>
    </row>
    <row r="36" spans="1:19" ht="15" x14ac:dyDescent="0.25">
      <c r="A36" s="95" t="s">
        <v>611</v>
      </c>
      <c r="B36" s="45" t="s">
        <v>359</v>
      </c>
      <c r="C36" s="31" t="s">
        <v>714</v>
      </c>
      <c r="D36" s="47">
        <v>6.8414557578644298E-3</v>
      </c>
      <c r="E36" s="31" t="s">
        <v>359</v>
      </c>
      <c r="F36" s="31" t="s">
        <v>715</v>
      </c>
      <c r="G36" s="47">
        <v>5.2425902271103497E-2</v>
      </c>
      <c r="H36" s="31" t="s">
        <v>359</v>
      </c>
      <c r="I36" s="31" t="s">
        <v>716</v>
      </c>
      <c r="J36" s="47">
        <v>0.43587217735824602</v>
      </c>
      <c r="K36" s="31" t="s">
        <v>714</v>
      </c>
      <c r="L36" s="31" t="s">
        <v>715</v>
      </c>
      <c r="M36" s="47">
        <v>3.8862066725843798E-3</v>
      </c>
      <c r="N36" s="31" t="s">
        <v>714</v>
      </c>
      <c r="O36" s="31" t="s">
        <v>716</v>
      </c>
      <c r="P36" s="47">
        <v>2.8794734677087602E-3</v>
      </c>
      <c r="Q36" s="31" t="s">
        <v>715</v>
      </c>
      <c r="R36" s="31" t="s">
        <v>716</v>
      </c>
      <c r="S36" s="47">
        <v>0.73936435081945895</v>
      </c>
    </row>
    <row r="37" spans="1:19" ht="15" x14ac:dyDescent="0.25">
      <c r="A37" s="95" t="s">
        <v>612</v>
      </c>
      <c r="B37" s="45" t="s">
        <v>717</v>
      </c>
      <c r="C37" s="31" t="s">
        <v>718</v>
      </c>
      <c r="D37" s="47">
        <v>5.2425902271103497E-2</v>
      </c>
      <c r="E37" s="31" t="s">
        <v>717</v>
      </c>
      <c r="F37" s="31" t="s">
        <v>719</v>
      </c>
      <c r="G37" s="47">
        <v>0.27986100586719798</v>
      </c>
      <c r="H37" s="31" t="s">
        <v>717</v>
      </c>
      <c r="I37" s="31" t="s">
        <v>720</v>
      </c>
      <c r="J37" s="47">
        <v>8.9306977851869498E-3</v>
      </c>
      <c r="K37" s="31" t="s">
        <v>718</v>
      </c>
      <c r="L37" s="31" t="s">
        <v>719</v>
      </c>
      <c r="M37" s="47">
        <v>0.91179718114702601</v>
      </c>
      <c r="N37" s="31" t="s">
        <v>718</v>
      </c>
      <c r="O37" s="31" t="s">
        <v>720</v>
      </c>
      <c r="P37" s="47">
        <v>0.24745069172313799</v>
      </c>
      <c r="Q37" s="31" t="s">
        <v>719</v>
      </c>
      <c r="R37" s="31" t="s">
        <v>720</v>
      </c>
      <c r="S37" s="47">
        <v>0.63052891381064802</v>
      </c>
    </row>
    <row r="38" spans="1:19" ht="15" x14ac:dyDescent="0.25">
      <c r="A38" s="95" t="s">
        <v>613</v>
      </c>
      <c r="B38" s="45" t="s">
        <v>376</v>
      </c>
      <c r="C38" s="31" t="s">
        <v>375</v>
      </c>
      <c r="D38" s="47">
        <v>5.2425902271103497E-2</v>
      </c>
      <c r="E38" s="31" t="s">
        <v>376</v>
      </c>
      <c r="F38" s="31" t="s">
        <v>721</v>
      </c>
      <c r="G38" s="47">
        <v>0.31499924224382397</v>
      </c>
      <c r="H38" s="31" t="s">
        <v>376</v>
      </c>
      <c r="I38" s="31" t="s">
        <v>260</v>
      </c>
      <c r="J38" s="47">
        <v>2.8794734677087602E-3</v>
      </c>
      <c r="K38" s="31" t="s">
        <v>375</v>
      </c>
      <c r="L38" s="31" t="s">
        <v>721</v>
      </c>
      <c r="M38" s="47">
        <v>0.57874169174478796</v>
      </c>
      <c r="N38" s="31" t="s">
        <v>375</v>
      </c>
      <c r="O38" s="31" t="s">
        <v>260</v>
      </c>
      <c r="P38" s="47">
        <v>0.63052891381064802</v>
      </c>
      <c r="Q38" s="31" t="s">
        <v>721</v>
      </c>
      <c r="R38" s="31" t="s">
        <v>260</v>
      </c>
      <c r="S38" s="47">
        <v>0.48125094719521999</v>
      </c>
    </row>
    <row r="39" spans="1:19" ht="15" x14ac:dyDescent="0.25">
      <c r="A39" s="95" t="s">
        <v>614</v>
      </c>
      <c r="B39" s="45" t="s">
        <v>722</v>
      </c>
      <c r="C39" s="31" t="s">
        <v>723</v>
      </c>
      <c r="D39" s="47">
        <v>3.2475264673407101E-4</v>
      </c>
      <c r="E39" s="31" t="s">
        <v>722</v>
      </c>
      <c r="F39" s="31" t="s">
        <v>724</v>
      </c>
      <c r="G39" s="47">
        <v>7.2528091103942502E-4</v>
      </c>
      <c r="H39" s="31" t="s">
        <v>722</v>
      </c>
      <c r="I39" s="31" t="s">
        <v>725</v>
      </c>
      <c r="J39" s="47">
        <v>3.5462989023360501E-2</v>
      </c>
      <c r="K39" s="31" t="s">
        <v>723</v>
      </c>
      <c r="L39" s="31" t="s">
        <v>724</v>
      </c>
      <c r="M39" s="47">
        <v>2.16501764489381E-5</v>
      </c>
      <c r="N39" s="31" t="s">
        <v>723</v>
      </c>
      <c r="O39" s="31" t="s">
        <v>725</v>
      </c>
      <c r="P39" s="47">
        <v>4.8712897010110597E-4</v>
      </c>
      <c r="Q39" s="31" t="s">
        <v>724</v>
      </c>
      <c r="R39" s="31" t="s">
        <v>725</v>
      </c>
      <c r="S39" s="47">
        <v>0.35268137435320102</v>
      </c>
    </row>
    <row r="40" spans="1:19" ht="15" x14ac:dyDescent="0.25">
      <c r="A40" s="95" t="s">
        <v>615</v>
      </c>
      <c r="B40" s="45" t="s">
        <v>726</v>
      </c>
      <c r="C40" s="31" t="s">
        <v>727</v>
      </c>
      <c r="D40" s="47">
        <v>3.2475264673407101E-4</v>
      </c>
      <c r="E40" s="31" t="s">
        <v>726</v>
      </c>
      <c r="F40" s="31" t="s">
        <v>728</v>
      </c>
      <c r="G40" s="47">
        <v>6.8414557578644298E-3</v>
      </c>
      <c r="H40" s="31" t="s">
        <v>726</v>
      </c>
      <c r="I40" s="31" t="s">
        <v>729</v>
      </c>
      <c r="J40" s="47">
        <v>3.5462989023360501E-2</v>
      </c>
      <c r="K40" s="31" t="s">
        <v>727</v>
      </c>
      <c r="L40" s="31" t="s">
        <v>728</v>
      </c>
      <c r="M40" s="47">
        <v>4.3300352897876098E-5</v>
      </c>
      <c r="N40" s="31" t="s">
        <v>727</v>
      </c>
      <c r="O40" s="31" t="s">
        <v>729</v>
      </c>
      <c r="P40" s="47">
        <v>1.0500335577735E-3</v>
      </c>
      <c r="Q40" s="31" t="s">
        <v>728</v>
      </c>
      <c r="R40" s="31" t="s">
        <v>729</v>
      </c>
      <c r="S40" s="47">
        <v>0.39304812834224601</v>
      </c>
    </row>
    <row r="41" spans="1:19" ht="15" x14ac:dyDescent="0.25">
      <c r="A41" s="95" t="s">
        <v>175</v>
      </c>
      <c r="B41" s="45" t="s">
        <v>730</v>
      </c>
      <c r="C41" s="31" t="s">
        <v>731</v>
      </c>
      <c r="D41" s="47">
        <v>1.0825088224469001E-5</v>
      </c>
      <c r="E41" s="31" t="s">
        <v>730</v>
      </c>
      <c r="F41" s="31" t="s">
        <v>732</v>
      </c>
      <c r="G41" s="47">
        <v>6.3012838554634201E-2</v>
      </c>
      <c r="H41" s="31" t="s">
        <v>730</v>
      </c>
      <c r="I41" s="31" t="s">
        <v>733</v>
      </c>
      <c r="J41" s="47">
        <v>1.0825088224469001E-5</v>
      </c>
      <c r="K41" s="31" t="s">
        <v>731</v>
      </c>
      <c r="L41" s="31" t="s">
        <v>732</v>
      </c>
      <c r="M41" s="47">
        <v>0.19031587607438999</v>
      </c>
      <c r="N41" s="31" t="s">
        <v>731</v>
      </c>
      <c r="O41" s="31" t="s">
        <v>733</v>
      </c>
      <c r="P41" s="47">
        <v>0.97051245967654598</v>
      </c>
      <c r="Q41" s="31" t="s">
        <v>732</v>
      </c>
      <c r="R41" s="31" t="s">
        <v>733</v>
      </c>
      <c r="S41" s="47">
        <v>0.217562623135379</v>
      </c>
    </row>
    <row r="42" spans="1:19" s="66" customFormat="1" ht="15" x14ac:dyDescent="0.25">
      <c r="A42" s="95"/>
      <c r="B42" s="45"/>
      <c r="C42" s="31"/>
      <c r="D42" s="47"/>
      <c r="E42" s="31"/>
      <c r="F42" s="31"/>
      <c r="G42" s="47"/>
      <c r="H42" s="31"/>
      <c r="I42" s="31"/>
      <c r="J42" s="47"/>
      <c r="K42" s="31"/>
      <c r="L42" s="31"/>
      <c r="M42" s="47"/>
      <c r="N42" s="31"/>
      <c r="O42" s="31"/>
      <c r="P42" s="47"/>
      <c r="Q42" s="31"/>
      <c r="R42" s="31"/>
      <c r="S42" s="47"/>
    </row>
    <row r="43" spans="1:19" s="66" customFormat="1" ht="15.75" thickBot="1" x14ac:dyDescent="0.3">
      <c r="A43" s="100" t="s">
        <v>887</v>
      </c>
      <c r="B43" s="29" t="s">
        <v>878</v>
      </c>
      <c r="C43" s="29" t="s">
        <v>878</v>
      </c>
      <c r="D43" s="97"/>
      <c r="E43" s="29" t="s">
        <v>878</v>
      </c>
      <c r="F43" s="29" t="s">
        <v>878</v>
      </c>
      <c r="G43" s="97"/>
      <c r="H43" s="29" t="s">
        <v>878</v>
      </c>
      <c r="I43" s="29" t="s">
        <v>878</v>
      </c>
      <c r="J43" s="97"/>
      <c r="K43" s="29" t="s">
        <v>878</v>
      </c>
      <c r="L43" s="29" t="s">
        <v>878</v>
      </c>
      <c r="M43" s="97"/>
      <c r="N43" s="29" t="s">
        <v>878</v>
      </c>
      <c r="O43" s="29" t="s">
        <v>878</v>
      </c>
      <c r="P43" s="97"/>
      <c r="Q43" s="29" t="s">
        <v>878</v>
      </c>
      <c r="R43" s="29" t="s">
        <v>878</v>
      </c>
      <c r="S43" s="97"/>
    </row>
    <row r="44" spans="1:19" ht="15" x14ac:dyDescent="0.25">
      <c r="A44" s="67" t="s">
        <v>624</v>
      </c>
      <c r="B44" s="31" t="s">
        <v>734</v>
      </c>
      <c r="C44" s="28" t="s">
        <v>735</v>
      </c>
      <c r="D44" s="47">
        <v>1</v>
      </c>
      <c r="E44" s="28" t="s">
        <v>734</v>
      </c>
      <c r="F44" s="28" t="s">
        <v>736</v>
      </c>
      <c r="G44" s="47">
        <v>1.0825088224469001E-5</v>
      </c>
      <c r="H44" s="28" t="s">
        <v>734</v>
      </c>
      <c r="I44" s="28" t="s">
        <v>737</v>
      </c>
      <c r="J44" s="47">
        <v>1.0825088224469001E-5</v>
      </c>
      <c r="K44" s="28" t="s">
        <v>735</v>
      </c>
      <c r="L44" s="28" t="s">
        <v>736</v>
      </c>
      <c r="M44" s="47">
        <v>2.16501764489381E-5</v>
      </c>
      <c r="N44" s="28" t="s">
        <v>735</v>
      </c>
      <c r="O44" s="28" t="s">
        <v>737</v>
      </c>
      <c r="P44" s="47">
        <v>1.0825088224469001E-5</v>
      </c>
      <c r="Q44" s="28" t="s">
        <v>736</v>
      </c>
      <c r="R44" s="28" t="s">
        <v>737</v>
      </c>
      <c r="S44" s="47">
        <v>0.31499924224382397</v>
      </c>
    </row>
    <row r="45" spans="1:19" ht="15" x14ac:dyDescent="0.25">
      <c r="A45" s="4" t="s">
        <v>625</v>
      </c>
      <c r="B45" s="45" t="s">
        <v>738</v>
      </c>
      <c r="C45" s="28" t="s">
        <v>739</v>
      </c>
      <c r="D45" s="47">
        <v>2.3230639329710499E-2</v>
      </c>
      <c r="E45" s="28" t="s">
        <v>738</v>
      </c>
      <c r="F45" s="28" t="s">
        <v>740</v>
      </c>
      <c r="G45" s="47">
        <v>0.39304812834224601</v>
      </c>
      <c r="H45" s="28" t="s">
        <v>738</v>
      </c>
      <c r="I45" s="28" t="s">
        <v>741</v>
      </c>
      <c r="J45" s="47">
        <v>2.3230639329710499E-2</v>
      </c>
      <c r="K45" s="28" t="s">
        <v>739</v>
      </c>
      <c r="L45" s="28" t="s">
        <v>740</v>
      </c>
      <c r="M45" s="47">
        <v>0.24745069172313799</v>
      </c>
      <c r="N45" s="28" t="s">
        <v>739</v>
      </c>
      <c r="O45" s="28" t="s">
        <v>741</v>
      </c>
      <c r="P45" s="47">
        <v>1</v>
      </c>
      <c r="Q45" s="28" t="s">
        <v>740</v>
      </c>
      <c r="R45" s="28" t="s">
        <v>741</v>
      </c>
      <c r="S45" s="47">
        <v>0.39304812834224601</v>
      </c>
    </row>
    <row r="46" spans="1:19" ht="15" x14ac:dyDescent="0.25">
      <c r="A46" s="4" t="s">
        <v>626</v>
      </c>
      <c r="B46" s="45" t="s">
        <v>745</v>
      </c>
      <c r="C46" s="28" t="s">
        <v>426</v>
      </c>
      <c r="D46" s="47">
        <v>8.9209552057849306E-2</v>
      </c>
      <c r="E46" s="28" t="s">
        <v>745</v>
      </c>
      <c r="F46" s="28" t="s">
        <v>746</v>
      </c>
      <c r="G46" s="47">
        <v>1.29901058693628E-4</v>
      </c>
      <c r="H46" s="28" t="s">
        <v>745</v>
      </c>
      <c r="I46" s="28" t="s">
        <v>747</v>
      </c>
      <c r="J46" s="47">
        <v>2.8794734677087602E-3</v>
      </c>
      <c r="K46" s="28" t="s">
        <v>426</v>
      </c>
      <c r="L46" s="28" t="s">
        <v>746</v>
      </c>
      <c r="M46" s="47">
        <v>4.3300352897876098E-5</v>
      </c>
      <c r="N46" s="28" t="s">
        <v>426</v>
      </c>
      <c r="O46" s="28" t="s">
        <v>747</v>
      </c>
      <c r="P46" s="47">
        <v>2.8794734677087602E-3</v>
      </c>
      <c r="Q46" s="28" t="s">
        <v>746</v>
      </c>
      <c r="R46" s="28" t="s">
        <v>747</v>
      </c>
      <c r="S46" s="47">
        <v>0.63052891381064802</v>
      </c>
    </row>
    <row r="47" spans="1:19" ht="15" x14ac:dyDescent="0.25">
      <c r="A47" s="4" t="s">
        <v>627</v>
      </c>
      <c r="B47" s="45" t="s">
        <v>748</v>
      </c>
      <c r="C47" s="28" t="s">
        <v>749</v>
      </c>
      <c r="D47" s="47">
        <v>3.8862066725843798E-3</v>
      </c>
      <c r="E47" s="28" t="s">
        <v>748</v>
      </c>
      <c r="F47" s="28" t="s">
        <v>750</v>
      </c>
      <c r="G47" s="47">
        <v>1.0825088224469001E-5</v>
      </c>
      <c r="H47" s="28" t="s">
        <v>748</v>
      </c>
      <c r="I47" s="28" t="s">
        <v>751</v>
      </c>
      <c r="J47" s="47">
        <v>1.0825088224469001E-5</v>
      </c>
      <c r="K47" s="28" t="s">
        <v>749</v>
      </c>
      <c r="L47" s="28" t="s">
        <v>750</v>
      </c>
      <c r="M47" s="47">
        <v>1.0825088224469001E-5</v>
      </c>
      <c r="N47" s="28" t="s">
        <v>749</v>
      </c>
      <c r="O47" s="28" t="s">
        <v>751</v>
      </c>
      <c r="P47" s="47">
        <v>1.0825088224469001E-5</v>
      </c>
      <c r="Q47" s="28" t="s">
        <v>750</v>
      </c>
      <c r="R47" s="28" t="s">
        <v>751</v>
      </c>
      <c r="S47" s="47">
        <v>0.39304812834224601</v>
      </c>
    </row>
    <row r="48" spans="1:19" ht="15" x14ac:dyDescent="0.25">
      <c r="A48" s="4" t="s">
        <v>628</v>
      </c>
      <c r="B48" s="45" t="s">
        <v>752</v>
      </c>
      <c r="C48" s="28" t="s">
        <v>753</v>
      </c>
      <c r="D48" s="47">
        <v>1.0825088224469001E-5</v>
      </c>
      <c r="E48" s="28" t="s">
        <v>752</v>
      </c>
      <c r="F48" s="28" t="s">
        <v>754</v>
      </c>
      <c r="G48" s="47">
        <v>0.97051245967654598</v>
      </c>
      <c r="H48" s="28" t="s">
        <v>752</v>
      </c>
      <c r="I48" s="28" t="s">
        <v>755</v>
      </c>
      <c r="J48" s="47">
        <v>0.16549394877568299</v>
      </c>
      <c r="K48" s="28" t="s">
        <v>753</v>
      </c>
      <c r="L48" s="28" t="s">
        <v>754</v>
      </c>
      <c r="M48" s="47">
        <v>1.0825088224469001E-5</v>
      </c>
      <c r="N48" s="28" t="s">
        <v>753</v>
      </c>
      <c r="O48" s="28" t="s">
        <v>755</v>
      </c>
      <c r="P48" s="47">
        <v>1.0825088224469001E-5</v>
      </c>
      <c r="Q48" s="28" t="s">
        <v>754</v>
      </c>
      <c r="R48" s="28" t="s">
        <v>755</v>
      </c>
      <c r="S48" s="47">
        <v>0.52884886011820997</v>
      </c>
    </row>
    <row r="49" spans="1:19" ht="15" x14ac:dyDescent="0.25">
      <c r="A49" s="4" t="s">
        <v>629</v>
      </c>
      <c r="B49" s="45" t="s">
        <v>756</v>
      </c>
      <c r="C49" s="28" t="s">
        <v>757</v>
      </c>
      <c r="D49" s="47">
        <v>1.29901058693628E-4</v>
      </c>
      <c r="E49" s="28" t="s">
        <v>756</v>
      </c>
      <c r="F49" s="28" t="s">
        <v>758</v>
      </c>
      <c r="G49" s="47">
        <v>0.73936435081945895</v>
      </c>
      <c r="H49" s="28" t="s">
        <v>756</v>
      </c>
      <c r="I49" s="28" t="s">
        <v>759</v>
      </c>
      <c r="J49" s="47">
        <v>0.91179718114702601</v>
      </c>
      <c r="K49" s="28" t="s">
        <v>757</v>
      </c>
      <c r="L49" s="28" t="s">
        <v>758</v>
      </c>
      <c r="M49" s="47">
        <v>7.2528091103942502E-4</v>
      </c>
      <c r="N49" s="28" t="s">
        <v>757</v>
      </c>
      <c r="O49" s="28" t="s">
        <v>759</v>
      </c>
      <c r="P49" s="47">
        <v>1.0825088224469001E-5</v>
      </c>
      <c r="Q49" s="28" t="s">
        <v>758</v>
      </c>
      <c r="R49" s="28" t="s">
        <v>759</v>
      </c>
      <c r="S49" s="47">
        <v>0.97051245967654598</v>
      </c>
    </row>
    <row r="50" spans="1:19" ht="15" x14ac:dyDescent="0.25">
      <c r="A50" s="4" t="s">
        <v>630</v>
      </c>
      <c r="B50" s="45" t="s">
        <v>760</v>
      </c>
      <c r="C50" s="28" t="s">
        <v>761</v>
      </c>
      <c r="D50" s="47">
        <v>5.1960423477451301E-3</v>
      </c>
      <c r="E50" s="28" t="s">
        <v>760</v>
      </c>
      <c r="F50" s="28" t="s">
        <v>762</v>
      </c>
      <c r="G50" s="47">
        <v>0.73936435081945895</v>
      </c>
      <c r="H50" s="28" t="s">
        <v>760</v>
      </c>
      <c r="I50" s="28" t="s">
        <v>763</v>
      </c>
      <c r="J50" s="47">
        <v>0.43587217735824602</v>
      </c>
      <c r="K50" s="28" t="s">
        <v>761</v>
      </c>
      <c r="L50" s="28" t="s">
        <v>762</v>
      </c>
      <c r="M50" s="47">
        <v>2.3230639329710499E-2</v>
      </c>
      <c r="N50" s="28" t="s">
        <v>761</v>
      </c>
      <c r="O50" s="28" t="s">
        <v>763</v>
      </c>
      <c r="P50" s="47">
        <v>2.8794734677087602E-3</v>
      </c>
      <c r="Q50" s="28" t="s">
        <v>762</v>
      </c>
      <c r="R50" s="28" t="s">
        <v>763</v>
      </c>
      <c r="S50" s="47">
        <v>0.68421052631579005</v>
      </c>
    </row>
    <row r="51" spans="1:19" ht="15" x14ac:dyDescent="0.25">
      <c r="A51" s="4" t="s">
        <v>631</v>
      </c>
      <c r="B51" s="45" t="s">
        <v>764</v>
      </c>
      <c r="C51" s="28" t="s">
        <v>765</v>
      </c>
      <c r="D51" s="47">
        <v>1.0825088224469001E-5</v>
      </c>
      <c r="E51" s="28" t="s">
        <v>764</v>
      </c>
      <c r="F51" s="28" t="s">
        <v>766</v>
      </c>
      <c r="G51" s="47">
        <v>0.39304812834224601</v>
      </c>
      <c r="H51" s="28" t="s">
        <v>764</v>
      </c>
      <c r="I51" s="28" t="s">
        <v>767</v>
      </c>
      <c r="J51" s="47">
        <v>0.123005477494642</v>
      </c>
      <c r="K51" s="28" t="s">
        <v>765</v>
      </c>
      <c r="L51" s="28" t="s">
        <v>766</v>
      </c>
      <c r="M51" s="47">
        <v>1.0825088224469001E-5</v>
      </c>
      <c r="N51" s="28" t="s">
        <v>765</v>
      </c>
      <c r="O51" s="28" t="s">
        <v>767</v>
      </c>
      <c r="P51" s="47">
        <v>1.0825088224469001E-5</v>
      </c>
      <c r="Q51" s="28" t="s">
        <v>766</v>
      </c>
      <c r="R51" s="28" t="s">
        <v>767</v>
      </c>
      <c r="S51" s="47">
        <v>0.68421052631579005</v>
      </c>
    </row>
    <row r="52" spans="1:19" ht="15" x14ac:dyDescent="0.25">
      <c r="A52" s="4" t="s">
        <v>632</v>
      </c>
      <c r="B52" s="45" t="s">
        <v>768</v>
      </c>
      <c r="C52" s="28" t="s">
        <v>475</v>
      </c>
      <c r="D52" s="47">
        <v>1.0825088224469001E-5</v>
      </c>
      <c r="E52" s="28" t="s">
        <v>768</v>
      </c>
      <c r="F52" s="28" t="s">
        <v>769</v>
      </c>
      <c r="G52" s="47">
        <v>0.19031587607438999</v>
      </c>
      <c r="H52" s="28" t="s">
        <v>768</v>
      </c>
      <c r="I52" s="28" t="s">
        <v>770</v>
      </c>
      <c r="J52" s="47">
        <v>2.3230639329710499E-2</v>
      </c>
      <c r="K52" s="28" t="s">
        <v>475</v>
      </c>
      <c r="L52" s="28" t="s">
        <v>769</v>
      </c>
      <c r="M52" s="47">
        <v>4.8712897010110597E-4</v>
      </c>
      <c r="N52" s="28" t="s">
        <v>475</v>
      </c>
      <c r="O52" s="28" t="s">
        <v>770</v>
      </c>
      <c r="P52" s="47">
        <v>1.0825088224469001E-5</v>
      </c>
      <c r="Q52" s="28" t="s">
        <v>769</v>
      </c>
      <c r="R52" s="28" t="s">
        <v>770</v>
      </c>
      <c r="S52" s="47">
        <v>0.73936435081945895</v>
      </c>
    </row>
    <row r="53" spans="1:19" s="66" customFormat="1" ht="15" x14ac:dyDescent="0.25">
      <c r="A53" s="4"/>
      <c r="B53" s="45"/>
      <c r="C53" s="28"/>
      <c r="D53" s="47"/>
      <c r="E53" s="28"/>
      <c r="F53" s="28"/>
      <c r="G53" s="47"/>
      <c r="H53" s="28"/>
      <c r="I53" s="28"/>
      <c r="J53" s="47"/>
      <c r="K53" s="28"/>
      <c r="L53" s="28"/>
      <c r="M53" s="47"/>
      <c r="N53" s="28"/>
      <c r="O53" s="28"/>
      <c r="P53" s="47"/>
      <c r="Q53" s="28"/>
      <c r="R53" s="28"/>
      <c r="S53" s="47"/>
    </row>
    <row r="54" spans="1:19" s="66" customFormat="1" ht="15.75" thickBot="1" x14ac:dyDescent="0.3">
      <c r="A54" s="86" t="s">
        <v>136</v>
      </c>
      <c r="B54" s="42" t="s">
        <v>878</v>
      </c>
      <c r="C54" s="29" t="s">
        <v>878</v>
      </c>
      <c r="D54" s="47"/>
      <c r="E54" s="29" t="s">
        <v>878</v>
      </c>
      <c r="F54" s="29" t="s">
        <v>878</v>
      </c>
      <c r="G54" s="47"/>
      <c r="H54" s="29" t="s">
        <v>878</v>
      </c>
      <c r="I54" s="29" t="s">
        <v>878</v>
      </c>
      <c r="J54" s="47"/>
      <c r="K54" s="29" t="s">
        <v>878</v>
      </c>
      <c r="L54" s="29" t="s">
        <v>878</v>
      </c>
      <c r="M54" s="47"/>
      <c r="N54" s="29" t="s">
        <v>878</v>
      </c>
      <c r="O54" s="29" t="s">
        <v>878</v>
      </c>
      <c r="P54" s="47"/>
      <c r="Q54" s="29" t="s">
        <v>878</v>
      </c>
      <c r="R54" s="29" t="s">
        <v>878</v>
      </c>
      <c r="S54" s="47"/>
    </row>
    <row r="55" spans="1:19" ht="15" x14ac:dyDescent="0.25">
      <c r="A55" s="90" t="s">
        <v>616</v>
      </c>
      <c r="B55" s="91" t="s">
        <v>771</v>
      </c>
      <c r="C55" s="70" t="s">
        <v>772</v>
      </c>
      <c r="D55" s="92">
        <v>6.3012838554634201E-2</v>
      </c>
      <c r="E55" s="70" t="s">
        <v>771</v>
      </c>
      <c r="F55" s="70" t="s">
        <v>773</v>
      </c>
      <c r="G55" s="92">
        <v>3.8862066725843798E-3</v>
      </c>
      <c r="H55" s="70" t="s">
        <v>771</v>
      </c>
      <c r="I55" s="70" t="s">
        <v>774</v>
      </c>
      <c r="J55" s="92">
        <v>3.5462989023360501E-2</v>
      </c>
      <c r="K55" s="70" t="s">
        <v>772</v>
      </c>
      <c r="L55" s="70" t="s">
        <v>773</v>
      </c>
      <c r="M55" s="92">
        <v>1.0825088224469001E-5</v>
      </c>
      <c r="N55" s="70" t="s">
        <v>772</v>
      </c>
      <c r="O55" s="70" t="s">
        <v>774</v>
      </c>
      <c r="P55" s="92">
        <v>7.2528091103942502E-4</v>
      </c>
      <c r="Q55" s="70" t="s">
        <v>773</v>
      </c>
      <c r="R55" s="70" t="s">
        <v>774</v>
      </c>
      <c r="S55" s="92">
        <v>0.35268137435320102</v>
      </c>
    </row>
    <row r="56" spans="1:19" ht="15" x14ac:dyDescent="0.25">
      <c r="A56" s="95" t="s">
        <v>617</v>
      </c>
      <c r="B56" s="45" t="s">
        <v>776</v>
      </c>
      <c r="C56" s="31" t="s">
        <v>777</v>
      </c>
      <c r="D56" s="47">
        <v>0.57874169174478796</v>
      </c>
      <c r="E56" s="31" t="s">
        <v>776</v>
      </c>
      <c r="F56" s="31" t="s">
        <v>778</v>
      </c>
      <c r="G56" s="47">
        <v>0.105122431747819</v>
      </c>
      <c r="H56" s="31" t="s">
        <v>776</v>
      </c>
      <c r="I56" s="31" t="s">
        <v>779</v>
      </c>
      <c r="J56" s="47">
        <v>0.16549394877568299</v>
      </c>
      <c r="K56" s="31" t="s">
        <v>777</v>
      </c>
      <c r="L56" s="31" t="s">
        <v>778</v>
      </c>
      <c r="M56" s="47">
        <v>0.27986100586719798</v>
      </c>
      <c r="N56" s="31" t="s">
        <v>777</v>
      </c>
      <c r="O56" s="31" t="s">
        <v>779</v>
      </c>
      <c r="P56" s="47">
        <v>0.35268137435320102</v>
      </c>
      <c r="Q56" s="31" t="s">
        <v>778</v>
      </c>
      <c r="R56" s="31" t="s">
        <v>779</v>
      </c>
      <c r="S56" s="47">
        <v>0.79593626188053401</v>
      </c>
    </row>
    <row r="57" spans="1:19" ht="15" x14ac:dyDescent="0.25">
      <c r="A57" s="95" t="s">
        <v>618</v>
      </c>
      <c r="B57" s="45" t="s">
        <v>528</v>
      </c>
      <c r="C57" s="31" t="s">
        <v>780</v>
      </c>
      <c r="D57" s="47">
        <v>1.0825088224469001E-5</v>
      </c>
      <c r="E57" s="31" t="s">
        <v>528</v>
      </c>
      <c r="F57" s="31" t="s">
        <v>781</v>
      </c>
      <c r="G57" s="47">
        <v>0.63052891381064802</v>
      </c>
      <c r="H57" s="31" t="s">
        <v>528</v>
      </c>
      <c r="I57" s="31" t="s">
        <v>782</v>
      </c>
      <c r="J57" s="47">
        <v>0.105122431747819</v>
      </c>
      <c r="K57" s="31" t="s">
        <v>780</v>
      </c>
      <c r="L57" s="31" t="s">
        <v>781</v>
      </c>
      <c r="M57" s="47">
        <v>2.05676676264912E-4</v>
      </c>
      <c r="N57" s="31" t="s">
        <v>780</v>
      </c>
      <c r="O57" s="31" t="s">
        <v>782</v>
      </c>
      <c r="P57" s="47">
        <v>7.2528091103942502E-4</v>
      </c>
      <c r="Q57" s="31" t="s">
        <v>781</v>
      </c>
      <c r="R57" s="31" t="s">
        <v>782</v>
      </c>
      <c r="S57" s="47">
        <v>0.52884886011820997</v>
      </c>
    </row>
    <row r="58" spans="1:19" ht="15" x14ac:dyDescent="0.25">
      <c r="A58" s="95" t="s">
        <v>619</v>
      </c>
      <c r="B58" s="45" t="s">
        <v>783</v>
      </c>
      <c r="C58" s="31" t="s">
        <v>784</v>
      </c>
      <c r="D58" s="47">
        <v>1.46896447206045E-2</v>
      </c>
      <c r="E58" s="31" t="s">
        <v>783</v>
      </c>
      <c r="F58" s="31" t="s">
        <v>785</v>
      </c>
      <c r="G58" s="47">
        <v>4.3300352897876098E-5</v>
      </c>
      <c r="H58" s="31" t="s">
        <v>783</v>
      </c>
      <c r="I58" s="31" t="s">
        <v>786</v>
      </c>
      <c r="J58" s="47">
        <v>2.16501764489381E-5</v>
      </c>
      <c r="K58" s="31" t="s">
        <v>784</v>
      </c>
      <c r="L58" s="31" t="s">
        <v>785</v>
      </c>
      <c r="M58" s="47">
        <v>1.0825088224469001E-5</v>
      </c>
      <c r="N58" s="31" t="s">
        <v>784</v>
      </c>
      <c r="O58" s="31" t="s">
        <v>786</v>
      </c>
      <c r="P58" s="47">
        <v>1.0825088224469001E-5</v>
      </c>
      <c r="Q58" s="31" t="s">
        <v>785</v>
      </c>
      <c r="R58" s="31" t="s">
        <v>786</v>
      </c>
      <c r="S58" s="47">
        <v>0.91179718114702601</v>
      </c>
    </row>
    <row r="59" spans="1:19" ht="15" x14ac:dyDescent="0.25">
      <c r="A59" s="95" t="s">
        <v>620</v>
      </c>
      <c r="B59" s="45" t="s">
        <v>673</v>
      </c>
      <c r="C59" s="31" t="s">
        <v>514</v>
      </c>
      <c r="D59" s="47">
        <v>6.3012838554634201E-2</v>
      </c>
      <c r="E59" s="31" t="s">
        <v>673</v>
      </c>
      <c r="F59" s="31" t="s">
        <v>787</v>
      </c>
      <c r="G59" s="47">
        <v>0.16549394877568299</v>
      </c>
      <c r="H59" s="31" t="s">
        <v>673</v>
      </c>
      <c r="I59" s="31" t="s">
        <v>685</v>
      </c>
      <c r="J59" s="47">
        <v>2.88055597653121E-2</v>
      </c>
      <c r="K59" s="31" t="s">
        <v>514</v>
      </c>
      <c r="L59" s="31" t="s">
        <v>787</v>
      </c>
      <c r="M59" s="47">
        <v>2.88055597653121E-2</v>
      </c>
      <c r="N59" s="31" t="s">
        <v>514</v>
      </c>
      <c r="O59" s="31" t="s">
        <v>685</v>
      </c>
      <c r="P59" s="47">
        <v>2.0892420273225199E-3</v>
      </c>
      <c r="Q59" s="31" t="s">
        <v>787</v>
      </c>
      <c r="R59" s="31" t="s">
        <v>685</v>
      </c>
      <c r="S59" s="47">
        <v>0.97051245967654598</v>
      </c>
    </row>
    <row r="60" spans="1:19" ht="15" x14ac:dyDescent="0.25">
      <c r="A60" s="95" t="s">
        <v>621</v>
      </c>
      <c r="B60" s="45" t="s">
        <v>788</v>
      </c>
      <c r="C60" s="31" t="s">
        <v>789</v>
      </c>
      <c r="D60" s="47">
        <v>0.68421052631579005</v>
      </c>
      <c r="E60" s="31" t="s">
        <v>788</v>
      </c>
      <c r="F60" s="31" t="s">
        <v>437</v>
      </c>
      <c r="G60" s="47">
        <v>0.31499924224382397</v>
      </c>
      <c r="H60" s="31" t="s">
        <v>788</v>
      </c>
      <c r="I60" s="31" t="s">
        <v>790</v>
      </c>
      <c r="J60" s="47">
        <v>0.31499924224382397</v>
      </c>
      <c r="K60" s="31" t="s">
        <v>789</v>
      </c>
      <c r="L60" s="31" t="s">
        <v>437</v>
      </c>
      <c r="M60" s="47">
        <v>0.27986100586719798</v>
      </c>
      <c r="N60" s="31" t="s">
        <v>789</v>
      </c>
      <c r="O60" s="31" t="s">
        <v>790</v>
      </c>
      <c r="P60" s="47">
        <v>0.19031587607438999</v>
      </c>
      <c r="Q60" s="31" t="s">
        <v>437</v>
      </c>
      <c r="R60" s="31" t="s">
        <v>790</v>
      </c>
      <c r="S60" s="47">
        <v>0.85342830544068904</v>
      </c>
    </row>
    <row r="61" spans="1:19" ht="15" x14ac:dyDescent="0.25">
      <c r="A61" s="95" t="s">
        <v>622</v>
      </c>
      <c r="B61" s="45" t="s">
        <v>791</v>
      </c>
      <c r="C61" s="31" t="s">
        <v>792</v>
      </c>
      <c r="D61" s="47">
        <v>2.88055597653121E-2</v>
      </c>
      <c r="E61" s="31" t="s">
        <v>791</v>
      </c>
      <c r="F61" s="31" t="s">
        <v>793</v>
      </c>
      <c r="G61" s="47">
        <v>1.29901058693628E-4</v>
      </c>
      <c r="H61" s="31" t="s">
        <v>791</v>
      </c>
      <c r="I61" s="31" t="s">
        <v>794</v>
      </c>
      <c r="J61" s="47">
        <v>4.8712897010110597E-4</v>
      </c>
      <c r="K61" s="31" t="s">
        <v>792</v>
      </c>
      <c r="L61" s="31" t="s">
        <v>793</v>
      </c>
      <c r="M61" s="47">
        <v>1.0825088224469001E-5</v>
      </c>
      <c r="N61" s="31" t="s">
        <v>792</v>
      </c>
      <c r="O61" s="31" t="s">
        <v>794</v>
      </c>
      <c r="P61" s="47">
        <v>2.16501764489381E-5</v>
      </c>
      <c r="Q61" s="31" t="s">
        <v>793</v>
      </c>
      <c r="R61" s="31" t="s">
        <v>794</v>
      </c>
      <c r="S61" s="47">
        <v>0.43587217735824602</v>
      </c>
    </row>
    <row r="62" spans="1:19" ht="15.75" thickBot="1" x14ac:dyDescent="0.3">
      <c r="A62" s="96" t="s">
        <v>623</v>
      </c>
      <c r="B62" s="27" t="s">
        <v>316</v>
      </c>
      <c r="C62" s="24" t="s">
        <v>795</v>
      </c>
      <c r="D62" s="97">
        <v>6.3012838554634201E-2</v>
      </c>
      <c r="E62" s="24" t="s">
        <v>316</v>
      </c>
      <c r="F62" s="24" t="s">
        <v>796</v>
      </c>
      <c r="G62" s="97">
        <v>0.35268137435320102</v>
      </c>
      <c r="H62" s="24" t="s">
        <v>316</v>
      </c>
      <c r="I62" s="24" t="s">
        <v>797</v>
      </c>
      <c r="J62" s="97">
        <v>0.97051245967654598</v>
      </c>
      <c r="K62" s="24" t="s">
        <v>795</v>
      </c>
      <c r="L62" s="24" t="s">
        <v>796</v>
      </c>
      <c r="M62" s="97">
        <v>4.3257052544978199E-2</v>
      </c>
      <c r="N62" s="24" t="s">
        <v>795</v>
      </c>
      <c r="O62" s="24" t="s">
        <v>797</v>
      </c>
      <c r="P62" s="97">
        <v>0.105122431747819</v>
      </c>
      <c r="Q62" s="24" t="s">
        <v>796</v>
      </c>
      <c r="R62" s="24" t="s">
        <v>797</v>
      </c>
      <c r="S62" s="97">
        <v>0.68421052631579005</v>
      </c>
    </row>
    <row r="63" spans="1:19" ht="15" x14ac:dyDescent="0.2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</row>
    <row r="64" spans="1:19" x14ac:dyDescent="0.2">
      <c r="A64" s="53"/>
      <c r="D64" s="53"/>
      <c r="F64" s="53"/>
      <c r="G64" s="53"/>
      <c r="I64" s="53"/>
      <c r="J64" s="53"/>
      <c r="K64" s="53"/>
      <c r="L64" s="53"/>
      <c r="M64" s="53"/>
      <c r="N64" s="53"/>
      <c r="O64" s="53"/>
      <c r="P64" s="53"/>
      <c r="Q64" s="53"/>
      <c r="S64" s="53"/>
    </row>
    <row r="65" spans="1:19" ht="15" x14ac:dyDescent="0.25">
      <c r="A65" s="173" t="s">
        <v>808</v>
      </c>
      <c r="B65" s="173"/>
      <c r="C65" s="55">
        <v>2.2522522522522501E-4</v>
      </c>
      <c r="D65" s="53"/>
      <c r="F65" s="53"/>
      <c r="G65" s="53"/>
      <c r="I65" s="53"/>
      <c r="J65" s="53"/>
      <c r="K65" s="53"/>
      <c r="L65" s="53"/>
      <c r="M65" s="53"/>
      <c r="N65" s="53"/>
      <c r="O65" s="53"/>
      <c r="P65" s="53"/>
      <c r="Q65" s="53"/>
      <c r="S65" s="53"/>
    </row>
    <row r="66" spans="1:19" x14ac:dyDescent="0.2">
      <c r="A66" s="53"/>
      <c r="D66" s="53"/>
      <c r="F66" s="53"/>
      <c r="G66" s="53"/>
      <c r="I66" s="53"/>
      <c r="J66" s="53"/>
      <c r="K66" s="53"/>
      <c r="L66" s="53"/>
      <c r="M66" s="53"/>
      <c r="N66" s="53"/>
      <c r="O66" s="53"/>
      <c r="P66" s="53"/>
      <c r="Q66" s="53"/>
      <c r="S66" s="53"/>
    </row>
    <row r="67" spans="1:19" x14ac:dyDescent="0.2">
      <c r="A67" s="53"/>
      <c r="D67" s="53"/>
      <c r="F67" s="53"/>
      <c r="G67" s="53"/>
      <c r="I67" s="53"/>
      <c r="J67" s="53"/>
      <c r="K67" s="53"/>
      <c r="L67" s="53"/>
      <c r="M67" s="53"/>
      <c r="N67" s="53"/>
      <c r="O67" s="53"/>
      <c r="P67" s="53"/>
      <c r="Q67" s="53"/>
      <c r="S67" s="53"/>
    </row>
    <row r="68" spans="1:19" x14ac:dyDescent="0.2">
      <c r="A68" s="53"/>
      <c r="D68" s="53"/>
      <c r="F68" s="53"/>
      <c r="G68" s="53"/>
      <c r="I68" s="53"/>
      <c r="J68" s="53"/>
      <c r="K68" s="53"/>
      <c r="L68" s="53"/>
      <c r="M68" s="53"/>
      <c r="N68" s="53"/>
      <c r="O68" s="53"/>
      <c r="P68" s="53"/>
      <c r="Q68" s="53"/>
      <c r="S68" s="53"/>
    </row>
    <row r="69" spans="1:19" x14ac:dyDescent="0.2">
      <c r="A69" s="53"/>
      <c r="D69" s="53"/>
      <c r="F69" s="53"/>
      <c r="G69" s="53"/>
      <c r="I69" s="53"/>
      <c r="J69" s="53"/>
      <c r="K69" s="53"/>
      <c r="L69" s="53"/>
      <c r="M69" s="53"/>
      <c r="N69" s="53"/>
      <c r="O69" s="53"/>
      <c r="P69" s="53"/>
      <c r="Q69" s="53"/>
      <c r="S69" s="53"/>
    </row>
    <row r="70" spans="1:19" x14ac:dyDescent="0.2">
      <c r="A70" s="53"/>
      <c r="D70" s="53"/>
      <c r="F70" s="53"/>
      <c r="G70" s="53"/>
      <c r="I70" s="53"/>
      <c r="J70" s="53"/>
      <c r="K70" s="53"/>
      <c r="L70" s="53"/>
      <c r="M70" s="53"/>
      <c r="N70" s="53"/>
      <c r="O70" s="53"/>
      <c r="P70" s="53"/>
      <c r="Q70" s="53"/>
      <c r="S70" s="53"/>
    </row>
    <row r="71" spans="1:19" x14ac:dyDescent="0.2">
      <c r="A71" s="53"/>
      <c r="D71" s="53"/>
      <c r="F71" s="53"/>
      <c r="G71" s="53"/>
      <c r="I71" s="53"/>
      <c r="J71" s="53"/>
      <c r="K71" s="53"/>
      <c r="L71" s="53"/>
      <c r="M71" s="53"/>
      <c r="N71" s="53"/>
      <c r="O71" s="53"/>
      <c r="P71" s="53"/>
      <c r="Q71" s="53"/>
      <c r="S71" s="53"/>
    </row>
    <row r="72" spans="1:19" x14ac:dyDescent="0.2">
      <c r="A72" s="53"/>
      <c r="D72" s="53"/>
      <c r="F72" s="53"/>
      <c r="G72" s="53"/>
      <c r="I72" s="53"/>
      <c r="J72" s="53"/>
      <c r="K72" s="53"/>
      <c r="L72" s="53"/>
      <c r="M72" s="53"/>
      <c r="N72" s="53"/>
      <c r="O72" s="53"/>
      <c r="P72" s="53"/>
      <c r="Q72" s="53"/>
      <c r="S72" s="53"/>
    </row>
    <row r="73" spans="1:19" x14ac:dyDescent="0.2">
      <c r="A73" s="53"/>
      <c r="D73" s="53"/>
      <c r="F73" s="53"/>
      <c r="G73" s="53"/>
      <c r="I73" s="53"/>
      <c r="J73" s="53"/>
      <c r="K73" s="53"/>
      <c r="L73" s="53"/>
      <c r="M73" s="53"/>
      <c r="N73" s="53"/>
      <c r="O73" s="53"/>
      <c r="P73" s="53"/>
      <c r="Q73" s="53"/>
      <c r="S73" s="53"/>
    </row>
    <row r="74" spans="1:19" x14ac:dyDescent="0.2">
      <c r="A74" s="53"/>
      <c r="D74" s="53"/>
      <c r="F74" s="53"/>
      <c r="G74" s="53"/>
      <c r="I74" s="53"/>
      <c r="J74" s="53"/>
      <c r="K74" s="53"/>
      <c r="L74" s="53"/>
      <c r="M74" s="53"/>
      <c r="N74" s="53"/>
      <c r="O74" s="53"/>
      <c r="P74" s="53"/>
      <c r="Q74" s="53"/>
      <c r="S74" s="53"/>
    </row>
    <row r="75" spans="1:19" x14ac:dyDescent="0.2">
      <c r="A75" s="53"/>
      <c r="D75" s="53"/>
      <c r="F75" s="53"/>
      <c r="G75" s="53"/>
      <c r="I75" s="53"/>
      <c r="J75" s="53"/>
      <c r="K75" s="53"/>
      <c r="L75" s="53"/>
      <c r="M75" s="53"/>
      <c r="N75" s="53"/>
      <c r="O75" s="53"/>
      <c r="P75" s="53"/>
      <c r="Q75" s="53"/>
      <c r="S75" s="53"/>
    </row>
    <row r="76" spans="1:19" x14ac:dyDescent="0.2">
      <c r="A76" s="53"/>
      <c r="D76" s="53"/>
      <c r="F76" s="53"/>
      <c r="G76" s="53"/>
      <c r="I76" s="53"/>
      <c r="J76" s="53"/>
      <c r="K76" s="53"/>
      <c r="L76" s="53"/>
      <c r="M76" s="53"/>
      <c r="N76" s="53"/>
      <c r="O76" s="53"/>
      <c r="P76" s="53"/>
      <c r="Q76" s="53"/>
      <c r="S76" s="53"/>
    </row>
    <row r="77" spans="1:19" x14ac:dyDescent="0.2">
      <c r="A77" s="53"/>
      <c r="D77" s="53"/>
      <c r="F77" s="53"/>
      <c r="G77" s="53"/>
      <c r="I77" s="53"/>
      <c r="J77" s="53"/>
      <c r="K77" s="53"/>
      <c r="L77" s="53"/>
      <c r="M77" s="53"/>
      <c r="N77" s="53"/>
      <c r="O77" s="53"/>
      <c r="P77" s="53"/>
      <c r="Q77" s="53"/>
      <c r="S77" s="53"/>
    </row>
    <row r="78" spans="1:19" x14ac:dyDescent="0.2">
      <c r="A78" s="53"/>
      <c r="D78" s="53"/>
      <c r="F78" s="53"/>
      <c r="G78" s="53"/>
      <c r="I78" s="53"/>
      <c r="J78" s="53"/>
      <c r="K78" s="53"/>
      <c r="L78" s="53"/>
      <c r="M78" s="53"/>
      <c r="N78" s="53"/>
      <c r="O78" s="53"/>
      <c r="P78" s="53"/>
      <c r="Q78" s="53"/>
      <c r="S78" s="53"/>
    </row>
    <row r="79" spans="1:19" x14ac:dyDescent="0.2">
      <c r="A79" s="53"/>
      <c r="D79" s="53"/>
      <c r="F79" s="53"/>
      <c r="G79" s="53"/>
      <c r="I79" s="53"/>
      <c r="J79" s="53"/>
      <c r="K79" s="53"/>
      <c r="L79" s="53"/>
      <c r="M79" s="53"/>
      <c r="N79" s="53"/>
      <c r="O79" s="53"/>
      <c r="P79" s="53"/>
      <c r="Q79" s="53"/>
      <c r="S79" s="53"/>
    </row>
    <row r="80" spans="1:19" x14ac:dyDescent="0.2">
      <c r="A80" s="53"/>
      <c r="D80" s="53"/>
      <c r="F80" s="53"/>
      <c r="G80" s="53"/>
      <c r="I80" s="53"/>
      <c r="J80" s="53"/>
      <c r="K80" s="53"/>
      <c r="L80" s="53"/>
      <c r="M80" s="53"/>
      <c r="N80" s="53"/>
      <c r="O80" s="53"/>
      <c r="P80" s="53"/>
      <c r="Q80" s="53"/>
      <c r="S80" s="53"/>
    </row>
    <row r="81" spans="1:19" x14ac:dyDescent="0.2">
      <c r="A81" s="53"/>
      <c r="D81" s="53"/>
      <c r="F81" s="53"/>
      <c r="G81" s="53"/>
      <c r="I81" s="53"/>
      <c r="J81" s="53"/>
      <c r="K81" s="53"/>
      <c r="L81" s="53"/>
      <c r="M81" s="53"/>
      <c r="N81" s="53"/>
      <c r="O81" s="53"/>
      <c r="P81" s="53"/>
      <c r="Q81" s="53"/>
      <c r="S81" s="53"/>
    </row>
    <row r="82" spans="1:19" x14ac:dyDescent="0.2">
      <c r="A82" s="53"/>
      <c r="D82" s="53"/>
      <c r="F82" s="53"/>
      <c r="G82" s="53"/>
      <c r="I82" s="53"/>
      <c r="J82" s="53"/>
      <c r="K82" s="53"/>
      <c r="L82" s="53"/>
      <c r="M82" s="53"/>
      <c r="N82" s="53"/>
      <c r="O82" s="53"/>
      <c r="P82" s="53"/>
      <c r="Q82" s="53"/>
      <c r="S82" s="53"/>
    </row>
    <row r="83" spans="1:19" x14ac:dyDescent="0.2">
      <c r="A83" s="53"/>
      <c r="D83" s="53"/>
      <c r="F83" s="53"/>
      <c r="G83" s="53"/>
      <c r="I83" s="53"/>
      <c r="J83" s="53"/>
      <c r="K83" s="53"/>
      <c r="L83" s="53"/>
      <c r="M83" s="53"/>
      <c r="N83" s="53"/>
      <c r="O83" s="53"/>
      <c r="P83" s="53"/>
      <c r="Q83" s="53"/>
      <c r="S83" s="53"/>
    </row>
    <row r="84" spans="1:19" x14ac:dyDescent="0.2">
      <c r="A84" s="53"/>
      <c r="D84" s="53"/>
      <c r="F84" s="53"/>
      <c r="G84" s="53"/>
      <c r="I84" s="53"/>
      <c r="J84" s="53"/>
      <c r="K84" s="53"/>
      <c r="L84" s="53"/>
      <c r="M84" s="53"/>
      <c r="N84" s="53"/>
      <c r="O84" s="53"/>
      <c r="P84" s="53"/>
      <c r="Q84" s="53"/>
      <c r="S84" s="53"/>
    </row>
    <row r="85" spans="1:19" x14ac:dyDescent="0.2">
      <c r="A85" s="53"/>
      <c r="D85" s="53"/>
      <c r="F85" s="53"/>
      <c r="G85" s="53"/>
      <c r="I85" s="53"/>
      <c r="J85" s="53"/>
      <c r="K85" s="53"/>
      <c r="L85" s="53"/>
      <c r="M85" s="53"/>
      <c r="N85" s="53"/>
      <c r="O85" s="53"/>
      <c r="P85" s="53"/>
      <c r="Q85" s="53"/>
      <c r="S85" s="53"/>
    </row>
    <row r="86" spans="1:19" x14ac:dyDescent="0.2">
      <c r="A86" s="53"/>
      <c r="D86" s="53"/>
      <c r="F86" s="53"/>
      <c r="G86" s="53"/>
      <c r="I86" s="53"/>
      <c r="J86" s="53"/>
      <c r="K86" s="53"/>
      <c r="L86" s="53"/>
      <c r="M86" s="53"/>
      <c r="N86" s="53"/>
      <c r="O86" s="53"/>
      <c r="P86" s="53"/>
      <c r="Q86" s="53"/>
      <c r="S86" s="53"/>
    </row>
    <row r="87" spans="1:19" x14ac:dyDescent="0.2">
      <c r="A87" s="53"/>
      <c r="D87" s="53"/>
      <c r="F87" s="53"/>
      <c r="G87" s="53"/>
      <c r="I87" s="53"/>
      <c r="J87" s="53"/>
      <c r="K87" s="53"/>
      <c r="L87" s="53"/>
      <c r="M87" s="53"/>
      <c r="N87" s="53"/>
      <c r="O87" s="53"/>
      <c r="P87" s="53"/>
      <c r="Q87" s="53"/>
      <c r="S87" s="53"/>
    </row>
    <row r="88" spans="1:19" x14ac:dyDescent="0.2">
      <c r="A88" s="53"/>
      <c r="D88" s="53"/>
      <c r="F88" s="53"/>
      <c r="G88" s="53"/>
      <c r="I88" s="53"/>
      <c r="J88" s="53"/>
      <c r="K88" s="53"/>
      <c r="L88" s="53"/>
      <c r="M88" s="53"/>
      <c r="N88" s="53"/>
      <c r="O88" s="53"/>
      <c r="P88" s="53"/>
      <c r="Q88" s="53"/>
      <c r="S88" s="53"/>
    </row>
    <row r="89" spans="1:19" x14ac:dyDescent="0.2">
      <c r="A89" s="53"/>
      <c r="D89" s="53"/>
      <c r="F89" s="53"/>
      <c r="G89" s="53"/>
      <c r="I89" s="53"/>
      <c r="J89" s="53"/>
      <c r="K89" s="53"/>
      <c r="L89" s="53"/>
      <c r="M89" s="53"/>
      <c r="N89" s="53"/>
      <c r="O89" s="53"/>
      <c r="P89" s="53"/>
      <c r="Q89" s="53"/>
      <c r="S89" s="53"/>
    </row>
    <row r="90" spans="1:19" x14ac:dyDescent="0.2">
      <c r="A90" s="53"/>
      <c r="D90" s="53"/>
      <c r="F90" s="53"/>
      <c r="G90" s="53"/>
      <c r="I90" s="53"/>
      <c r="J90" s="53"/>
      <c r="K90" s="53"/>
      <c r="L90" s="53"/>
      <c r="M90" s="53"/>
      <c r="N90" s="53"/>
      <c r="O90" s="53"/>
      <c r="P90" s="53"/>
      <c r="Q90" s="53"/>
      <c r="S90" s="53"/>
    </row>
    <row r="91" spans="1:19" x14ac:dyDescent="0.2">
      <c r="A91" s="53"/>
      <c r="D91" s="53"/>
      <c r="F91" s="53"/>
      <c r="G91" s="53"/>
      <c r="I91" s="53"/>
      <c r="J91" s="53"/>
      <c r="K91" s="53"/>
      <c r="L91" s="53"/>
      <c r="M91" s="53"/>
      <c r="N91" s="53"/>
      <c r="O91" s="53"/>
      <c r="P91" s="53"/>
      <c r="Q91" s="53"/>
      <c r="S91" s="53"/>
    </row>
    <row r="92" spans="1:19" x14ac:dyDescent="0.2">
      <c r="A92" s="53"/>
      <c r="D92" s="53"/>
      <c r="F92" s="53"/>
      <c r="G92" s="53"/>
      <c r="I92" s="53"/>
      <c r="J92" s="53"/>
      <c r="K92" s="53"/>
      <c r="L92" s="53"/>
      <c r="M92" s="53"/>
      <c r="N92" s="53"/>
      <c r="O92" s="53"/>
      <c r="P92" s="53"/>
      <c r="Q92" s="53"/>
      <c r="S92" s="53"/>
    </row>
    <row r="93" spans="1:19" x14ac:dyDescent="0.2">
      <c r="A93" s="53"/>
      <c r="D93" s="53"/>
      <c r="F93" s="53"/>
      <c r="G93" s="53"/>
      <c r="I93" s="53"/>
      <c r="J93" s="53"/>
      <c r="K93" s="53"/>
      <c r="L93" s="53"/>
      <c r="M93" s="53"/>
      <c r="N93" s="53"/>
      <c r="O93" s="53"/>
      <c r="P93" s="53"/>
      <c r="Q93" s="53"/>
      <c r="S93" s="53"/>
    </row>
    <row r="94" spans="1:19" x14ac:dyDescent="0.2">
      <c r="A94" s="53"/>
      <c r="D94" s="53"/>
      <c r="F94" s="53"/>
      <c r="G94" s="53"/>
      <c r="I94" s="53"/>
      <c r="J94" s="53"/>
      <c r="K94" s="53"/>
      <c r="L94" s="53"/>
      <c r="M94" s="53"/>
      <c r="N94" s="53"/>
      <c r="O94" s="53"/>
      <c r="P94" s="53"/>
      <c r="Q94" s="53"/>
      <c r="S94" s="53"/>
    </row>
    <row r="95" spans="1:19" x14ac:dyDescent="0.2">
      <c r="A95" s="53"/>
      <c r="D95" s="53"/>
      <c r="F95" s="53"/>
      <c r="G95" s="53"/>
      <c r="I95" s="53"/>
      <c r="J95" s="53"/>
      <c r="K95" s="53"/>
      <c r="L95" s="53"/>
      <c r="M95" s="53"/>
      <c r="N95" s="53"/>
      <c r="O95" s="53"/>
      <c r="P95" s="53"/>
      <c r="Q95" s="53"/>
      <c r="S95" s="53"/>
    </row>
    <row r="96" spans="1:19" x14ac:dyDescent="0.2">
      <c r="A96" s="53"/>
      <c r="D96" s="53"/>
      <c r="F96" s="53"/>
      <c r="G96" s="53"/>
      <c r="I96" s="53"/>
      <c r="J96" s="53"/>
      <c r="K96" s="53"/>
      <c r="L96" s="53"/>
      <c r="M96" s="53"/>
      <c r="N96" s="53"/>
      <c r="O96" s="53"/>
      <c r="P96" s="53"/>
      <c r="Q96" s="53"/>
      <c r="S96" s="53"/>
    </row>
    <row r="97" spans="1:19" x14ac:dyDescent="0.2">
      <c r="A97" s="53"/>
      <c r="D97" s="53"/>
      <c r="F97" s="53"/>
      <c r="G97" s="53"/>
      <c r="I97" s="53"/>
      <c r="J97" s="53"/>
      <c r="K97" s="53"/>
      <c r="L97" s="53"/>
      <c r="M97" s="53"/>
      <c r="N97" s="53"/>
      <c r="O97" s="53"/>
      <c r="P97" s="53"/>
      <c r="Q97" s="53"/>
      <c r="S97" s="53"/>
    </row>
    <row r="98" spans="1:19" x14ac:dyDescent="0.2">
      <c r="A98" s="53"/>
      <c r="D98" s="53"/>
      <c r="F98" s="53"/>
      <c r="G98" s="53"/>
      <c r="I98" s="53"/>
      <c r="J98" s="53"/>
      <c r="K98" s="53"/>
      <c r="L98" s="53"/>
      <c r="M98" s="53"/>
      <c r="N98" s="53"/>
      <c r="O98" s="53"/>
      <c r="P98" s="53"/>
      <c r="Q98" s="53"/>
      <c r="S98" s="53"/>
    </row>
    <row r="99" spans="1:19" x14ac:dyDescent="0.2">
      <c r="A99" s="53"/>
      <c r="D99" s="53"/>
      <c r="F99" s="53"/>
      <c r="G99" s="53"/>
      <c r="I99" s="53"/>
      <c r="J99" s="53"/>
      <c r="K99" s="53"/>
      <c r="L99" s="53"/>
      <c r="M99" s="53"/>
      <c r="N99" s="53"/>
      <c r="O99" s="53"/>
      <c r="P99" s="53"/>
      <c r="Q99" s="53"/>
      <c r="S99" s="53"/>
    </row>
    <row r="100" spans="1:19" x14ac:dyDescent="0.2">
      <c r="A100" s="53"/>
      <c r="D100" s="53"/>
      <c r="F100" s="53"/>
      <c r="G100" s="53"/>
      <c r="I100" s="53"/>
      <c r="J100" s="53"/>
      <c r="K100" s="53"/>
      <c r="L100" s="53"/>
      <c r="M100" s="53"/>
      <c r="N100" s="53"/>
      <c r="O100" s="53"/>
      <c r="P100" s="53"/>
      <c r="Q100" s="53"/>
      <c r="S100" s="53"/>
    </row>
    <row r="101" spans="1:19" x14ac:dyDescent="0.2">
      <c r="A101" s="53"/>
      <c r="D101" s="53"/>
      <c r="F101" s="53"/>
      <c r="G101" s="53"/>
      <c r="I101" s="53"/>
      <c r="J101" s="53"/>
      <c r="K101" s="53"/>
      <c r="L101" s="53"/>
      <c r="M101" s="53"/>
      <c r="N101" s="53"/>
      <c r="O101" s="53"/>
      <c r="P101" s="53"/>
      <c r="Q101" s="53"/>
      <c r="S101" s="53"/>
    </row>
    <row r="102" spans="1:19" x14ac:dyDescent="0.2">
      <c r="A102" s="53"/>
      <c r="D102" s="53"/>
      <c r="F102" s="53"/>
      <c r="G102" s="53"/>
      <c r="I102" s="53"/>
      <c r="J102" s="53"/>
      <c r="K102" s="53"/>
      <c r="L102" s="53"/>
      <c r="M102" s="53"/>
      <c r="N102" s="53"/>
      <c r="O102" s="53"/>
      <c r="P102" s="53"/>
      <c r="Q102" s="53"/>
      <c r="S102" s="53"/>
    </row>
    <row r="103" spans="1:19" x14ac:dyDescent="0.2">
      <c r="A103" s="53"/>
      <c r="D103" s="53"/>
      <c r="F103" s="53"/>
      <c r="G103" s="53"/>
      <c r="I103" s="53"/>
      <c r="J103" s="53"/>
      <c r="K103" s="53"/>
      <c r="L103" s="53"/>
      <c r="M103" s="53"/>
      <c r="N103" s="53"/>
      <c r="O103" s="53"/>
      <c r="P103" s="53"/>
      <c r="Q103" s="53"/>
      <c r="S103" s="53"/>
    </row>
    <row r="104" spans="1:19" x14ac:dyDescent="0.2">
      <c r="A104" s="53"/>
      <c r="D104" s="53"/>
      <c r="F104" s="53"/>
      <c r="G104" s="53"/>
      <c r="I104" s="53"/>
      <c r="J104" s="53"/>
      <c r="K104" s="53"/>
      <c r="L104" s="53"/>
      <c r="M104" s="53"/>
      <c r="N104" s="53"/>
      <c r="O104" s="53"/>
      <c r="P104" s="53"/>
      <c r="Q104" s="53"/>
      <c r="S104" s="53"/>
    </row>
    <row r="105" spans="1:19" x14ac:dyDescent="0.2">
      <c r="A105" s="53"/>
      <c r="D105" s="53"/>
      <c r="F105" s="53"/>
      <c r="G105" s="53"/>
      <c r="I105" s="53"/>
      <c r="J105" s="53"/>
      <c r="K105" s="53"/>
      <c r="L105" s="53"/>
      <c r="M105" s="53"/>
      <c r="N105" s="53"/>
      <c r="O105" s="53"/>
      <c r="P105" s="53"/>
      <c r="Q105" s="53"/>
      <c r="S105" s="53"/>
    </row>
    <row r="106" spans="1:19" x14ac:dyDescent="0.2">
      <c r="A106" s="53"/>
      <c r="D106" s="53"/>
      <c r="F106" s="53"/>
      <c r="G106" s="53"/>
      <c r="I106" s="53"/>
      <c r="J106" s="53"/>
      <c r="K106" s="53"/>
      <c r="L106" s="53"/>
      <c r="M106" s="53"/>
      <c r="N106" s="53"/>
      <c r="O106" s="53"/>
      <c r="P106" s="53"/>
      <c r="Q106" s="53"/>
      <c r="S106" s="53"/>
    </row>
    <row r="107" spans="1:19" x14ac:dyDescent="0.2">
      <c r="A107" s="53"/>
      <c r="D107" s="53"/>
      <c r="F107" s="53"/>
      <c r="G107" s="53"/>
      <c r="I107" s="53"/>
      <c r="J107" s="53"/>
      <c r="K107" s="53"/>
      <c r="L107" s="53"/>
      <c r="M107" s="53"/>
      <c r="N107" s="53"/>
      <c r="O107" s="53"/>
      <c r="P107" s="53"/>
      <c r="Q107" s="53"/>
      <c r="S107" s="53"/>
    </row>
    <row r="108" spans="1:19" x14ac:dyDescent="0.2">
      <c r="A108" s="53"/>
      <c r="D108" s="53"/>
      <c r="F108" s="53"/>
      <c r="G108" s="53"/>
      <c r="I108" s="53"/>
      <c r="J108" s="53"/>
      <c r="K108" s="53"/>
      <c r="L108" s="53"/>
      <c r="M108" s="53"/>
      <c r="N108" s="53"/>
      <c r="O108" s="53"/>
      <c r="P108" s="53"/>
      <c r="Q108" s="53"/>
      <c r="S108" s="53"/>
    </row>
    <row r="109" spans="1:19" x14ac:dyDescent="0.2">
      <c r="A109" s="53"/>
      <c r="D109" s="53"/>
      <c r="F109" s="53"/>
      <c r="G109" s="53"/>
      <c r="I109" s="53"/>
      <c r="J109" s="53"/>
      <c r="K109" s="53"/>
      <c r="L109" s="53"/>
      <c r="M109" s="53"/>
      <c r="N109" s="53"/>
      <c r="O109" s="53"/>
      <c r="P109" s="53"/>
      <c r="Q109" s="53"/>
      <c r="S109" s="53"/>
    </row>
    <row r="110" spans="1:19" x14ac:dyDescent="0.2">
      <c r="A110" s="53"/>
      <c r="D110" s="53"/>
      <c r="F110" s="53"/>
      <c r="G110" s="53"/>
      <c r="I110" s="53"/>
      <c r="J110" s="53"/>
      <c r="K110" s="53"/>
      <c r="L110" s="53"/>
      <c r="M110" s="53"/>
      <c r="N110" s="53"/>
      <c r="O110" s="53"/>
      <c r="P110" s="53"/>
      <c r="Q110" s="53"/>
      <c r="S110" s="53"/>
    </row>
    <row r="111" spans="1:19" x14ac:dyDescent="0.2">
      <c r="A111" s="53"/>
      <c r="D111" s="53"/>
      <c r="F111" s="53"/>
      <c r="G111" s="53"/>
      <c r="I111" s="53"/>
      <c r="J111" s="53"/>
      <c r="K111" s="53"/>
      <c r="L111" s="53"/>
      <c r="M111" s="53"/>
      <c r="N111" s="53"/>
      <c r="O111" s="53"/>
      <c r="P111" s="53"/>
      <c r="Q111" s="53"/>
      <c r="S111" s="53"/>
    </row>
    <row r="112" spans="1:19" x14ac:dyDescent="0.2">
      <c r="A112" s="53"/>
      <c r="D112" s="53"/>
      <c r="F112" s="53"/>
      <c r="G112" s="53"/>
      <c r="I112" s="53"/>
      <c r="J112" s="53"/>
      <c r="K112" s="53"/>
      <c r="L112" s="53"/>
      <c r="M112" s="53"/>
      <c r="N112" s="53"/>
      <c r="O112" s="53"/>
      <c r="P112" s="53"/>
      <c r="Q112" s="53"/>
      <c r="S112" s="53"/>
    </row>
    <row r="113" spans="1:19" x14ac:dyDescent="0.2">
      <c r="A113" s="53"/>
      <c r="D113" s="53"/>
      <c r="F113" s="53"/>
      <c r="G113" s="53"/>
      <c r="I113" s="53"/>
      <c r="J113" s="53"/>
      <c r="K113" s="53"/>
      <c r="L113" s="53"/>
      <c r="M113" s="53"/>
      <c r="N113" s="53"/>
      <c r="O113" s="53"/>
      <c r="P113" s="53"/>
      <c r="Q113" s="53"/>
      <c r="S113" s="53"/>
    </row>
    <row r="114" spans="1:19" x14ac:dyDescent="0.2">
      <c r="A114" s="53"/>
      <c r="D114" s="53"/>
      <c r="F114" s="53"/>
      <c r="G114" s="53"/>
      <c r="I114" s="53"/>
      <c r="J114" s="53"/>
      <c r="K114" s="53"/>
      <c r="L114" s="53"/>
      <c r="M114" s="53"/>
      <c r="N114" s="53"/>
      <c r="O114" s="53"/>
      <c r="P114" s="53"/>
      <c r="Q114" s="53"/>
      <c r="S114" s="53"/>
    </row>
    <row r="115" spans="1:19" x14ac:dyDescent="0.2">
      <c r="A115" s="53"/>
      <c r="D115" s="53"/>
      <c r="F115" s="53"/>
      <c r="G115" s="53"/>
      <c r="I115" s="53"/>
      <c r="J115" s="53"/>
      <c r="K115" s="53"/>
      <c r="L115" s="53"/>
      <c r="M115" s="53"/>
      <c r="N115" s="53"/>
      <c r="O115" s="53"/>
      <c r="P115" s="53"/>
      <c r="Q115" s="53"/>
      <c r="S115" s="53"/>
    </row>
    <row r="116" spans="1:19" x14ac:dyDescent="0.2">
      <c r="A116" s="53"/>
      <c r="D116" s="53"/>
      <c r="F116" s="53"/>
      <c r="G116" s="53"/>
      <c r="I116" s="53"/>
      <c r="J116" s="53"/>
      <c r="K116" s="53"/>
      <c r="L116" s="53"/>
      <c r="M116" s="53"/>
      <c r="N116" s="53"/>
      <c r="O116" s="53"/>
      <c r="P116" s="53"/>
      <c r="Q116" s="53"/>
      <c r="S116" s="53"/>
    </row>
    <row r="117" spans="1:19" x14ac:dyDescent="0.2">
      <c r="A117" s="53"/>
      <c r="D117" s="53"/>
      <c r="F117" s="53"/>
      <c r="G117" s="53"/>
      <c r="I117" s="53"/>
      <c r="J117" s="53"/>
      <c r="K117" s="53"/>
      <c r="L117" s="53"/>
      <c r="M117" s="53"/>
      <c r="N117" s="53"/>
      <c r="O117" s="53"/>
      <c r="P117" s="53"/>
      <c r="Q117" s="53"/>
      <c r="S117" s="53"/>
    </row>
    <row r="118" spans="1:19" x14ac:dyDescent="0.2">
      <c r="A118" s="53"/>
      <c r="D118" s="53"/>
      <c r="F118" s="53"/>
      <c r="G118" s="53"/>
      <c r="I118" s="53"/>
      <c r="J118" s="53"/>
      <c r="K118" s="53"/>
      <c r="L118" s="53"/>
      <c r="M118" s="53"/>
      <c r="N118" s="53"/>
      <c r="O118" s="53"/>
      <c r="P118" s="53"/>
      <c r="Q118" s="53"/>
      <c r="S118" s="53"/>
    </row>
    <row r="119" spans="1:19" x14ac:dyDescent="0.2">
      <c r="A119" s="53"/>
      <c r="D119" s="53"/>
      <c r="F119" s="53"/>
      <c r="G119" s="53"/>
      <c r="I119" s="53"/>
      <c r="J119" s="53"/>
      <c r="K119" s="53"/>
      <c r="L119" s="53"/>
      <c r="M119" s="53"/>
      <c r="N119" s="53"/>
      <c r="O119" s="53"/>
      <c r="P119" s="53"/>
      <c r="Q119" s="53"/>
      <c r="S119" s="53"/>
    </row>
    <row r="120" spans="1:19" x14ac:dyDescent="0.2">
      <c r="A120" s="53"/>
      <c r="D120" s="53"/>
      <c r="F120" s="53"/>
      <c r="G120" s="53"/>
      <c r="I120" s="53"/>
      <c r="J120" s="53"/>
      <c r="K120" s="53"/>
      <c r="L120" s="53"/>
      <c r="M120" s="53"/>
      <c r="N120" s="53"/>
      <c r="O120" s="53"/>
      <c r="P120" s="53"/>
      <c r="Q120" s="53"/>
      <c r="S120" s="53"/>
    </row>
    <row r="121" spans="1:19" x14ac:dyDescent="0.2">
      <c r="A121" s="53"/>
      <c r="D121" s="53"/>
      <c r="F121" s="53"/>
      <c r="G121" s="53"/>
      <c r="I121" s="53"/>
      <c r="J121" s="53"/>
      <c r="K121" s="53"/>
      <c r="L121" s="53"/>
      <c r="M121" s="53"/>
      <c r="N121" s="53"/>
      <c r="O121" s="53"/>
      <c r="P121" s="53"/>
      <c r="Q121" s="53"/>
      <c r="S121" s="53"/>
    </row>
    <row r="122" spans="1:19" x14ac:dyDescent="0.2">
      <c r="A122" s="53"/>
      <c r="D122" s="53"/>
      <c r="F122" s="53"/>
      <c r="G122" s="53"/>
      <c r="I122" s="53"/>
      <c r="J122" s="53"/>
      <c r="K122" s="53"/>
      <c r="L122" s="53"/>
      <c r="M122" s="53"/>
      <c r="N122" s="53"/>
      <c r="O122" s="53"/>
      <c r="P122" s="53"/>
      <c r="Q122" s="53"/>
      <c r="S122" s="53"/>
    </row>
    <row r="123" spans="1:19" x14ac:dyDescent="0.2">
      <c r="A123" s="53"/>
      <c r="D123" s="53"/>
      <c r="F123" s="53"/>
      <c r="G123" s="53"/>
      <c r="I123" s="53"/>
      <c r="J123" s="53"/>
      <c r="K123" s="53"/>
      <c r="L123" s="53"/>
      <c r="M123" s="53"/>
      <c r="N123" s="53"/>
      <c r="O123" s="53"/>
      <c r="P123" s="53"/>
      <c r="Q123" s="53"/>
      <c r="S123" s="53"/>
    </row>
    <row r="124" spans="1:19" x14ac:dyDescent="0.2">
      <c r="A124" s="53"/>
      <c r="D124" s="53"/>
      <c r="F124" s="53"/>
      <c r="G124" s="53"/>
      <c r="I124" s="53"/>
      <c r="J124" s="53"/>
      <c r="K124" s="53"/>
      <c r="L124" s="53"/>
      <c r="M124" s="53"/>
      <c r="N124" s="53"/>
      <c r="O124" s="53"/>
      <c r="P124" s="53"/>
      <c r="Q124" s="53"/>
      <c r="S124" s="53"/>
    </row>
    <row r="125" spans="1:19" x14ac:dyDescent="0.2">
      <c r="A125" s="53"/>
      <c r="D125" s="53"/>
      <c r="F125" s="53"/>
      <c r="G125" s="53"/>
      <c r="I125" s="53"/>
      <c r="J125" s="53"/>
      <c r="K125" s="53"/>
      <c r="L125" s="53"/>
      <c r="M125" s="53"/>
      <c r="N125" s="53"/>
      <c r="O125" s="53"/>
      <c r="P125" s="53"/>
      <c r="Q125" s="53"/>
      <c r="S125" s="53"/>
    </row>
    <row r="126" spans="1:19" x14ac:dyDescent="0.2">
      <c r="A126" s="53"/>
      <c r="D126" s="53"/>
      <c r="F126" s="53"/>
      <c r="G126" s="53"/>
      <c r="I126" s="53"/>
      <c r="J126" s="53"/>
      <c r="K126" s="53"/>
      <c r="L126" s="53"/>
      <c r="M126" s="53"/>
      <c r="N126" s="53"/>
      <c r="O126" s="53"/>
      <c r="P126" s="53"/>
      <c r="Q126" s="53"/>
      <c r="S126" s="53"/>
    </row>
    <row r="127" spans="1:19" x14ac:dyDescent="0.2">
      <c r="A127" s="53"/>
      <c r="D127" s="53"/>
      <c r="F127" s="53"/>
      <c r="G127" s="53"/>
      <c r="I127" s="53"/>
      <c r="J127" s="53"/>
      <c r="K127" s="53"/>
      <c r="L127" s="53"/>
      <c r="M127" s="53"/>
      <c r="N127" s="53"/>
      <c r="O127" s="53"/>
      <c r="P127" s="53"/>
      <c r="Q127" s="53"/>
      <c r="S127" s="53"/>
    </row>
    <row r="128" spans="1:19" x14ac:dyDescent="0.2">
      <c r="A128" s="53"/>
      <c r="D128" s="53"/>
      <c r="F128" s="53"/>
      <c r="G128" s="53"/>
      <c r="I128" s="53"/>
      <c r="J128" s="53"/>
      <c r="K128" s="53"/>
      <c r="L128" s="53"/>
      <c r="M128" s="53"/>
      <c r="N128" s="53"/>
      <c r="O128" s="53"/>
      <c r="P128" s="53"/>
      <c r="Q128" s="53"/>
      <c r="S128" s="53"/>
    </row>
    <row r="129" spans="1:19" x14ac:dyDescent="0.2">
      <c r="A129" s="53"/>
      <c r="D129" s="53"/>
      <c r="F129" s="53"/>
      <c r="G129" s="53"/>
      <c r="I129" s="53"/>
      <c r="J129" s="53"/>
      <c r="K129" s="53"/>
      <c r="L129" s="53"/>
      <c r="M129" s="53"/>
      <c r="N129" s="53"/>
      <c r="O129" s="53"/>
      <c r="P129" s="53"/>
      <c r="Q129" s="53"/>
      <c r="S129" s="53"/>
    </row>
    <row r="130" spans="1:19" x14ac:dyDescent="0.2">
      <c r="A130" s="53"/>
      <c r="D130" s="53"/>
      <c r="F130" s="53"/>
      <c r="G130" s="53"/>
      <c r="I130" s="53"/>
      <c r="J130" s="53"/>
      <c r="K130" s="53"/>
      <c r="L130" s="53"/>
      <c r="M130" s="53"/>
      <c r="N130" s="53"/>
      <c r="O130" s="53"/>
      <c r="P130" s="53"/>
      <c r="Q130" s="53"/>
      <c r="S130" s="53"/>
    </row>
    <row r="131" spans="1:19" x14ac:dyDescent="0.2">
      <c r="A131" s="53"/>
      <c r="D131" s="53"/>
      <c r="F131" s="53"/>
      <c r="G131" s="53"/>
      <c r="I131" s="53"/>
      <c r="J131" s="53"/>
      <c r="K131" s="53"/>
      <c r="L131" s="53"/>
      <c r="M131" s="53"/>
      <c r="N131" s="53"/>
      <c r="O131" s="53"/>
      <c r="P131" s="53"/>
      <c r="Q131" s="53"/>
      <c r="S131" s="53"/>
    </row>
    <row r="132" spans="1:19" x14ac:dyDescent="0.2">
      <c r="A132" s="53"/>
      <c r="D132" s="53"/>
      <c r="F132" s="53"/>
      <c r="G132" s="53"/>
      <c r="I132" s="53"/>
      <c r="J132" s="53"/>
      <c r="K132" s="53"/>
      <c r="L132" s="53"/>
      <c r="M132" s="53"/>
      <c r="N132" s="53"/>
      <c r="O132" s="53"/>
      <c r="P132" s="53"/>
      <c r="Q132" s="53"/>
      <c r="S132" s="53"/>
    </row>
    <row r="133" spans="1:19" x14ac:dyDescent="0.2">
      <c r="A133" s="53"/>
      <c r="D133" s="53"/>
      <c r="F133" s="53"/>
      <c r="G133" s="53"/>
      <c r="I133" s="53"/>
      <c r="J133" s="53"/>
      <c r="K133" s="53"/>
      <c r="L133" s="53"/>
      <c r="M133" s="53"/>
      <c r="N133" s="53"/>
      <c r="O133" s="53"/>
      <c r="P133" s="53"/>
      <c r="Q133" s="53"/>
      <c r="S133" s="53"/>
    </row>
    <row r="134" spans="1:19" x14ac:dyDescent="0.2">
      <c r="A134" s="53"/>
      <c r="D134" s="53"/>
      <c r="F134" s="53"/>
      <c r="G134" s="53"/>
      <c r="I134" s="53"/>
      <c r="J134" s="53"/>
      <c r="K134" s="53"/>
      <c r="L134" s="53"/>
      <c r="M134" s="53"/>
      <c r="N134" s="53"/>
      <c r="O134" s="53"/>
      <c r="P134" s="53"/>
      <c r="Q134" s="53"/>
      <c r="S134" s="53"/>
    </row>
    <row r="135" spans="1:19" x14ac:dyDescent="0.2">
      <c r="A135" s="53"/>
      <c r="D135" s="53"/>
      <c r="F135" s="53"/>
      <c r="G135" s="53"/>
      <c r="I135" s="53"/>
      <c r="J135" s="53"/>
      <c r="K135" s="53"/>
      <c r="L135" s="53"/>
      <c r="M135" s="53"/>
      <c r="N135" s="53"/>
      <c r="O135" s="53"/>
      <c r="P135" s="53"/>
      <c r="Q135" s="53"/>
      <c r="S135" s="53"/>
    </row>
    <row r="136" spans="1:19" x14ac:dyDescent="0.2">
      <c r="A136" s="53"/>
      <c r="D136" s="53"/>
      <c r="F136" s="53"/>
      <c r="G136" s="53"/>
      <c r="I136" s="53"/>
      <c r="J136" s="53"/>
      <c r="K136" s="53"/>
      <c r="L136" s="53"/>
      <c r="M136" s="53"/>
      <c r="N136" s="53"/>
      <c r="O136" s="53"/>
      <c r="P136" s="53"/>
      <c r="Q136" s="53"/>
      <c r="S136" s="53"/>
    </row>
    <row r="137" spans="1:19" x14ac:dyDescent="0.2">
      <c r="A137" s="53"/>
      <c r="D137" s="53"/>
      <c r="F137" s="53"/>
      <c r="G137" s="53"/>
      <c r="I137" s="53"/>
      <c r="J137" s="53"/>
      <c r="K137" s="53"/>
      <c r="L137" s="53"/>
      <c r="M137" s="53"/>
      <c r="N137" s="53"/>
      <c r="O137" s="53"/>
      <c r="P137" s="53"/>
      <c r="Q137" s="53"/>
      <c r="S137" s="53"/>
    </row>
    <row r="138" spans="1:19" x14ac:dyDescent="0.2">
      <c r="A138" s="53"/>
      <c r="D138" s="53"/>
      <c r="F138" s="53"/>
      <c r="G138" s="53"/>
      <c r="I138" s="53"/>
      <c r="J138" s="53"/>
      <c r="K138" s="53"/>
      <c r="L138" s="53"/>
      <c r="M138" s="53"/>
      <c r="N138" s="53"/>
      <c r="O138" s="53"/>
      <c r="P138" s="53"/>
      <c r="Q138" s="53"/>
      <c r="S138" s="53"/>
    </row>
    <row r="139" spans="1:19" x14ac:dyDescent="0.2">
      <c r="A139" s="53"/>
      <c r="D139" s="53"/>
      <c r="F139" s="53"/>
      <c r="G139" s="53"/>
      <c r="I139" s="53"/>
      <c r="J139" s="53"/>
      <c r="K139" s="53"/>
      <c r="L139" s="53"/>
      <c r="M139" s="53"/>
      <c r="N139" s="53"/>
      <c r="O139" s="53"/>
      <c r="P139" s="53"/>
      <c r="Q139" s="53"/>
      <c r="S139" s="53"/>
    </row>
    <row r="140" spans="1:19" x14ac:dyDescent="0.2">
      <c r="A140" s="53"/>
      <c r="D140" s="53"/>
      <c r="F140" s="53"/>
      <c r="G140" s="53"/>
      <c r="I140" s="53"/>
      <c r="J140" s="53"/>
      <c r="K140" s="53"/>
      <c r="L140" s="53"/>
      <c r="M140" s="53"/>
      <c r="N140" s="53"/>
      <c r="O140" s="53"/>
      <c r="P140" s="53"/>
      <c r="Q140" s="53"/>
      <c r="S140" s="53"/>
    </row>
    <row r="141" spans="1:19" x14ac:dyDescent="0.2">
      <c r="A141" s="53"/>
      <c r="D141" s="53"/>
      <c r="F141" s="53"/>
      <c r="G141" s="53"/>
      <c r="I141" s="53"/>
      <c r="J141" s="53"/>
      <c r="K141" s="53"/>
      <c r="L141" s="53"/>
      <c r="M141" s="53"/>
      <c r="N141" s="53"/>
      <c r="O141" s="53"/>
      <c r="P141" s="53"/>
      <c r="Q141" s="53"/>
      <c r="S141" s="53"/>
    </row>
    <row r="142" spans="1:19" x14ac:dyDescent="0.2">
      <c r="A142" s="53"/>
      <c r="D142" s="53"/>
      <c r="F142" s="53"/>
      <c r="G142" s="53"/>
      <c r="I142" s="53"/>
      <c r="J142" s="53"/>
      <c r="K142" s="53"/>
      <c r="L142" s="53"/>
      <c r="M142" s="53"/>
      <c r="N142" s="53"/>
      <c r="O142" s="53"/>
      <c r="P142" s="53"/>
      <c r="Q142" s="53"/>
      <c r="S142" s="53"/>
    </row>
    <row r="143" spans="1:19" x14ac:dyDescent="0.2">
      <c r="A143" s="53"/>
      <c r="D143" s="53"/>
      <c r="F143" s="53"/>
      <c r="G143" s="53"/>
      <c r="I143" s="53"/>
      <c r="J143" s="53"/>
      <c r="K143" s="53"/>
      <c r="L143" s="53"/>
      <c r="M143" s="53"/>
      <c r="N143" s="53"/>
      <c r="O143" s="53"/>
      <c r="P143" s="53"/>
      <c r="Q143" s="53"/>
      <c r="S143" s="53"/>
    </row>
    <row r="144" spans="1:19" x14ac:dyDescent="0.2">
      <c r="A144" s="53"/>
      <c r="D144" s="53"/>
      <c r="F144" s="53"/>
      <c r="G144" s="53"/>
      <c r="I144" s="53"/>
      <c r="J144" s="53"/>
      <c r="K144" s="53"/>
      <c r="L144" s="53"/>
      <c r="M144" s="53"/>
      <c r="N144" s="53"/>
      <c r="O144" s="53"/>
      <c r="P144" s="53"/>
      <c r="Q144" s="53"/>
      <c r="S144" s="53"/>
    </row>
    <row r="145" spans="1:19" x14ac:dyDescent="0.2">
      <c r="A145" s="53"/>
      <c r="D145" s="53"/>
      <c r="F145" s="53"/>
      <c r="G145" s="53"/>
      <c r="I145" s="53"/>
      <c r="J145" s="53"/>
      <c r="K145" s="53"/>
      <c r="L145" s="53"/>
      <c r="M145" s="53"/>
      <c r="N145" s="53"/>
      <c r="O145" s="53"/>
      <c r="P145" s="53"/>
      <c r="Q145" s="53"/>
      <c r="S145" s="53"/>
    </row>
    <row r="146" spans="1:19" x14ac:dyDescent="0.2">
      <c r="A146" s="53"/>
      <c r="D146" s="53"/>
      <c r="F146" s="53"/>
      <c r="G146" s="53"/>
      <c r="I146" s="53"/>
      <c r="J146" s="53"/>
      <c r="K146" s="53"/>
      <c r="L146" s="53"/>
      <c r="M146" s="53"/>
      <c r="N146" s="53"/>
      <c r="O146" s="53"/>
      <c r="P146" s="53"/>
      <c r="Q146" s="53"/>
      <c r="S146" s="53"/>
    </row>
    <row r="147" spans="1:19" x14ac:dyDescent="0.2">
      <c r="A147" s="53"/>
      <c r="D147" s="53"/>
      <c r="F147" s="53"/>
      <c r="G147" s="53"/>
      <c r="I147" s="53"/>
      <c r="J147" s="53"/>
      <c r="K147" s="53"/>
      <c r="L147" s="53"/>
      <c r="M147" s="53"/>
      <c r="N147" s="53"/>
      <c r="O147" s="53"/>
      <c r="P147" s="53"/>
      <c r="Q147" s="53"/>
      <c r="S147" s="53"/>
    </row>
    <row r="148" spans="1:19" x14ac:dyDescent="0.2">
      <c r="A148" s="53"/>
      <c r="D148" s="53"/>
      <c r="F148" s="53"/>
      <c r="G148" s="53"/>
      <c r="I148" s="53"/>
      <c r="J148" s="53"/>
      <c r="K148" s="53"/>
      <c r="L148" s="53"/>
      <c r="M148" s="53"/>
      <c r="N148" s="53"/>
      <c r="O148" s="53"/>
      <c r="P148" s="53"/>
      <c r="Q148" s="53"/>
      <c r="S148" s="53"/>
    </row>
    <row r="149" spans="1:19" x14ac:dyDescent="0.2">
      <c r="A149" s="53"/>
      <c r="D149" s="53"/>
      <c r="F149" s="53"/>
      <c r="G149" s="53"/>
      <c r="I149" s="53"/>
      <c r="J149" s="53"/>
      <c r="K149" s="53"/>
      <c r="L149" s="53"/>
      <c r="M149" s="53"/>
      <c r="N149" s="53"/>
      <c r="O149" s="53"/>
      <c r="P149" s="53"/>
      <c r="Q149" s="53"/>
      <c r="S149" s="53"/>
    </row>
    <row r="150" spans="1:19" x14ac:dyDescent="0.2">
      <c r="A150" s="53"/>
      <c r="D150" s="53"/>
      <c r="F150" s="53"/>
      <c r="G150" s="53"/>
      <c r="I150" s="53"/>
      <c r="J150" s="53"/>
      <c r="K150" s="53"/>
      <c r="L150" s="53"/>
      <c r="M150" s="53"/>
      <c r="N150" s="53"/>
      <c r="O150" s="53"/>
      <c r="P150" s="53"/>
      <c r="Q150" s="53"/>
      <c r="S150" s="53"/>
    </row>
    <row r="151" spans="1:19" x14ac:dyDescent="0.2">
      <c r="A151" s="53"/>
      <c r="D151" s="53"/>
      <c r="F151" s="53"/>
      <c r="G151" s="53"/>
      <c r="I151" s="53"/>
      <c r="J151" s="53"/>
      <c r="K151" s="53"/>
      <c r="L151" s="53"/>
      <c r="M151" s="53"/>
      <c r="N151" s="53"/>
      <c r="O151" s="53"/>
      <c r="P151" s="53"/>
      <c r="Q151" s="53"/>
      <c r="S151" s="53"/>
    </row>
    <row r="152" spans="1:19" x14ac:dyDescent="0.2">
      <c r="A152" s="53"/>
      <c r="D152" s="53"/>
      <c r="F152" s="53"/>
      <c r="G152" s="53"/>
      <c r="I152" s="53"/>
      <c r="J152" s="53"/>
      <c r="K152" s="53"/>
      <c r="L152" s="53"/>
      <c r="M152" s="53"/>
      <c r="N152" s="53"/>
      <c r="O152" s="53"/>
      <c r="P152" s="53"/>
      <c r="Q152" s="53"/>
      <c r="S152" s="53"/>
    </row>
    <row r="153" spans="1:19" x14ac:dyDescent="0.2">
      <c r="A153" s="53"/>
      <c r="D153" s="53"/>
      <c r="F153" s="53"/>
      <c r="G153" s="53"/>
      <c r="I153" s="53"/>
      <c r="J153" s="53"/>
      <c r="K153" s="53"/>
      <c r="L153" s="53"/>
      <c r="M153" s="53"/>
      <c r="N153" s="53"/>
      <c r="O153" s="53"/>
      <c r="P153" s="53"/>
      <c r="Q153" s="53"/>
      <c r="S153" s="53"/>
    </row>
    <row r="154" spans="1:19" x14ac:dyDescent="0.2">
      <c r="A154" s="53"/>
      <c r="D154" s="53"/>
      <c r="F154" s="53"/>
      <c r="G154" s="53"/>
      <c r="I154" s="53"/>
      <c r="J154" s="53"/>
      <c r="K154" s="53"/>
      <c r="L154" s="53"/>
      <c r="M154" s="53"/>
      <c r="N154" s="53"/>
      <c r="O154" s="53"/>
      <c r="P154" s="53"/>
      <c r="Q154" s="53"/>
      <c r="S154" s="53"/>
    </row>
    <row r="155" spans="1:19" x14ac:dyDescent="0.2">
      <c r="A155" s="53"/>
      <c r="D155" s="53"/>
      <c r="F155" s="53"/>
      <c r="G155" s="53"/>
      <c r="I155" s="53"/>
      <c r="J155" s="53"/>
      <c r="K155" s="53"/>
      <c r="L155" s="53"/>
      <c r="M155" s="53"/>
      <c r="N155" s="53"/>
      <c r="O155" s="53"/>
      <c r="P155" s="53"/>
      <c r="Q155" s="53"/>
      <c r="S155" s="53"/>
    </row>
    <row r="156" spans="1:19" x14ac:dyDescent="0.2">
      <c r="A156" s="53"/>
      <c r="D156" s="53"/>
      <c r="F156" s="53"/>
      <c r="G156" s="53"/>
      <c r="I156" s="53"/>
      <c r="J156" s="53"/>
      <c r="K156" s="53"/>
      <c r="L156" s="53"/>
      <c r="M156" s="53"/>
      <c r="N156" s="53"/>
      <c r="O156" s="53"/>
      <c r="P156" s="53"/>
      <c r="Q156" s="53"/>
      <c r="S156" s="53"/>
    </row>
    <row r="157" spans="1:19" x14ac:dyDescent="0.2">
      <c r="A157" s="53"/>
      <c r="D157" s="53"/>
      <c r="F157" s="53"/>
      <c r="G157" s="53"/>
      <c r="I157" s="53"/>
      <c r="J157" s="53"/>
      <c r="K157" s="53"/>
      <c r="L157" s="53"/>
      <c r="M157" s="53"/>
      <c r="N157" s="53"/>
      <c r="O157" s="53"/>
      <c r="P157" s="53"/>
      <c r="Q157" s="53"/>
      <c r="S157" s="53"/>
    </row>
    <row r="158" spans="1:19" x14ac:dyDescent="0.2">
      <c r="A158" s="53"/>
      <c r="D158" s="53"/>
      <c r="F158" s="53"/>
      <c r="G158" s="53"/>
      <c r="I158" s="53"/>
      <c r="J158" s="53"/>
      <c r="K158" s="53"/>
      <c r="L158" s="53"/>
      <c r="M158" s="53"/>
      <c r="N158" s="53"/>
      <c r="O158" s="53"/>
      <c r="P158" s="53"/>
      <c r="Q158" s="53"/>
      <c r="S158" s="53"/>
    </row>
    <row r="159" spans="1:19" x14ac:dyDescent="0.2">
      <c r="A159" s="53"/>
      <c r="D159" s="53"/>
      <c r="F159" s="53"/>
      <c r="G159" s="53"/>
      <c r="I159" s="53"/>
      <c r="J159" s="53"/>
      <c r="K159" s="53"/>
      <c r="L159" s="53"/>
      <c r="M159" s="53"/>
      <c r="N159" s="53"/>
      <c r="O159" s="53"/>
      <c r="P159" s="53"/>
      <c r="Q159" s="53"/>
      <c r="S159" s="53"/>
    </row>
    <row r="160" spans="1:19" x14ac:dyDescent="0.2">
      <c r="A160" s="53"/>
      <c r="D160" s="53"/>
      <c r="F160" s="53"/>
      <c r="G160" s="53"/>
      <c r="I160" s="53"/>
      <c r="J160" s="53"/>
      <c r="K160" s="53"/>
      <c r="L160" s="53"/>
      <c r="M160" s="53"/>
      <c r="N160" s="53"/>
      <c r="O160" s="53"/>
      <c r="P160" s="53"/>
      <c r="Q160" s="53"/>
      <c r="S160" s="53"/>
    </row>
    <row r="161" spans="1:19" x14ac:dyDescent="0.2">
      <c r="A161" s="53"/>
      <c r="D161" s="53"/>
      <c r="F161" s="53"/>
      <c r="G161" s="53"/>
      <c r="I161" s="53"/>
      <c r="J161" s="53"/>
      <c r="K161" s="53"/>
      <c r="L161" s="53"/>
      <c r="M161" s="53"/>
      <c r="N161" s="53"/>
      <c r="O161" s="53"/>
      <c r="P161" s="53"/>
      <c r="Q161" s="53"/>
      <c r="S161" s="53"/>
    </row>
    <row r="162" spans="1:19" x14ac:dyDescent="0.2">
      <c r="A162" s="53"/>
      <c r="D162" s="53"/>
      <c r="F162" s="53"/>
      <c r="G162" s="53"/>
      <c r="I162" s="53"/>
      <c r="J162" s="53"/>
      <c r="K162" s="53"/>
      <c r="L162" s="53"/>
      <c r="M162" s="53"/>
      <c r="N162" s="53"/>
      <c r="O162" s="53"/>
      <c r="P162" s="53"/>
      <c r="Q162" s="53"/>
      <c r="S162" s="53"/>
    </row>
  </sheetData>
  <mergeCells count="9">
    <mergeCell ref="A65:B65"/>
    <mergeCell ref="A1:M2"/>
    <mergeCell ref="Q4:S4"/>
    <mergeCell ref="N4:P4"/>
    <mergeCell ref="K4:M4"/>
    <mergeCell ref="H4:J4"/>
    <mergeCell ref="E4:G4"/>
    <mergeCell ref="B4:D4"/>
    <mergeCell ref="A4:A5"/>
  </mergeCells>
  <conditionalFormatting sqref="D32:D41 G8:G17 G32:G41 J32:J41 J8:J17 M20:M29 P20:P29 S8:S17 S20:S29 S32:S41 P32:P41 M32:M41 S44:S52 P44:P52 M44:M52 J44:J52 G44:G52 D44:D52 S55:S62 P55:P62 M55:M62 J55:J62 G55:G62 D55:D62">
    <cfRule type="cellIs" dxfId="3" priority="1" operator="lessThan">
      <formula>$C$65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9"/>
  <sheetViews>
    <sheetView workbookViewId="0">
      <selection activeCell="A3" sqref="A3"/>
    </sheetView>
  </sheetViews>
  <sheetFormatPr defaultRowHeight="12.75" x14ac:dyDescent="0.2"/>
  <cols>
    <col min="1" max="1" width="17" customWidth="1"/>
    <col min="2" max="3" width="20.28515625" style="56" bestFit="1" customWidth="1"/>
    <col min="4" max="4" width="13.140625" bestFit="1" customWidth="1"/>
    <col min="5" max="6" width="20.28515625" style="56" bestFit="1" customWidth="1"/>
    <col min="7" max="7" width="13.7109375" bestFit="1" customWidth="1"/>
    <col min="8" max="9" width="20.28515625" style="56" bestFit="1" customWidth="1"/>
    <col min="10" max="10" width="14.7109375" bestFit="1" customWidth="1"/>
    <col min="11" max="11" width="20.28515625" style="56" bestFit="1" customWidth="1"/>
    <col min="12" max="12" width="17.28515625" style="56" bestFit="1" customWidth="1"/>
    <col min="13" max="13" width="12.5703125" bestFit="1" customWidth="1"/>
    <col min="14" max="15" width="20.28515625" style="56" bestFit="1" customWidth="1"/>
    <col min="16" max="16" width="14.140625" bestFit="1" customWidth="1"/>
    <col min="17" max="18" width="20.28515625" style="56" bestFit="1" customWidth="1"/>
    <col min="19" max="19" width="15.140625" bestFit="1" customWidth="1"/>
    <col min="20" max="20" width="20.28515625" style="56" bestFit="1" customWidth="1"/>
    <col min="21" max="21" width="17.28515625" style="56" bestFit="1" customWidth="1"/>
    <col min="22" max="22" width="13.140625" bestFit="1" customWidth="1"/>
    <col min="23" max="24" width="20.28515625" style="56" bestFit="1" customWidth="1"/>
    <col min="25" max="25" width="15.7109375" bestFit="1" customWidth="1"/>
    <col min="26" max="26" width="20.28515625" style="56" bestFit="1" customWidth="1"/>
    <col min="27" max="27" width="17.28515625" style="56" bestFit="1" customWidth="1"/>
    <col min="28" max="28" width="13.7109375" bestFit="1" customWidth="1"/>
    <col min="29" max="29" width="20.28515625" style="56" bestFit="1" customWidth="1"/>
    <col min="30" max="30" width="17.28515625" style="56" bestFit="1" customWidth="1"/>
    <col min="31" max="31" width="14.7109375" bestFit="1" customWidth="1"/>
  </cols>
  <sheetData>
    <row r="1" spans="1:31" x14ac:dyDescent="0.2">
      <c r="A1" s="174" t="s">
        <v>1270</v>
      </c>
      <c r="B1" s="174"/>
      <c r="C1" s="174"/>
      <c r="D1" s="174"/>
      <c r="E1" s="174"/>
      <c r="F1" s="174"/>
      <c r="G1" s="174"/>
      <c r="H1" s="174"/>
      <c r="I1" s="174"/>
      <c r="J1" s="174"/>
      <c r="K1" s="174"/>
      <c r="L1" s="174"/>
      <c r="M1" s="174"/>
    </row>
    <row r="2" spans="1:31" ht="19.5" customHeight="1" x14ac:dyDescent="0.2">
      <c r="A2" s="174"/>
      <c r="B2" s="174"/>
      <c r="C2" s="174"/>
      <c r="D2" s="174"/>
      <c r="E2" s="174"/>
      <c r="F2" s="174"/>
      <c r="G2" s="174"/>
      <c r="H2" s="174"/>
      <c r="I2" s="174"/>
      <c r="J2" s="174"/>
      <c r="K2" s="174"/>
      <c r="L2" s="174"/>
      <c r="M2" s="174"/>
    </row>
    <row r="3" spans="1:31" s="66" customFormat="1" ht="14.25" customHeight="1" x14ac:dyDescent="0.2">
      <c r="A3" s="51"/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</row>
    <row r="4" spans="1:31" s="3" customFormat="1" ht="15.75" thickBot="1" x14ac:dyDescent="0.3">
      <c r="A4" s="171" t="s">
        <v>633</v>
      </c>
      <c r="B4" s="168" t="s">
        <v>863</v>
      </c>
      <c r="C4" s="169"/>
      <c r="D4" s="170"/>
      <c r="E4" s="169" t="s">
        <v>864</v>
      </c>
      <c r="F4" s="169"/>
      <c r="G4" s="170"/>
      <c r="H4" s="169" t="s">
        <v>869</v>
      </c>
      <c r="I4" s="169"/>
      <c r="J4" s="170"/>
      <c r="K4" s="169" t="s">
        <v>870</v>
      </c>
      <c r="L4" s="169"/>
      <c r="M4" s="170"/>
      <c r="N4" s="169" t="s">
        <v>871</v>
      </c>
      <c r="O4" s="169"/>
      <c r="P4" s="170"/>
      <c r="Q4" s="169" t="s">
        <v>872</v>
      </c>
      <c r="R4" s="169"/>
      <c r="S4" s="170"/>
      <c r="T4" s="169" t="s">
        <v>873</v>
      </c>
      <c r="U4" s="169"/>
      <c r="V4" s="170"/>
      <c r="W4" s="169" t="s">
        <v>874</v>
      </c>
      <c r="X4" s="169"/>
      <c r="Y4" s="170"/>
      <c r="Z4" s="169" t="s">
        <v>875</v>
      </c>
      <c r="AA4" s="169"/>
      <c r="AB4" s="169"/>
      <c r="AC4" s="168" t="s">
        <v>876</v>
      </c>
      <c r="AD4" s="169"/>
      <c r="AE4" s="170"/>
    </row>
    <row r="5" spans="1:31" s="4" customFormat="1" ht="15.75" customHeight="1" thickBot="1" x14ac:dyDescent="0.3">
      <c r="A5" s="172"/>
      <c r="B5" s="42" t="s">
        <v>861</v>
      </c>
      <c r="C5" s="29" t="s">
        <v>862</v>
      </c>
      <c r="D5" s="38" t="s">
        <v>640</v>
      </c>
      <c r="E5" s="29" t="s">
        <v>861</v>
      </c>
      <c r="F5" s="29" t="s">
        <v>865</v>
      </c>
      <c r="G5" s="38" t="s">
        <v>640</v>
      </c>
      <c r="H5" s="29" t="s">
        <v>861</v>
      </c>
      <c r="I5" s="29" t="s">
        <v>866</v>
      </c>
      <c r="J5" s="38" t="s">
        <v>640</v>
      </c>
      <c r="K5" s="29" t="s">
        <v>861</v>
      </c>
      <c r="L5" s="29" t="s">
        <v>867</v>
      </c>
      <c r="M5" s="38" t="s">
        <v>640</v>
      </c>
      <c r="N5" s="29" t="s">
        <v>862</v>
      </c>
      <c r="O5" s="29" t="s">
        <v>865</v>
      </c>
      <c r="P5" s="38" t="s">
        <v>640</v>
      </c>
      <c r="Q5" s="29" t="s">
        <v>862</v>
      </c>
      <c r="R5" s="29" t="s">
        <v>866</v>
      </c>
      <c r="S5" s="38" t="s">
        <v>640</v>
      </c>
      <c r="T5" s="29" t="s">
        <v>862</v>
      </c>
      <c r="U5" s="29" t="s">
        <v>867</v>
      </c>
      <c r="V5" s="38" t="s">
        <v>640</v>
      </c>
      <c r="W5" s="29" t="s">
        <v>865</v>
      </c>
      <c r="X5" s="29" t="s">
        <v>866</v>
      </c>
      <c r="Y5" s="38" t="s">
        <v>640</v>
      </c>
      <c r="Z5" s="29" t="s">
        <v>865</v>
      </c>
      <c r="AA5" s="29" t="s">
        <v>867</v>
      </c>
      <c r="AB5" s="46" t="s">
        <v>640</v>
      </c>
      <c r="AC5" s="42" t="s">
        <v>866</v>
      </c>
      <c r="AD5" s="29" t="s">
        <v>867</v>
      </c>
      <c r="AE5" s="38" t="s">
        <v>640</v>
      </c>
    </row>
    <row r="6" spans="1:31" s="4" customFormat="1" ht="15.75" customHeight="1" thickBot="1" x14ac:dyDescent="0.3">
      <c r="A6" s="77"/>
      <c r="B6" s="26" t="s">
        <v>883</v>
      </c>
      <c r="C6" s="20" t="s">
        <v>884</v>
      </c>
      <c r="D6" s="50"/>
      <c r="E6" s="26" t="s">
        <v>883</v>
      </c>
      <c r="F6" s="20" t="s">
        <v>885</v>
      </c>
      <c r="G6" s="50"/>
      <c r="H6" s="26" t="s">
        <v>883</v>
      </c>
      <c r="I6" s="20" t="s">
        <v>885</v>
      </c>
      <c r="J6" s="50"/>
      <c r="K6" s="26" t="s">
        <v>883</v>
      </c>
      <c r="L6" s="20" t="s">
        <v>885</v>
      </c>
      <c r="M6" s="50"/>
      <c r="N6" s="20" t="s">
        <v>884</v>
      </c>
      <c r="O6" s="20" t="s">
        <v>885</v>
      </c>
      <c r="P6" s="50"/>
      <c r="Q6" s="20" t="s">
        <v>884</v>
      </c>
      <c r="R6" s="20" t="s">
        <v>885</v>
      </c>
      <c r="S6" s="50"/>
      <c r="T6" s="20" t="s">
        <v>884</v>
      </c>
      <c r="U6" s="20" t="s">
        <v>885</v>
      </c>
      <c r="V6" s="50"/>
      <c r="W6" s="20" t="s">
        <v>885</v>
      </c>
      <c r="X6" s="20" t="s">
        <v>885</v>
      </c>
      <c r="Y6" s="50"/>
      <c r="Z6" s="20" t="s">
        <v>885</v>
      </c>
      <c r="AA6" s="20" t="s">
        <v>885</v>
      </c>
      <c r="AB6" s="50"/>
      <c r="AC6" s="20" t="s">
        <v>885</v>
      </c>
      <c r="AD6" s="20" t="s">
        <v>885</v>
      </c>
      <c r="AE6" s="50"/>
    </row>
    <row r="7" spans="1:31" s="4" customFormat="1" ht="15" x14ac:dyDescent="0.25">
      <c r="A7" s="67" t="s">
        <v>181</v>
      </c>
      <c r="B7" s="45" t="s">
        <v>819</v>
      </c>
      <c r="C7" s="31" t="s">
        <v>820</v>
      </c>
      <c r="D7" s="47">
        <v>0.50202378221977595</v>
      </c>
      <c r="E7" s="31" t="s">
        <v>819</v>
      </c>
      <c r="F7" s="31" t="s">
        <v>638</v>
      </c>
      <c r="G7" s="8" t="s">
        <v>638</v>
      </c>
      <c r="H7" s="31" t="s">
        <v>819</v>
      </c>
      <c r="I7" s="31" t="s">
        <v>638</v>
      </c>
      <c r="J7" s="8" t="s">
        <v>638</v>
      </c>
      <c r="K7" s="31" t="s">
        <v>819</v>
      </c>
      <c r="L7" s="31" t="s">
        <v>638</v>
      </c>
      <c r="M7" s="8" t="s">
        <v>638</v>
      </c>
      <c r="N7" s="31" t="s">
        <v>820</v>
      </c>
      <c r="O7" s="31" t="s">
        <v>638</v>
      </c>
      <c r="P7" s="8" t="s">
        <v>638</v>
      </c>
      <c r="Q7" s="31" t="s">
        <v>820</v>
      </c>
      <c r="R7" s="31" t="s">
        <v>638</v>
      </c>
      <c r="S7" s="8" t="s">
        <v>638</v>
      </c>
      <c r="T7" s="31" t="s">
        <v>820</v>
      </c>
      <c r="U7" s="31" t="s">
        <v>638</v>
      </c>
      <c r="V7" s="8" t="s">
        <v>638</v>
      </c>
      <c r="W7" s="31" t="s">
        <v>638</v>
      </c>
      <c r="X7" s="31" t="s">
        <v>638</v>
      </c>
      <c r="Y7" s="8" t="s">
        <v>638</v>
      </c>
      <c r="Z7" s="31" t="s">
        <v>638</v>
      </c>
      <c r="AA7" s="31" t="s">
        <v>638</v>
      </c>
      <c r="AB7" s="31" t="s">
        <v>638</v>
      </c>
      <c r="AC7" s="45" t="s">
        <v>638</v>
      </c>
      <c r="AD7" s="31" t="s">
        <v>638</v>
      </c>
      <c r="AE7" s="8" t="s">
        <v>638</v>
      </c>
    </row>
    <row r="8" spans="1:31" s="4" customFormat="1" ht="15" x14ac:dyDescent="0.25">
      <c r="A8" s="67" t="s">
        <v>809</v>
      </c>
      <c r="B8" s="45" t="s">
        <v>821</v>
      </c>
      <c r="C8" s="31" t="s">
        <v>682</v>
      </c>
      <c r="D8" s="47">
        <v>0.10872871231386801</v>
      </c>
      <c r="E8" s="31" t="s">
        <v>821</v>
      </c>
      <c r="F8" s="31" t="s">
        <v>822</v>
      </c>
      <c r="G8" s="47">
        <v>4.5860122640888201E-7</v>
      </c>
      <c r="H8" s="31" t="s">
        <v>821</v>
      </c>
      <c r="I8" s="31" t="s">
        <v>823</v>
      </c>
      <c r="J8" s="47">
        <v>4.6960405438446301E-4</v>
      </c>
      <c r="K8" s="31" t="s">
        <v>821</v>
      </c>
      <c r="L8" s="31" t="s">
        <v>638</v>
      </c>
      <c r="M8" s="8" t="s">
        <v>638</v>
      </c>
      <c r="N8" s="31" t="s">
        <v>682</v>
      </c>
      <c r="O8" s="31" t="s">
        <v>822</v>
      </c>
      <c r="P8" s="47">
        <v>4.9617986773565802E-11</v>
      </c>
      <c r="Q8" s="31" t="s">
        <v>682</v>
      </c>
      <c r="R8" s="31" t="s">
        <v>823</v>
      </c>
      <c r="S8" s="47">
        <v>2.3055961296865001E-5</v>
      </c>
      <c r="T8" s="31" t="s">
        <v>682</v>
      </c>
      <c r="U8" s="31" t="s">
        <v>638</v>
      </c>
      <c r="V8" s="8" t="s">
        <v>638</v>
      </c>
      <c r="W8" s="31" t="s">
        <v>822</v>
      </c>
      <c r="X8" s="31" t="s">
        <v>823</v>
      </c>
      <c r="Y8" s="47">
        <v>0.39648374581911999</v>
      </c>
      <c r="Z8" s="31" t="s">
        <v>822</v>
      </c>
      <c r="AA8" s="31" t="s">
        <v>638</v>
      </c>
      <c r="AB8" s="31" t="s">
        <v>638</v>
      </c>
      <c r="AC8" s="45" t="s">
        <v>823</v>
      </c>
      <c r="AD8" s="31" t="s">
        <v>638</v>
      </c>
      <c r="AE8" s="8" t="s">
        <v>638</v>
      </c>
    </row>
    <row r="9" spans="1:31" s="4" customFormat="1" ht="15" x14ac:dyDescent="0.25">
      <c r="A9" s="67" t="s">
        <v>810</v>
      </c>
      <c r="B9" s="45" t="s">
        <v>824</v>
      </c>
      <c r="C9" s="31" t="s">
        <v>825</v>
      </c>
      <c r="D9" s="47">
        <v>1.5915894845092101E-7</v>
      </c>
      <c r="E9" s="31" t="s">
        <v>824</v>
      </c>
      <c r="F9" s="31" t="s">
        <v>826</v>
      </c>
      <c r="G9" s="47">
        <v>3.7033066744385697E-15</v>
      </c>
      <c r="H9" s="31" t="s">
        <v>824</v>
      </c>
      <c r="I9" s="31" t="s">
        <v>827</v>
      </c>
      <c r="J9" s="47">
        <v>2.1506115756518802E-2</v>
      </c>
      <c r="K9" s="31" t="s">
        <v>824</v>
      </c>
      <c r="L9" s="31" t="s">
        <v>828</v>
      </c>
      <c r="M9" s="47">
        <v>1.82980690344351E-6</v>
      </c>
      <c r="N9" s="31" t="s">
        <v>825</v>
      </c>
      <c r="O9" s="31" t="s">
        <v>826</v>
      </c>
      <c r="P9" s="47">
        <v>1.6425337085151001E-16</v>
      </c>
      <c r="Q9" s="31" t="s">
        <v>825</v>
      </c>
      <c r="R9" s="31" t="s">
        <v>827</v>
      </c>
      <c r="S9" s="47">
        <v>9.4609941610469705E-13</v>
      </c>
      <c r="T9" s="31" t="s">
        <v>825</v>
      </c>
      <c r="U9" s="31" t="s">
        <v>828</v>
      </c>
      <c r="V9" s="47">
        <v>2.25618327838161E-3</v>
      </c>
      <c r="W9" s="31" t="s">
        <v>826</v>
      </c>
      <c r="X9" s="31" t="s">
        <v>827</v>
      </c>
      <c r="Y9" s="47">
        <v>2.9189002886156702E-14</v>
      </c>
      <c r="Z9" s="31" t="s">
        <v>826</v>
      </c>
      <c r="AA9" s="31" t="s">
        <v>828</v>
      </c>
      <c r="AB9" s="68">
        <v>1.8603403656036299E-23</v>
      </c>
      <c r="AC9" s="45" t="s">
        <v>827</v>
      </c>
      <c r="AD9" s="31" t="s">
        <v>828</v>
      </c>
      <c r="AE9" s="47">
        <v>1.5811104427576101E-14</v>
      </c>
    </row>
    <row r="10" spans="1:31" s="4" customFormat="1" ht="15" x14ac:dyDescent="0.25">
      <c r="A10" s="67" t="s">
        <v>868</v>
      </c>
      <c r="B10" s="45" t="s">
        <v>829</v>
      </c>
      <c r="C10" s="31" t="s">
        <v>830</v>
      </c>
      <c r="D10" s="47">
        <v>0.35078980277253802</v>
      </c>
      <c r="E10" s="31" t="s">
        <v>829</v>
      </c>
      <c r="F10" s="31" t="s">
        <v>831</v>
      </c>
      <c r="G10" s="47">
        <v>1.9201926546234501E-10</v>
      </c>
      <c r="H10" s="31" t="s">
        <v>829</v>
      </c>
      <c r="I10" s="31" t="s">
        <v>832</v>
      </c>
      <c r="J10" s="47">
        <v>8.5963758992096799E-7</v>
      </c>
      <c r="K10" s="31" t="s">
        <v>829</v>
      </c>
      <c r="L10" s="31" t="s">
        <v>214</v>
      </c>
      <c r="M10" s="47">
        <v>0.13718653192659799</v>
      </c>
      <c r="N10" s="31" t="s">
        <v>830</v>
      </c>
      <c r="O10" s="31" t="s">
        <v>831</v>
      </c>
      <c r="P10" s="47">
        <v>3.8801990917687501E-6</v>
      </c>
      <c r="Q10" s="31" t="s">
        <v>830</v>
      </c>
      <c r="R10" s="31" t="s">
        <v>832</v>
      </c>
      <c r="S10" s="47">
        <v>8.0244371848431102E-4</v>
      </c>
      <c r="T10" s="31" t="s">
        <v>830</v>
      </c>
      <c r="U10" s="31" t="s">
        <v>214</v>
      </c>
      <c r="V10" s="47">
        <v>0.61387490319396099</v>
      </c>
      <c r="W10" s="31" t="s">
        <v>831</v>
      </c>
      <c r="X10" s="31" t="s">
        <v>832</v>
      </c>
      <c r="Y10" s="47">
        <v>3.4706401873651101E-3</v>
      </c>
      <c r="Z10" s="31" t="s">
        <v>831</v>
      </c>
      <c r="AA10" s="31" t="s">
        <v>214</v>
      </c>
      <c r="AB10" s="68">
        <v>9.4913513932912095E-14</v>
      </c>
      <c r="AC10" s="45" t="s">
        <v>832</v>
      </c>
      <c r="AD10" s="31" t="s">
        <v>214</v>
      </c>
      <c r="AE10" s="47">
        <v>2.9388463279305101E-8</v>
      </c>
    </row>
    <row r="11" spans="1:31" s="4" customFormat="1" ht="15" x14ac:dyDescent="0.25">
      <c r="A11" s="67" t="s">
        <v>812</v>
      </c>
      <c r="B11" s="45" t="s">
        <v>833</v>
      </c>
      <c r="C11" s="31" t="s">
        <v>834</v>
      </c>
      <c r="D11" s="47">
        <v>9.3294928997322705E-5</v>
      </c>
      <c r="E11" s="31" t="s">
        <v>833</v>
      </c>
      <c r="F11" s="31" t="s">
        <v>835</v>
      </c>
      <c r="G11" s="47">
        <v>2.4314234503897901E-16</v>
      </c>
      <c r="H11" s="31" t="s">
        <v>833</v>
      </c>
      <c r="I11" s="31" t="s">
        <v>836</v>
      </c>
      <c r="J11" s="47">
        <v>4.2262758935501801E-8</v>
      </c>
      <c r="K11" s="31" t="s">
        <v>833</v>
      </c>
      <c r="L11" s="31" t="s">
        <v>837</v>
      </c>
      <c r="M11" s="47">
        <v>0.54806430409039997</v>
      </c>
      <c r="N11" s="31" t="s">
        <v>834</v>
      </c>
      <c r="O11" s="31" t="s">
        <v>835</v>
      </c>
      <c r="P11" s="47">
        <v>2.7394724750300298E-4</v>
      </c>
      <c r="Q11" s="31" t="s">
        <v>834</v>
      </c>
      <c r="R11" s="31" t="s">
        <v>836</v>
      </c>
      <c r="S11" s="47">
        <v>3.8988158815068501E-2</v>
      </c>
      <c r="T11" s="31" t="s">
        <v>834</v>
      </c>
      <c r="U11" s="31" t="s">
        <v>837</v>
      </c>
      <c r="V11" s="47">
        <v>1.41602684470799E-5</v>
      </c>
      <c r="W11" s="31" t="s">
        <v>835</v>
      </c>
      <c r="X11" s="31" t="s">
        <v>836</v>
      </c>
      <c r="Y11" s="47">
        <v>0.15100214343117799</v>
      </c>
      <c r="Z11" s="31" t="s">
        <v>835</v>
      </c>
      <c r="AA11" s="31" t="s">
        <v>837</v>
      </c>
      <c r="AB11" s="68">
        <v>2.2467330595395001E-18</v>
      </c>
      <c r="AC11" s="45" t="s">
        <v>836</v>
      </c>
      <c r="AD11" s="31" t="s">
        <v>837</v>
      </c>
      <c r="AE11" s="47">
        <v>2.83208649320567E-9</v>
      </c>
    </row>
    <row r="12" spans="1:31" s="4" customFormat="1" ht="15" x14ac:dyDescent="0.25">
      <c r="A12" s="67" t="s">
        <v>813</v>
      </c>
      <c r="B12" s="45" t="s">
        <v>838</v>
      </c>
      <c r="C12" s="31" t="s">
        <v>839</v>
      </c>
      <c r="D12" s="47">
        <v>1.9103752953171699E-11</v>
      </c>
      <c r="E12" s="31" t="s">
        <v>838</v>
      </c>
      <c r="F12" s="31" t="s">
        <v>840</v>
      </c>
      <c r="G12" s="47">
        <v>2.00612495906748E-19</v>
      </c>
      <c r="H12" s="31" t="s">
        <v>838</v>
      </c>
      <c r="I12" s="31" t="s">
        <v>841</v>
      </c>
      <c r="J12" s="47">
        <v>7.0334741064905903E-16</v>
      </c>
      <c r="K12" s="31" t="s">
        <v>838</v>
      </c>
      <c r="L12" s="31" t="s">
        <v>842</v>
      </c>
      <c r="M12" s="47">
        <v>0.362151697339333</v>
      </c>
      <c r="N12" s="31" t="s">
        <v>839</v>
      </c>
      <c r="O12" s="31" t="s">
        <v>840</v>
      </c>
      <c r="P12" s="47">
        <v>1.6425337085151001E-16</v>
      </c>
      <c r="Q12" s="31" t="s">
        <v>839</v>
      </c>
      <c r="R12" s="31" t="s">
        <v>841</v>
      </c>
      <c r="S12" s="47">
        <v>1.6425337085151001E-16</v>
      </c>
      <c r="T12" s="31" t="s">
        <v>839</v>
      </c>
      <c r="U12" s="31" t="s">
        <v>842</v>
      </c>
      <c r="V12" s="47">
        <v>2.2037638899306499E-8</v>
      </c>
      <c r="W12" s="31" t="s">
        <v>840</v>
      </c>
      <c r="X12" s="31" t="s">
        <v>841</v>
      </c>
      <c r="Y12" s="47">
        <v>8.4975414273298092E-6</v>
      </c>
      <c r="Z12" s="31" t="s">
        <v>840</v>
      </c>
      <c r="AA12" s="31" t="s">
        <v>842</v>
      </c>
      <c r="AB12" s="68">
        <v>3.7206807312072498E-23</v>
      </c>
      <c r="AC12" s="45" t="s">
        <v>841</v>
      </c>
      <c r="AD12" s="31" t="s">
        <v>842</v>
      </c>
      <c r="AE12" s="47">
        <v>3.90522699402774E-12</v>
      </c>
    </row>
    <row r="13" spans="1:31" s="4" customFormat="1" ht="15" x14ac:dyDescent="0.25">
      <c r="A13" s="67" t="s">
        <v>814</v>
      </c>
      <c r="B13" s="45" t="s">
        <v>843</v>
      </c>
      <c r="C13" s="31" t="s">
        <v>844</v>
      </c>
      <c r="D13" s="47">
        <v>1.5407048715493299E-8</v>
      </c>
      <c r="E13" s="31" t="s">
        <v>843</v>
      </c>
      <c r="F13" s="31" t="s">
        <v>845</v>
      </c>
      <c r="G13" s="47">
        <v>1.2870615654890901E-13</v>
      </c>
      <c r="H13" s="31" t="s">
        <v>843</v>
      </c>
      <c r="I13" s="31" t="s">
        <v>846</v>
      </c>
      <c r="J13" s="47">
        <v>7.3319547354588202E-5</v>
      </c>
      <c r="K13" s="31" t="s">
        <v>843</v>
      </c>
      <c r="L13" s="31" t="s">
        <v>847</v>
      </c>
      <c r="M13" s="47">
        <v>2.7366481428681802E-10</v>
      </c>
      <c r="N13" s="31" t="s">
        <v>844</v>
      </c>
      <c r="O13" s="31" t="s">
        <v>845</v>
      </c>
      <c r="P13" s="47">
        <v>0.217991558245233</v>
      </c>
      <c r="Q13" s="31" t="s">
        <v>844</v>
      </c>
      <c r="R13" s="31" t="s">
        <v>846</v>
      </c>
      <c r="S13" s="47">
        <v>4.7076727971363001E-3</v>
      </c>
      <c r="T13" s="31" t="s">
        <v>844</v>
      </c>
      <c r="U13" s="31" t="s">
        <v>847</v>
      </c>
      <c r="V13" s="47">
        <v>0.131759960190617</v>
      </c>
      <c r="W13" s="31" t="s">
        <v>845</v>
      </c>
      <c r="X13" s="31" t="s">
        <v>846</v>
      </c>
      <c r="Y13" s="47">
        <v>1.8058862105547999E-2</v>
      </c>
      <c r="Z13" s="31" t="s">
        <v>845</v>
      </c>
      <c r="AA13" s="31" t="s">
        <v>847</v>
      </c>
      <c r="AB13" s="68">
        <v>0.91238167329174502</v>
      </c>
      <c r="AC13" s="45" t="s">
        <v>846</v>
      </c>
      <c r="AD13" s="31" t="s">
        <v>847</v>
      </c>
      <c r="AE13" s="47">
        <v>4.5447243248644902E-2</v>
      </c>
    </row>
    <row r="14" spans="1:31" s="4" customFormat="1" ht="15" x14ac:dyDescent="0.25">
      <c r="A14" s="67" t="s">
        <v>815</v>
      </c>
      <c r="B14" s="45" t="s">
        <v>257</v>
      </c>
      <c r="C14" s="31" t="s">
        <v>848</v>
      </c>
      <c r="D14" s="47">
        <v>9.7311342120713803E-13</v>
      </c>
      <c r="E14" s="31" t="s">
        <v>257</v>
      </c>
      <c r="F14" s="31" t="s">
        <v>779</v>
      </c>
      <c r="G14" s="47">
        <v>2.0245678181881301E-4</v>
      </c>
      <c r="H14" s="31" t="s">
        <v>257</v>
      </c>
      <c r="I14" s="31" t="s">
        <v>849</v>
      </c>
      <c r="J14" s="47">
        <v>0.11539326345483999</v>
      </c>
      <c r="K14" s="31" t="s">
        <v>257</v>
      </c>
      <c r="L14" s="31" t="s">
        <v>850</v>
      </c>
      <c r="M14" s="47">
        <v>2.9389931262834502E-14</v>
      </c>
      <c r="N14" s="31" t="s">
        <v>848</v>
      </c>
      <c r="O14" s="31" t="s">
        <v>779</v>
      </c>
      <c r="P14" s="47">
        <v>1.5992036692844701E-11</v>
      </c>
      <c r="Q14" s="31" t="s">
        <v>848</v>
      </c>
      <c r="R14" s="31" t="s">
        <v>849</v>
      </c>
      <c r="S14" s="47">
        <v>1.31226945574397E-11</v>
      </c>
      <c r="T14" s="31" t="s">
        <v>848</v>
      </c>
      <c r="U14" s="31" t="s">
        <v>850</v>
      </c>
      <c r="V14" s="47">
        <v>1.2932644784062499E-4</v>
      </c>
      <c r="W14" s="31" t="s">
        <v>779</v>
      </c>
      <c r="X14" s="31" t="s">
        <v>849</v>
      </c>
      <c r="Y14" s="47">
        <v>0.307255144148607</v>
      </c>
      <c r="Z14" s="31" t="s">
        <v>779</v>
      </c>
      <c r="AA14" s="31" t="s">
        <v>850</v>
      </c>
      <c r="AB14" s="68">
        <v>1.0456368590208901E-8</v>
      </c>
      <c r="AC14" s="45" t="s">
        <v>849</v>
      </c>
      <c r="AD14" s="31" t="s">
        <v>850</v>
      </c>
      <c r="AE14" s="47">
        <v>8.9845022580891399E-10</v>
      </c>
    </row>
    <row r="15" spans="1:31" s="4" customFormat="1" ht="15" x14ac:dyDescent="0.25">
      <c r="A15" s="67" t="s">
        <v>816</v>
      </c>
      <c r="B15" s="45" t="s">
        <v>851</v>
      </c>
      <c r="C15" s="31" t="s">
        <v>852</v>
      </c>
      <c r="D15" s="47">
        <v>2.6017979893327701E-11</v>
      </c>
      <c r="E15" s="31" t="s">
        <v>851</v>
      </c>
      <c r="F15" s="31" t="s">
        <v>853</v>
      </c>
      <c r="G15" s="47">
        <v>3.3607461929656001E-11</v>
      </c>
      <c r="H15" s="31" t="s">
        <v>851</v>
      </c>
      <c r="I15" s="31" t="s">
        <v>854</v>
      </c>
      <c r="J15" s="47">
        <v>0.556358865367512</v>
      </c>
      <c r="K15" s="31" t="s">
        <v>851</v>
      </c>
      <c r="L15" s="31" t="s">
        <v>855</v>
      </c>
      <c r="M15" s="47">
        <v>1.67374789034133E-5</v>
      </c>
      <c r="N15" s="31" t="s">
        <v>852</v>
      </c>
      <c r="O15" s="31" t="s">
        <v>853</v>
      </c>
      <c r="P15" s="47">
        <v>1.6425337085151001E-16</v>
      </c>
      <c r="Q15" s="31" t="s">
        <v>852</v>
      </c>
      <c r="R15" s="31" t="s">
        <v>854</v>
      </c>
      <c r="S15" s="47">
        <v>3.6937367693164303E-5</v>
      </c>
      <c r="T15" s="31" t="s">
        <v>852</v>
      </c>
      <c r="U15" s="31" t="s">
        <v>855</v>
      </c>
      <c r="V15" s="47">
        <v>2.2423371317899601E-4</v>
      </c>
      <c r="W15" s="31" t="s">
        <v>853</v>
      </c>
      <c r="X15" s="31" t="s">
        <v>854</v>
      </c>
      <c r="Y15" s="47">
        <v>6.2599032185031202E-6</v>
      </c>
      <c r="Z15" s="31" t="s">
        <v>853</v>
      </c>
      <c r="AA15" s="31" t="s">
        <v>855</v>
      </c>
      <c r="AB15" s="68">
        <v>3.4341883149042898E-19</v>
      </c>
      <c r="AC15" s="45" t="s">
        <v>854</v>
      </c>
      <c r="AD15" s="31" t="s">
        <v>855</v>
      </c>
      <c r="AE15" s="47">
        <v>4.0415769991474698E-2</v>
      </c>
    </row>
    <row r="16" spans="1:31" s="4" customFormat="1" ht="15" x14ac:dyDescent="0.25">
      <c r="A16" s="67" t="s">
        <v>817</v>
      </c>
      <c r="B16" s="45" t="s">
        <v>856</v>
      </c>
      <c r="C16" s="31" t="s">
        <v>857</v>
      </c>
      <c r="D16" s="47">
        <v>8.4563047620663499E-5</v>
      </c>
      <c r="E16" s="31" t="s">
        <v>856</v>
      </c>
      <c r="F16" s="31" t="s">
        <v>858</v>
      </c>
      <c r="G16" s="47">
        <v>7.7869324832845199E-3</v>
      </c>
      <c r="H16" s="31" t="s">
        <v>856</v>
      </c>
      <c r="I16" s="31" t="s">
        <v>859</v>
      </c>
      <c r="J16" s="47">
        <v>8.6178283841759598E-8</v>
      </c>
      <c r="K16" s="31" t="s">
        <v>856</v>
      </c>
      <c r="L16" s="31" t="s">
        <v>797</v>
      </c>
      <c r="M16" s="47">
        <v>2.92976862589021E-8</v>
      </c>
      <c r="N16" s="31" t="s">
        <v>857</v>
      </c>
      <c r="O16" s="31" t="s">
        <v>858</v>
      </c>
      <c r="P16" s="47">
        <v>6.9873643739837201E-3</v>
      </c>
      <c r="Q16" s="31" t="s">
        <v>857</v>
      </c>
      <c r="R16" s="31" t="s">
        <v>859</v>
      </c>
      <c r="S16" s="47">
        <v>9.6715069025791897E-2</v>
      </c>
      <c r="T16" s="31" t="s">
        <v>857</v>
      </c>
      <c r="U16" s="31" t="s">
        <v>797</v>
      </c>
      <c r="V16" s="47">
        <v>0.55178710906902095</v>
      </c>
      <c r="W16" s="31" t="s">
        <v>858</v>
      </c>
      <c r="X16" s="31" t="s">
        <v>859</v>
      </c>
      <c r="Y16" s="47">
        <v>5.9459341487426597E-6</v>
      </c>
      <c r="Z16" s="31" t="s">
        <v>858</v>
      </c>
      <c r="AA16" s="31" t="s">
        <v>797</v>
      </c>
      <c r="AB16" s="68">
        <v>5.7161206639904302E-5</v>
      </c>
      <c r="AC16" s="45" t="s">
        <v>859</v>
      </c>
      <c r="AD16" s="31" t="s">
        <v>797</v>
      </c>
      <c r="AE16" s="47">
        <v>0.122930551704362</v>
      </c>
    </row>
    <row r="17" spans="1:31" s="4" customFormat="1" ht="15" x14ac:dyDescent="0.25">
      <c r="A17" s="69" t="s">
        <v>818</v>
      </c>
      <c r="B17" s="45" t="s">
        <v>638</v>
      </c>
      <c r="C17" s="31" t="s">
        <v>638</v>
      </c>
      <c r="D17" s="8" t="s">
        <v>638</v>
      </c>
      <c r="E17" s="31" t="s">
        <v>638</v>
      </c>
      <c r="F17" s="31" t="s">
        <v>860</v>
      </c>
      <c r="G17" s="8" t="s">
        <v>638</v>
      </c>
      <c r="H17" s="31" t="s">
        <v>638</v>
      </c>
      <c r="I17" s="31" t="s">
        <v>638</v>
      </c>
      <c r="J17" s="8" t="s">
        <v>638</v>
      </c>
      <c r="K17" s="31" t="s">
        <v>638</v>
      </c>
      <c r="L17" s="31" t="s">
        <v>638</v>
      </c>
      <c r="M17" s="8" t="s">
        <v>638</v>
      </c>
      <c r="N17" s="31" t="s">
        <v>638</v>
      </c>
      <c r="O17" s="31" t="s">
        <v>860</v>
      </c>
      <c r="P17" s="8" t="s">
        <v>638</v>
      </c>
      <c r="Q17" s="31" t="s">
        <v>638</v>
      </c>
      <c r="R17" s="31" t="s">
        <v>638</v>
      </c>
      <c r="S17" s="8" t="s">
        <v>638</v>
      </c>
      <c r="T17" s="31" t="s">
        <v>638</v>
      </c>
      <c r="U17" s="31" t="s">
        <v>638</v>
      </c>
      <c r="V17" s="8" t="s">
        <v>638</v>
      </c>
      <c r="W17" s="31" t="s">
        <v>860</v>
      </c>
      <c r="X17" s="31" t="s">
        <v>638</v>
      </c>
      <c r="Y17" s="8" t="s">
        <v>638</v>
      </c>
      <c r="Z17" s="31" t="s">
        <v>860</v>
      </c>
      <c r="AA17" s="31" t="s">
        <v>638</v>
      </c>
      <c r="AB17" s="31" t="s">
        <v>638</v>
      </c>
      <c r="AC17" s="45" t="s">
        <v>638</v>
      </c>
      <c r="AD17" s="31" t="s">
        <v>638</v>
      </c>
      <c r="AE17" s="8" t="s">
        <v>638</v>
      </c>
    </row>
    <row r="18" spans="1:31" s="4" customFormat="1" ht="15" x14ac:dyDescent="0.25"/>
    <row r="19" spans="1:31" s="4" customFormat="1" ht="15" x14ac:dyDescent="0.25"/>
    <row r="20" spans="1:31" s="4" customFormat="1" ht="15" x14ac:dyDescent="0.25">
      <c r="A20" s="173" t="s">
        <v>808</v>
      </c>
      <c r="B20" s="173"/>
      <c r="C20" s="55">
        <v>5.7471264367816091E-4</v>
      </c>
    </row>
    <row r="23" spans="1:31" x14ac:dyDescent="0.2">
      <c r="A23" s="58"/>
      <c r="B23" s="58"/>
      <c r="C23" s="58"/>
      <c r="D23" s="58"/>
      <c r="E23" s="58"/>
      <c r="F23" s="58"/>
    </row>
    <row r="24" spans="1:31" x14ac:dyDescent="0.2">
      <c r="A24" s="58"/>
      <c r="B24" s="63"/>
      <c r="C24" s="63"/>
      <c r="D24" s="63"/>
      <c r="E24" s="63"/>
      <c r="F24" s="63"/>
    </row>
    <row r="25" spans="1:31" x14ac:dyDescent="0.2">
      <c r="A25" s="58"/>
      <c r="B25"/>
      <c r="D25" s="56"/>
      <c r="E25"/>
      <c r="G25" s="56"/>
    </row>
    <row r="26" spans="1:31" x14ac:dyDescent="0.2">
      <c r="A26" s="58"/>
      <c r="B26"/>
      <c r="D26" s="56"/>
      <c r="E26"/>
      <c r="G26" s="56"/>
    </row>
    <row r="27" spans="1:31" x14ac:dyDescent="0.2">
      <c r="A27" s="58"/>
      <c r="B27"/>
      <c r="D27" s="56"/>
      <c r="E27"/>
      <c r="G27" s="56"/>
    </row>
    <row r="28" spans="1:31" x14ac:dyDescent="0.2">
      <c r="A28" s="58"/>
      <c r="B28"/>
      <c r="D28" s="56"/>
      <c r="E28"/>
      <c r="G28" s="56"/>
    </row>
    <row r="29" spans="1:31" x14ac:dyDescent="0.2">
      <c r="A29" s="58"/>
      <c r="B29"/>
      <c r="D29" s="56"/>
      <c r="E29"/>
      <c r="G29" s="56"/>
    </row>
    <row r="30" spans="1:31" x14ac:dyDescent="0.2">
      <c r="A30" s="58"/>
      <c r="B30"/>
      <c r="D30" s="56"/>
      <c r="E30"/>
      <c r="G30" s="56"/>
    </row>
    <row r="31" spans="1:31" x14ac:dyDescent="0.2">
      <c r="A31" s="58"/>
      <c r="B31"/>
      <c r="D31" s="56"/>
      <c r="E31"/>
      <c r="G31" s="56"/>
    </row>
    <row r="32" spans="1:31" x14ac:dyDescent="0.2">
      <c r="A32" s="58"/>
      <c r="B32"/>
      <c r="D32" s="56"/>
      <c r="E32"/>
      <c r="G32" s="56"/>
    </row>
    <row r="33" spans="1:7" x14ac:dyDescent="0.2">
      <c r="A33" s="58"/>
      <c r="B33"/>
      <c r="D33" s="56"/>
      <c r="E33"/>
      <c r="G33" s="56"/>
    </row>
    <row r="34" spans="1:7" x14ac:dyDescent="0.2">
      <c r="A34" s="58"/>
      <c r="B34"/>
      <c r="D34" s="56"/>
      <c r="E34"/>
      <c r="G34" s="56"/>
    </row>
    <row r="35" spans="1:7" x14ac:dyDescent="0.2">
      <c r="A35" s="58"/>
      <c r="B35"/>
      <c r="D35" s="56"/>
      <c r="E35"/>
      <c r="G35" s="56"/>
    </row>
    <row r="36" spans="1:7" x14ac:dyDescent="0.2">
      <c r="B36"/>
      <c r="D36" s="56"/>
      <c r="E36"/>
      <c r="G36" s="56"/>
    </row>
    <row r="37" spans="1:7" x14ac:dyDescent="0.2">
      <c r="B37"/>
      <c r="D37" s="56"/>
      <c r="E37"/>
      <c r="G37" s="56"/>
    </row>
    <row r="38" spans="1:7" x14ac:dyDescent="0.2">
      <c r="A38" s="59"/>
      <c r="B38" s="60"/>
      <c r="C38" s="60"/>
      <c r="D38" s="60"/>
      <c r="E38" s="60"/>
      <c r="F38" s="60"/>
    </row>
    <row r="39" spans="1:7" x14ac:dyDescent="0.2">
      <c r="A39" s="59"/>
      <c r="B39" s="64"/>
      <c r="C39" s="64"/>
      <c r="D39" s="64"/>
      <c r="E39" s="64"/>
      <c r="F39" s="64"/>
    </row>
    <row r="40" spans="1:7" x14ac:dyDescent="0.2">
      <c r="A40" s="59"/>
      <c r="B40" s="64"/>
      <c r="C40" s="64"/>
      <c r="D40" s="64"/>
      <c r="E40" s="64"/>
      <c r="F40" s="64"/>
    </row>
    <row r="41" spans="1:7" x14ac:dyDescent="0.2">
      <c r="A41" s="59"/>
      <c r="B41" s="64"/>
      <c r="C41" s="64"/>
      <c r="D41" s="64"/>
      <c r="E41" s="64"/>
      <c r="F41" s="64"/>
    </row>
    <row r="42" spans="1:7" x14ac:dyDescent="0.2">
      <c r="A42" s="59"/>
      <c r="B42" s="64"/>
      <c r="C42" s="64"/>
      <c r="D42" s="64"/>
      <c r="E42" s="64"/>
      <c r="F42" s="64"/>
    </row>
    <row r="43" spans="1:7" x14ac:dyDescent="0.2">
      <c r="A43" s="59"/>
      <c r="B43" s="64"/>
      <c r="C43" s="64"/>
      <c r="D43" s="64"/>
      <c r="E43" s="64"/>
      <c r="F43" s="64"/>
    </row>
    <row r="44" spans="1:7" x14ac:dyDescent="0.2">
      <c r="A44" s="59"/>
      <c r="B44" s="64"/>
      <c r="C44" s="64"/>
      <c r="D44" s="64"/>
      <c r="E44" s="64"/>
      <c r="F44" s="64"/>
    </row>
    <row r="45" spans="1:7" x14ac:dyDescent="0.2">
      <c r="A45" s="59"/>
      <c r="B45" s="64"/>
      <c r="C45" s="64"/>
      <c r="D45" s="64"/>
      <c r="E45" s="64"/>
      <c r="F45" s="64"/>
    </row>
    <row r="46" spans="1:7" x14ac:dyDescent="0.2">
      <c r="A46" s="59"/>
      <c r="B46" s="64"/>
      <c r="C46" s="64"/>
      <c r="D46" s="64"/>
      <c r="E46" s="64"/>
      <c r="F46" s="64"/>
    </row>
    <row r="47" spans="1:7" x14ac:dyDescent="0.2">
      <c r="A47" s="59"/>
      <c r="B47" s="64"/>
      <c r="C47" s="64"/>
      <c r="D47" s="64"/>
      <c r="E47" s="64"/>
      <c r="F47" s="64"/>
    </row>
    <row r="48" spans="1:7" x14ac:dyDescent="0.2">
      <c r="A48" s="59"/>
      <c r="B48" s="64"/>
      <c r="C48" s="64"/>
      <c r="D48" s="64"/>
      <c r="E48" s="64"/>
      <c r="F48" s="64"/>
    </row>
    <row r="49" spans="1:6" x14ac:dyDescent="0.2">
      <c r="A49" s="59"/>
      <c r="B49" s="64"/>
      <c r="C49" s="64"/>
      <c r="D49" s="64"/>
      <c r="E49" s="64"/>
      <c r="F49" s="64"/>
    </row>
    <row r="50" spans="1:6" x14ac:dyDescent="0.2">
      <c r="A50" s="59"/>
      <c r="B50" s="64"/>
      <c r="C50" s="64"/>
      <c r="D50" s="64"/>
      <c r="E50" s="64"/>
      <c r="F50" s="64"/>
    </row>
    <row r="53" spans="1:6" x14ac:dyDescent="0.2">
      <c r="A53" s="61"/>
      <c r="B53" s="61"/>
      <c r="C53" s="61"/>
      <c r="D53" s="61"/>
      <c r="E53" s="61"/>
      <c r="F53" s="61"/>
    </row>
    <row r="54" spans="1:6" x14ac:dyDescent="0.2">
      <c r="A54" s="61"/>
      <c r="B54" s="65"/>
      <c r="C54" s="65"/>
      <c r="D54" s="65"/>
      <c r="E54" s="65"/>
      <c r="F54" s="65"/>
    </row>
    <row r="55" spans="1:6" x14ac:dyDescent="0.2">
      <c r="A55" s="61"/>
      <c r="B55" s="65"/>
      <c r="C55" s="65"/>
      <c r="D55" s="65"/>
      <c r="E55" s="65"/>
      <c r="F55" s="65"/>
    </row>
    <row r="56" spans="1:6" x14ac:dyDescent="0.2">
      <c r="A56" s="61"/>
      <c r="B56" s="65"/>
      <c r="C56" s="65"/>
      <c r="D56" s="65"/>
      <c r="E56" s="65"/>
      <c r="F56" s="65"/>
    </row>
    <row r="57" spans="1:6" x14ac:dyDescent="0.2">
      <c r="A57" s="61"/>
      <c r="B57" s="65"/>
      <c r="C57" s="65"/>
      <c r="D57" s="65"/>
      <c r="E57" s="65"/>
      <c r="F57" s="65"/>
    </row>
    <row r="58" spans="1:6" x14ac:dyDescent="0.2">
      <c r="A58" s="61"/>
      <c r="B58" s="65"/>
      <c r="C58" s="65"/>
      <c r="D58" s="65"/>
      <c r="E58" s="65"/>
      <c r="F58" s="65"/>
    </row>
    <row r="59" spans="1:6" x14ac:dyDescent="0.2">
      <c r="A59" s="61"/>
      <c r="B59" s="65"/>
      <c r="C59" s="65"/>
      <c r="D59" s="65"/>
      <c r="E59" s="65"/>
      <c r="F59" s="65"/>
    </row>
    <row r="60" spans="1:6" x14ac:dyDescent="0.2">
      <c r="A60" s="61"/>
      <c r="B60" s="65"/>
      <c r="C60" s="65"/>
      <c r="D60" s="65"/>
      <c r="E60" s="65"/>
      <c r="F60" s="65"/>
    </row>
    <row r="61" spans="1:6" x14ac:dyDescent="0.2">
      <c r="A61" s="61"/>
      <c r="B61" s="65"/>
      <c r="C61" s="65"/>
      <c r="D61" s="65"/>
      <c r="E61" s="65"/>
      <c r="F61" s="65"/>
    </row>
    <row r="62" spans="1:6" x14ac:dyDescent="0.2">
      <c r="A62" s="61"/>
      <c r="B62" s="65"/>
      <c r="C62" s="65"/>
      <c r="D62" s="65"/>
      <c r="E62" s="65"/>
      <c r="F62" s="65"/>
    </row>
    <row r="63" spans="1:6" x14ac:dyDescent="0.2">
      <c r="A63" s="61"/>
      <c r="B63" s="65"/>
      <c r="C63" s="65"/>
      <c r="D63" s="65"/>
      <c r="E63" s="65"/>
      <c r="F63" s="65"/>
    </row>
    <row r="64" spans="1:6" x14ac:dyDescent="0.2">
      <c r="A64" s="61"/>
      <c r="B64" s="65"/>
      <c r="C64" s="65"/>
      <c r="D64" s="65"/>
      <c r="E64" s="65"/>
      <c r="F64" s="65"/>
    </row>
    <row r="65" spans="1:6" x14ac:dyDescent="0.2">
      <c r="A65" s="61"/>
      <c r="B65" s="65"/>
      <c r="C65" s="65"/>
      <c r="D65" s="65"/>
      <c r="E65" s="65"/>
      <c r="F65" s="65"/>
    </row>
    <row r="67" spans="1:6" x14ac:dyDescent="0.2">
      <c r="A67" s="62"/>
      <c r="B67" s="62"/>
      <c r="C67" s="62"/>
      <c r="D67" s="62"/>
      <c r="E67" s="62"/>
      <c r="F67" s="62"/>
    </row>
    <row r="68" spans="1:6" x14ac:dyDescent="0.2">
      <c r="A68" s="62"/>
      <c r="B68" s="62"/>
      <c r="C68" s="62"/>
      <c r="D68" s="62"/>
      <c r="E68" s="62"/>
      <c r="F68" s="62"/>
    </row>
    <row r="69" spans="1:6" x14ac:dyDescent="0.2">
      <c r="A69" s="62"/>
      <c r="B69" s="62"/>
      <c r="C69" s="62"/>
      <c r="D69" s="62"/>
      <c r="E69" s="62"/>
      <c r="F69" s="62"/>
    </row>
    <row r="70" spans="1:6" x14ac:dyDescent="0.2">
      <c r="A70" s="62"/>
      <c r="B70" s="62"/>
      <c r="C70" s="62"/>
      <c r="D70" s="62"/>
      <c r="E70" s="62"/>
      <c r="F70" s="62"/>
    </row>
    <row r="71" spans="1:6" x14ac:dyDescent="0.2">
      <c r="A71" s="62"/>
      <c r="B71" s="62"/>
      <c r="C71" s="62"/>
      <c r="D71" s="62"/>
      <c r="E71" s="62"/>
      <c r="F71" s="62"/>
    </row>
    <row r="72" spans="1:6" x14ac:dyDescent="0.2">
      <c r="A72" s="62"/>
      <c r="B72" s="62"/>
      <c r="C72" s="62"/>
      <c r="D72" s="62"/>
      <c r="E72" s="62"/>
      <c r="F72" s="62"/>
    </row>
    <row r="73" spans="1:6" x14ac:dyDescent="0.2">
      <c r="A73" s="62"/>
      <c r="B73" s="62"/>
      <c r="C73" s="62"/>
      <c r="D73" s="62"/>
      <c r="E73" s="62"/>
      <c r="F73" s="62"/>
    </row>
    <row r="74" spans="1:6" x14ac:dyDescent="0.2">
      <c r="A74" s="62"/>
      <c r="B74" s="62"/>
      <c r="C74" s="62"/>
      <c r="D74" s="62"/>
      <c r="E74" s="62"/>
      <c r="F74" s="62"/>
    </row>
    <row r="75" spans="1:6" x14ac:dyDescent="0.2">
      <c r="A75" s="62"/>
      <c r="B75" s="62"/>
      <c r="C75" s="62"/>
      <c r="D75" s="62"/>
      <c r="E75" s="62"/>
      <c r="F75" s="62"/>
    </row>
    <row r="76" spans="1:6" x14ac:dyDescent="0.2">
      <c r="A76" s="62"/>
      <c r="B76" s="62"/>
      <c r="C76" s="62"/>
      <c r="D76" s="62"/>
      <c r="E76" s="62"/>
      <c r="F76" s="62"/>
    </row>
    <row r="77" spans="1:6" x14ac:dyDescent="0.2">
      <c r="A77" s="62"/>
      <c r="B77" s="62"/>
      <c r="C77" s="62"/>
      <c r="D77" s="62"/>
      <c r="E77" s="62"/>
      <c r="F77" s="62"/>
    </row>
    <row r="78" spans="1:6" x14ac:dyDescent="0.2">
      <c r="A78" s="62"/>
      <c r="B78" s="62"/>
      <c r="C78" s="62"/>
      <c r="D78" s="62"/>
      <c r="E78" s="62"/>
      <c r="F78" s="62"/>
    </row>
    <row r="79" spans="1:6" x14ac:dyDescent="0.2">
      <c r="A79" s="62"/>
      <c r="B79" s="62"/>
      <c r="C79" s="62"/>
      <c r="D79" s="62"/>
      <c r="E79" s="62"/>
      <c r="F79" s="62"/>
    </row>
  </sheetData>
  <mergeCells count="13">
    <mergeCell ref="A1:M2"/>
    <mergeCell ref="T4:V4"/>
    <mergeCell ref="W4:Y4"/>
    <mergeCell ref="Z4:AB4"/>
    <mergeCell ref="AC4:AE4"/>
    <mergeCell ref="A4:A5"/>
    <mergeCell ref="N4:P4"/>
    <mergeCell ref="Q4:S4"/>
    <mergeCell ref="A20:B20"/>
    <mergeCell ref="B4:D4"/>
    <mergeCell ref="E4:G4"/>
    <mergeCell ref="H4:J4"/>
    <mergeCell ref="K4:M4"/>
  </mergeCells>
  <conditionalFormatting sqref="D7:D16 G8:G16 J8:J16 M9:M16 P8:P16 S8:S16 V9:V16 Y8:Y16 AB9:AB16 AE9:AE16">
    <cfRule type="cellIs" dxfId="2" priority="1" operator="lessThan">
      <formula>$C$20</formula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206"/>
  <sheetViews>
    <sheetView workbookViewId="0">
      <selection activeCell="A3" sqref="A3"/>
    </sheetView>
  </sheetViews>
  <sheetFormatPr defaultRowHeight="12.75" x14ac:dyDescent="0.2"/>
  <cols>
    <col min="1" max="1" width="16.85546875" style="52" customWidth="1"/>
    <col min="2" max="3" width="20.28515625" style="56" customWidth="1"/>
    <col min="4" max="4" width="20.28515625" customWidth="1"/>
    <col min="5" max="5" width="5.7109375" style="57" customWidth="1"/>
    <col min="6" max="6" width="20.28515625" style="56" customWidth="1"/>
    <col min="7" max="7" width="20.28515625" customWidth="1"/>
    <col min="8" max="8" width="20.28515625" style="56" customWidth="1"/>
    <col min="9" max="9" width="5.7109375" style="57" customWidth="1"/>
    <col min="10" max="10" width="20.28515625" customWidth="1"/>
    <col min="11" max="12" width="20.28515625" style="56" customWidth="1"/>
    <col min="13" max="13" width="5.7109375" style="57" customWidth="1"/>
    <col min="14" max="14" width="20.28515625" customWidth="1"/>
    <col min="15" max="16" width="20.28515625" style="56" customWidth="1"/>
    <col min="17" max="39" width="20.28515625" style="66" customWidth="1"/>
    <col min="40" max="72" width="9.140625" style="66"/>
  </cols>
  <sheetData>
    <row r="1" spans="1:72" s="66" customFormat="1" x14ac:dyDescent="0.2">
      <c r="A1" s="174" t="s">
        <v>1271</v>
      </c>
      <c r="B1" s="174"/>
      <c r="C1" s="174"/>
      <c r="D1" s="174"/>
      <c r="E1" s="174"/>
      <c r="F1" s="174"/>
      <c r="G1" s="174"/>
      <c r="H1" s="174"/>
      <c r="I1" s="174"/>
      <c r="J1" s="174"/>
      <c r="K1" s="174"/>
      <c r="L1" s="174"/>
      <c r="M1" s="174"/>
    </row>
    <row r="2" spans="1:72" s="66" customFormat="1" ht="27.75" customHeight="1" x14ac:dyDescent="0.2">
      <c r="A2" s="174"/>
      <c r="B2" s="174"/>
      <c r="C2" s="174"/>
      <c r="D2" s="174"/>
      <c r="E2" s="174"/>
      <c r="F2" s="174"/>
      <c r="G2" s="174"/>
      <c r="H2" s="174"/>
      <c r="I2" s="174"/>
      <c r="J2" s="174"/>
      <c r="K2" s="174"/>
      <c r="L2" s="174"/>
      <c r="M2" s="174"/>
    </row>
    <row r="3" spans="1:72" s="66" customFormat="1" x14ac:dyDescent="0.2">
      <c r="A3" s="57"/>
      <c r="E3" s="57"/>
      <c r="I3" s="57"/>
      <c r="M3" s="57"/>
    </row>
    <row r="4" spans="1:72" ht="13.5" thickBot="1" x14ac:dyDescent="0.25">
      <c r="A4" s="57"/>
      <c r="D4" s="56"/>
      <c r="G4" s="56"/>
      <c r="J4" s="56"/>
      <c r="N4" s="56"/>
    </row>
    <row r="5" spans="1:72" s="4" customFormat="1" ht="15" x14ac:dyDescent="0.25">
      <c r="A5" s="69"/>
      <c r="B5" s="178" t="s">
        <v>137</v>
      </c>
      <c r="C5" s="178"/>
      <c r="D5" s="178"/>
      <c r="E5" s="76"/>
      <c r="F5" s="178" t="s">
        <v>138</v>
      </c>
      <c r="G5" s="178"/>
      <c r="H5" s="178"/>
      <c r="I5" s="76"/>
      <c r="J5" s="178" t="s">
        <v>139</v>
      </c>
      <c r="K5" s="178"/>
      <c r="L5" s="178"/>
      <c r="M5" s="76"/>
      <c r="N5" s="178" t="s">
        <v>637</v>
      </c>
      <c r="O5" s="178"/>
      <c r="P5" s="178"/>
      <c r="Q5" s="66"/>
      <c r="R5" s="66"/>
      <c r="S5" s="66"/>
      <c r="T5" s="66"/>
      <c r="U5" s="66"/>
      <c r="V5" s="66"/>
      <c r="W5" s="66"/>
      <c r="X5" s="66"/>
      <c r="Y5" s="66"/>
      <c r="Z5" s="66"/>
      <c r="AA5" s="66"/>
      <c r="AB5" s="66"/>
      <c r="AC5" s="66"/>
      <c r="AD5" s="66"/>
      <c r="AE5" s="66"/>
      <c r="AF5" s="66"/>
      <c r="AG5" s="66"/>
      <c r="AH5" s="66"/>
      <c r="AI5" s="66"/>
      <c r="AJ5" s="66"/>
      <c r="AK5" s="66"/>
      <c r="AL5" s="66"/>
      <c r="AM5" s="66"/>
      <c r="AN5" s="66"/>
      <c r="AO5" s="66"/>
      <c r="AP5" s="66"/>
      <c r="AQ5" s="66"/>
      <c r="AR5" s="66"/>
      <c r="AS5" s="66"/>
      <c r="AT5" s="66"/>
      <c r="AU5" s="66"/>
      <c r="AV5" s="66"/>
      <c r="AW5" s="66"/>
      <c r="AX5" s="66"/>
      <c r="AY5" s="66"/>
      <c r="AZ5" s="66"/>
      <c r="BA5" s="66"/>
      <c r="BB5" s="66"/>
      <c r="BC5" s="66"/>
      <c r="BD5" s="66"/>
      <c r="BE5" s="66"/>
      <c r="BF5" s="66"/>
      <c r="BG5" s="66"/>
      <c r="BH5" s="66"/>
      <c r="BI5" s="66"/>
      <c r="BJ5" s="66"/>
      <c r="BK5" s="66"/>
      <c r="BL5" s="66"/>
      <c r="BM5" s="66"/>
      <c r="BN5" s="66"/>
      <c r="BO5" s="66"/>
      <c r="BP5" s="66"/>
      <c r="BQ5" s="66"/>
      <c r="BR5" s="66"/>
      <c r="BS5" s="66"/>
      <c r="BT5" s="66"/>
    </row>
    <row r="6" spans="1:72" s="4" customFormat="1" ht="15.75" thickBot="1" x14ac:dyDescent="0.3">
      <c r="A6" s="69"/>
      <c r="B6" s="179"/>
      <c r="C6" s="179"/>
      <c r="D6" s="179"/>
      <c r="E6" s="76"/>
      <c r="F6" s="179"/>
      <c r="G6" s="179"/>
      <c r="H6" s="179"/>
      <c r="I6" s="76"/>
      <c r="J6" s="179"/>
      <c r="K6" s="179"/>
      <c r="L6" s="179"/>
      <c r="M6" s="76"/>
      <c r="N6" s="179"/>
      <c r="O6" s="179"/>
      <c r="P6" s="179"/>
      <c r="Q6" s="66"/>
      <c r="R6" s="66"/>
      <c r="S6" s="66"/>
      <c r="T6" s="66"/>
      <c r="U6" s="66"/>
      <c r="V6" s="66"/>
      <c r="W6" s="66"/>
      <c r="X6" s="66"/>
      <c r="Y6" s="66"/>
      <c r="Z6" s="66"/>
      <c r="AA6" s="66"/>
      <c r="AB6" s="66"/>
      <c r="AC6" s="66"/>
      <c r="AD6" s="66"/>
      <c r="AE6" s="66"/>
      <c r="AF6" s="66"/>
      <c r="AG6" s="66"/>
      <c r="AH6" s="66"/>
      <c r="AI6" s="66"/>
      <c r="AJ6" s="66"/>
      <c r="AK6" s="66"/>
      <c r="AL6" s="66"/>
      <c r="AM6" s="66"/>
      <c r="AN6" s="66"/>
      <c r="AO6" s="66"/>
      <c r="AP6" s="66"/>
      <c r="AQ6" s="66"/>
      <c r="AR6" s="66"/>
      <c r="AS6" s="66"/>
      <c r="AT6" s="66"/>
      <c r="AU6" s="66"/>
      <c r="AV6" s="66"/>
      <c r="AW6" s="66"/>
      <c r="AX6" s="66"/>
      <c r="AY6" s="66"/>
      <c r="AZ6" s="66"/>
      <c r="BA6" s="66"/>
      <c r="BB6" s="66"/>
      <c r="BC6" s="66"/>
      <c r="BD6" s="66"/>
      <c r="BE6" s="66"/>
      <c r="BF6" s="66"/>
      <c r="BG6" s="66"/>
      <c r="BH6" s="66"/>
      <c r="BI6" s="66"/>
      <c r="BJ6" s="66"/>
      <c r="BK6" s="66"/>
      <c r="BL6" s="66"/>
      <c r="BM6" s="66"/>
      <c r="BN6" s="66"/>
      <c r="BO6" s="66"/>
      <c r="BP6" s="66"/>
      <c r="BQ6" s="66"/>
      <c r="BR6" s="66"/>
      <c r="BS6" s="66"/>
      <c r="BT6" s="66"/>
    </row>
    <row r="7" spans="1:72" s="4" customFormat="1" ht="15.75" thickBot="1" x14ac:dyDescent="0.3">
      <c r="A7" s="171" t="s">
        <v>633</v>
      </c>
      <c r="B7" s="180" t="s">
        <v>863</v>
      </c>
      <c r="C7" s="180"/>
      <c r="D7" s="180"/>
      <c r="E7" s="76"/>
      <c r="F7" s="180" t="s">
        <v>863</v>
      </c>
      <c r="G7" s="180"/>
      <c r="H7" s="180"/>
      <c r="I7" s="76"/>
      <c r="J7" s="180" t="s">
        <v>863</v>
      </c>
      <c r="K7" s="180"/>
      <c r="L7" s="180"/>
      <c r="M7" s="76"/>
      <c r="N7" s="180" t="s">
        <v>863</v>
      </c>
      <c r="O7" s="180"/>
      <c r="P7" s="180"/>
      <c r="Q7" s="66"/>
      <c r="R7" s="66"/>
      <c r="S7" s="66"/>
      <c r="T7" s="66"/>
      <c r="U7" s="66"/>
      <c r="V7" s="66"/>
      <c r="W7" s="66"/>
      <c r="X7" s="66"/>
      <c r="Y7" s="66"/>
      <c r="Z7" s="66"/>
      <c r="AA7" s="66"/>
      <c r="AB7" s="66"/>
      <c r="AC7" s="66"/>
      <c r="AD7" s="66"/>
      <c r="AE7" s="66"/>
      <c r="AF7" s="66"/>
      <c r="AG7" s="66"/>
      <c r="AH7" s="66"/>
      <c r="AI7" s="66"/>
      <c r="AJ7" s="66"/>
      <c r="AK7" s="66"/>
      <c r="AL7" s="66"/>
      <c r="AM7" s="66"/>
      <c r="AN7" s="66"/>
      <c r="AO7" s="66"/>
      <c r="AP7" s="66"/>
      <c r="AQ7" s="66"/>
      <c r="AR7" s="66"/>
      <c r="AS7" s="66"/>
      <c r="AT7" s="66"/>
      <c r="AU7" s="66"/>
      <c r="AV7" s="66"/>
      <c r="AW7" s="66"/>
      <c r="AX7" s="66"/>
      <c r="AY7" s="66"/>
      <c r="AZ7" s="66"/>
      <c r="BA7" s="66"/>
      <c r="BB7" s="66"/>
      <c r="BC7" s="66"/>
      <c r="BD7" s="66"/>
      <c r="BE7" s="66"/>
      <c r="BF7" s="66"/>
      <c r="BG7" s="66"/>
      <c r="BH7" s="66"/>
      <c r="BI7" s="66"/>
      <c r="BJ7" s="66"/>
      <c r="BK7" s="66"/>
      <c r="BL7" s="66"/>
      <c r="BM7" s="66"/>
      <c r="BN7" s="66"/>
      <c r="BO7" s="66"/>
      <c r="BP7" s="66"/>
      <c r="BQ7" s="66"/>
      <c r="BR7" s="66"/>
      <c r="BS7" s="66"/>
      <c r="BT7" s="66"/>
    </row>
    <row r="8" spans="1:72" s="4" customFormat="1" ht="15.75" thickBot="1" x14ac:dyDescent="0.3">
      <c r="A8" s="172"/>
      <c r="B8" s="20" t="s">
        <v>861</v>
      </c>
      <c r="C8" s="20" t="s">
        <v>862</v>
      </c>
      <c r="D8" s="20" t="s">
        <v>640</v>
      </c>
      <c r="E8" s="76"/>
      <c r="F8" s="20" t="s">
        <v>861</v>
      </c>
      <c r="G8" s="20" t="s">
        <v>862</v>
      </c>
      <c r="H8" s="20" t="s">
        <v>640</v>
      </c>
      <c r="I8" s="76"/>
      <c r="J8" s="20" t="s">
        <v>861</v>
      </c>
      <c r="K8" s="20" t="s">
        <v>862</v>
      </c>
      <c r="L8" s="20" t="s">
        <v>640</v>
      </c>
      <c r="M8" s="76"/>
      <c r="N8" s="20" t="s">
        <v>861</v>
      </c>
      <c r="O8" s="20" t="s">
        <v>862</v>
      </c>
      <c r="P8" s="20" t="s">
        <v>640</v>
      </c>
      <c r="Q8" s="66"/>
      <c r="R8" s="66"/>
      <c r="S8" s="66"/>
      <c r="T8" s="66"/>
      <c r="U8" s="66"/>
      <c r="V8" s="66"/>
      <c r="W8" s="66"/>
      <c r="X8" s="66"/>
      <c r="Y8" s="66"/>
      <c r="Z8" s="66"/>
      <c r="AA8" s="66"/>
      <c r="AB8" s="66"/>
      <c r="AC8" s="66"/>
      <c r="AD8" s="66"/>
      <c r="AE8" s="66"/>
      <c r="AF8" s="66"/>
      <c r="AG8" s="66"/>
      <c r="AH8" s="66"/>
      <c r="AI8" s="66"/>
      <c r="AJ8" s="66"/>
      <c r="AK8" s="66"/>
      <c r="AL8" s="66"/>
      <c r="AM8" s="66"/>
      <c r="AN8" s="66"/>
      <c r="AO8" s="66"/>
      <c r="AP8" s="66"/>
      <c r="AQ8" s="66"/>
      <c r="AR8" s="66"/>
      <c r="AS8" s="66"/>
      <c r="AT8" s="66"/>
      <c r="AU8" s="66"/>
      <c r="AV8" s="66"/>
      <c r="AW8" s="66"/>
      <c r="AX8" s="66"/>
      <c r="AY8" s="66"/>
      <c r="AZ8" s="66"/>
      <c r="BA8" s="66"/>
      <c r="BB8" s="66"/>
      <c r="BC8" s="66"/>
      <c r="BD8" s="66"/>
      <c r="BE8" s="66"/>
      <c r="BF8" s="66"/>
      <c r="BG8" s="66"/>
      <c r="BH8" s="66"/>
      <c r="BI8" s="66"/>
      <c r="BJ8" s="66"/>
      <c r="BK8" s="66"/>
      <c r="BL8" s="66"/>
      <c r="BM8" s="66"/>
      <c r="BN8" s="66"/>
      <c r="BO8" s="66"/>
      <c r="BP8" s="66"/>
      <c r="BQ8" s="66"/>
      <c r="BR8" s="66"/>
      <c r="BS8" s="66"/>
      <c r="BT8" s="66"/>
    </row>
    <row r="9" spans="1:72" s="4" customFormat="1" ht="15.75" thickBot="1" x14ac:dyDescent="0.3">
      <c r="A9" s="77"/>
      <c r="B9" s="42" t="s">
        <v>878</v>
      </c>
      <c r="C9" s="29" t="s">
        <v>879</v>
      </c>
      <c r="D9" s="29"/>
      <c r="E9" s="76"/>
      <c r="F9" s="29" t="s">
        <v>879</v>
      </c>
      <c r="G9" s="20" t="s">
        <v>878</v>
      </c>
      <c r="H9" s="29"/>
      <c r="I9" s="76"/>
      <c r="J9" s="20" t="s">
        <v>880</v>
      </c>
      <c r="K9" s="20" t="s">
        <v>881</v>
      </c>
      <c r="L9" s="29"/>
      <c r="M9" s="76"/>
      <c r="N9" s="20" t="s">
        <v>880</v>
      </c>
      <c r="O9" s="20" t="s">
        <v>882</v>
      </c>
      <c r="P9" s="29"/>
      <c r="Q9" s="66"/>
      <c r="R9" s="66"/>
      <c r="S9" s="66"/>
      <c r="T9" s="66"/>
      <c r="U9" s="66"/>
      <c r="V9" s="66"/>
      <c r="W9" s="66"/>
      <c r="X9" s="66"/>
      <c r="Y9" s="66"/>
      <c r="Z9" s="66"/>
      <c r="AA9" s="66"/>
      <c r="AB9" s="66"/>
      <c r="AC9" s="66"/>
      <c r="AD9" s="66"/>
      <c r="AE9" s="66"/>
      <c r="AF9" s="66"/>
      <c r="AG9" s="66"/>
      <c r="AH9" s="66"/>
      <c r="AI9" s="66"/>
      <c r="AJ9" s="66"/>
      <c r="AK9" s="66"/>
      <c r="AL9" s="66"/>
      <c r="AM9" s="66"/>
      <c r="AN9" s="66"/>
      <c r="AO9" s="66"/>
      <c r="AP9" s="66"/>
      <c r="AQ9" s="66"/>
      <c r="AR9" s="66"/>
      <c r="AS9" s="66"/>
      <c r="AT9" s="66"/>
      <c r="AU9" s="66"/>
      <c r="AV9" s="66"/>
      <c r="AW9" s="66"/>
      <c r="AX9" s="66"/>
      <c r="AY9" s="66"/>
      <c r="AZ9" s="66"/>
      <c r="BA9" s="66"/>
      <c r="BB9" s="66"/>
      <c r="BC9" s="66"/>
      <c r="BD9" s="66"/>
      <c r="BE9" s="66"/>
      <c r="BF9" s="66"/>
      <c r="BG9" s="66"/>
      <c r="BH9" s="66"/>
      <c r="BI9" s="66"/>
      <c r="BJ9" s="66"/>
      <c r="BK9" s="66"/>
      <c r="BL9" s="66"/>
      <c r="BM9" s="66"/>
      <c r="BN9" s="66"/>
      <c r="BO9" s="66"/>
      <c r="BP9" s="66"/>
      <c r="BQ9" s="66"/>
      <c r="BR9" s="66"/>
      <c r="BS9" s="66"/>
      <c r="BT9" s="66"/>
    </row>
    <row r="10" spans="1:72" s="4" customFormat="1" ht="15" x14ac:dyDescent="0.25">
      <c r="A10" s="67" t="s">
        <v>181</v>
      </c>
      <c r="B10" s="28" t="s">
        <v>641</v>
      </c>
      <c r="C10" s="28" t="s">
        <v>638</v>
      </c>
      <c r="D10" s="28" t="s">
        <v>638</v>
      </c>
      <c r="E10" s="31"/>
      <c r="F10" s="28" t="s">
        <v>877</v>
      </c>
      <c r="G10" s="28" t="s">
        <v>669</v>
      </c>
      <c r="H10" s="28" t="s">
        <v>638</v>
      </c>
      <c r="I10" s="31"/>
      <c r="J10" s="28" t="s">
        <v>642</v>
      </c>
      <c r="K10" s="28" t="s">
        <v>670</v>
      </c>
      <c r="L10" s="28">
        <v>0.23976023976024</v>
      </c>
      <c r="M10" s="31"/>
      <c r="N10" s="28" t="s">
        <v>643</v>
      </c>
      <c r="O10" s="28" t="s">
        <v>671</v>
      </c>
      <c r="P10" s="28">
        <v>0.45594405594405601</v>
      </c>
      <c r="Q10" s="66"/>
      <c r="R10" s="66"/>
      <c r="S10" s="66"/>
      <c r="T10" s="66"/>
      <c r="U10" s="66"/>
      <c r="V10" s="66"/>
      <c r="W10" s="66"/>
      <c r="X10" s="66"/>
      <c r="Y10" s="66"/>
      <c r="Z10" s="66"/>
      <c r="AA10" s="66"/>
      <c r="AB10" s="66"/>
      <c r="AC10" s="66"/>
      <c r="AD10" s="66"/>
      <c r="AE10" s="66"/>
      <c r="AF10" s="66"/>
      <c r="AG10" s="66"/>
      <c r="AH10" s="66"/>
      <c r="AI10" s="66"/>
      <c r="AJ10" s="66"/>
      <c r="AK10" s="66"/>
      <c r="AL10" s="66"/>
      <c r="AM10" s="66"/>
      <c r="AN10" s="66"/>
      <c r="AO10" s="66"/>
      <c r="AP10" s="66"/>
      <c r="AQ10" s="66"/>
      <c r="AR10" s="66"/>
      <c r="AS10" s="66"/>
      <c r="AT10" s="66"/>
      <c r="AU10" s="66"/>
      <c r="AV10" s="66"/>
      <c r="AW10" s="66"/>
      <c r="AX10" s="66"/>
      <c r="AY10" s="66"/>
      <c r="AZ10" s="66"/>
      <c r="BA10" s="66"/>
      <c r="BB10" s="66"/>
      <c r="BC10" s="66"/>
      <c r="BD10" s="66"/>
      <c r="BE10" s="66"/>
      <c r="BF10" s="66"/>
      <c r="BG10" s="66"/>
      <c r="BH10" s="66"/>
      <c r="BI10" s="66"/>
      <c r="BJ10" s="66"/>
      <c r="BK10" s="66"/>
      <c r="BL10" s="66"/>
      <c r="BM10" s="66"/>
      <c r="BN10" s="66"/>
      <c r="BO10" s="66"/>
      <c r="BP10" s="66"/>
      <c r="BQ10" s="66"/>
      <c r="BR10" s="66"/>
      <c r="BS10" s="66"/>
      <c r="BT10" s="66"/>
    </row>
    <row r="11" spans="1:72" s="4" customFormat="1" ht="15" x14ac:dyDescent="0.25">
      <c r="A11" s="67" t="s">
        <v>809</v>
      </c>
      <c r="B11" s="28" t="s">
        <v>644</v>
      </c>
      <c r="C11" s="28" t="s">
        <v>638</v>
      </c>
      <c r="D11" s="28" t="s">
        <v>638</v>
      </c>
      <c r="E11" s="31"/>
      <c r="F11" s="28" t="s">
        <v>877</v>
      </c>
      <c r="G11" s="28" t="s">
        <v>379</v>
      </c>
      <c r="H11" s="28" t="s">
        <v>638</v>
      </c>
      <c r="I11" s="31"/>
      <c r="J11" s="28" t="s">
        <v>645</v>
      </c>
      <c r="K11" s="28" t="s">
        <v>672</v>
      </c>
      <c r="L11" s="28">
        <v>0.43756243756243801</v>
      </c>
      <c r="M11" s="31"/>
      <c r="N11" s="28" t="s">
        <v>646</v>
      </c>
      <c r="O11" s="28" t="s">
        <v>673</v>
      </c>
      <c r="P11" s="28">
        <v>0.18101898101898101</v>
      </c>
      <c r="Q11" s="66"/>
      <c r="R11" s="66"/>
      <c r="S11" s="66"/>
      <c r="T11" s="66"/>
      <c r="U11" s="66"/>
      <c r="V11" s="66"/>
      <c r="W11" s="66"/>
      <c r="X11" s="66"/>
      <c r="Y11" s="66"/>
      <c r="Z11" s="66"/>
      <c r="AA11" s="66"/>
      <c r="AB11" s="66"/>
      <c r="AC11" s="66"/>
      <c r="AD11" s="66"/>
      <c r="AE11" s="66"/>
      <c r="AF11" s="66"/>
      <c r="AG11" s="66"/>
      <c r="AH11" s="66"/>
      <c r="AI11" s="66"/>
      <c r="AJ11" s="66"/>
      <c r="AK11" s="66"/>
      <c r="AL11" s="66"/>
      <c r="AM11" s="66"/>
      <c r="AN11" s="66"/>
      <c r="AO11" s="66"/>
      <c r="AP11" s="66"/>
      <c r="AQ11" s="66"/>
      <c r="AR11" s="66"/>
      <c r="AS11" s="66"/>
      <c r="AT11" s="66"/>
      <c r="AU11" s="66"/>
      <c r="AV11" s="66"/>
      <c r="AW11" s="66"/>
      <c r="AX11" s="66"/>
      <c r="AY11" s="66"/>
      <c r="AZ11" s="66"/>
      <c r="BA11" s="66"/>
      <c r="BB11" s="66"/>
      <c r="BC11" s="66"/>
      <c r="BD11" s="66"/>
      <c r="BE11" s="66"/>
      <c r="BF11" s="66"/>
      <c r="BG11" s="66"/>
      <c r="BH11" s="66"/>
      <c r="BI11" s="66"/>
      <c r="BJ11" s="66"/>
      <c r="BK11" s="66"/>
      <c r="BL11" s="66"/>
      <c r="BM11" s="66"/>
      <c r="BN11" s="66"/>
      <c r="BO11" s="66"/>
      <c r="BP11" s="66"/>
      <c r="BQ11" s="66"/>
      <c r="BR11" s="66"/>
      <c r="BS11" s="66"/>
      <c r="BT11" s="66"/>
    </row>
    <row r="12" spans="1:72" s="4" customFormat="1" ht="15" x14ac:dyDescent="0.25">
      <c r="A12" s="67" t="s">
        <v>810</v>
      </c>
      <c r="B12" s="28" t="s">
        <v>647</v>
      </c>
      <c r="C12" s="28" t="s">
        <v>638</v>
      </c>
      <c r="D12" s="28" t="s">
        <v>638</v>
      </c>
      <c r="E12" s="31"/>
      <c r="F12" s="28" t="s">
        <v>877</v>
      </c>
      <c r="G12" s="28" t="s">
        <v>674</v>
      </c>
      <c r="H12" s="28" t="s">
        <v>638</v>
      </c>
      <c r="I12" s="31"/>
      <c r="J12" s="28" t="s">
        <v>199</v>
      </c>
      <c r="K12" s="28" t="s">
        <v>675</v>
      </c>
      <c r="L12" s="28">
        <v>0.36363636363636398</v>
      </c>
      <c r="M12" s="31"/>
      <c r="N12" s="28" t="s">
        <v>648</v>
      </c>
      <c r="O12" s="28" t="s">
        <v>676</v>
      </c>
      <c r="P12" s="28">
        <v>3.5964035964036002E-2</v>
      </c>
      <c r="Q12" s="66"/>
      <c r="R12" s="66"/>
      <c r="S12" s="66"/>
      <c r="T12" s="66"/>
      <c r="U12" s="66"/>
      <c r="V12" s="66"/>
      <c r="W12" s="66"/>
      <c r="X12" s="66"/>
      <c r="Y12" s="66"/>
      <c r="Z12" s="66"/>
      <c r="AA12" s="66"/>
      <c r="AB12" s="66"/>
      <c r="AC12" s="66"/>
      <c r="AD12" s="66"/>
      <c r="AE12" s="66"/>
      <c r="AF12" s="66"/>
      <c r="AG12" s="66"/>
      <c r="AH12" s="66"/>
      <c r="AI12" s="66"/>
      <c r="AJ12" s="66"/>
      <c r="AK12" s="66"/>
      <c r="AL12" s="66"/>
      <c r="AM12" s="66"/>
      <c r="AN12" s="66"/>
      <c r="AO12" s="66"/>
      <c r="AP12" s="66"/>
      <c r="AQ12" s="66"/>
      <c r="AR12" s="66"/>
      <c r="AS12" s="66"/>
      <c r="AT12" s="66"/>
      <c r="AU12" s="66"/>
      <c r="AV12" s="66"/>
      <c r="AW12" s="66"/>
      <c r="AX12" s="66"/>
      <c r="AY12" s="66"/>
      <c r="AZ12" s="66"/>
      <c r="BA12" s="66"/>
      <c r="BB12" s="66"/>
      <c r="BC12" s="66"/>
      <c r="BD12" s="66"/>
      <c r="BE12" s="66"/>
      <c r="BF12" s="66"/>
      <c r="BG12" s="66"/>
      <c r="BH12" s="66"/>
      <c r="BI12" s="66"/>
      <c r="BJ12" s="66"/>
      <c r="BK12" s="66"/>
      <c r="BL12" s="66"/>
      <c r="BM12" s="66"/>
      <c r="BN12" s="66"/>
      <c r="BO12" s="66"/>
      <c r="BP12" s="66"/>
      <c r="BQ12" s="66"/>
      <c r="BR12" s="66"/>
      <c r="BS12" s="66"/>
      <c r="BT12" s="66"/>
    </row>
    <row r="13" spans="1:72" s="4" customFormat="1" ht="15" x14ac:dyDescent="0.25">
      <c r="A13" s="67" t="s">
        <v>811</v>
      </c>
      <c r="B13" s="28" t="s">
        <v>649</v>
      </c>
      <c r="C13" s="28" t="s">
        <v>638</v>
      </c>
      <c r="D13" s="28" t="s">
        <v>638</v>
      </c>
      <c r="E13" s="31"/>
      <c r="F13" s="28" t="s">
        <v>877</v>
      </c>
      <c r="G13" s="28" t="s">
        <v>677</v>
      </c>
      <c r="H13" s="28" t="s">
        <v>638</v>
      </c>
      <c r="I13" s="31"/>
      <c r="J13" s="28" t="s">
        <v>650</v>
      </c>
      <c r="K13" s="28" t="s">
        <v>678</v>
      </c>
      <c r="L13" s="28">
        <v>0.36363636363636398</v>
      </c>
      <c r="M13" s="31"/>
      <c r="N13" s="28" t="s">
        <v>651</v>
      </c>
      <c r="O13" s="28" t="s">
        <v>679</v>
      </c>
      <c r="P13" s="28">
        <v>0.223776223776224</v>
      </c>
      <c r="Q13" s="66"/>
      <c r="R13" s="66"/>
      <c r="S13" s="66"/>
      <c r="T13" s="66"/>
      <c r="U13" s="66"/>
      <c r="V13" s="66"/>
      <c r="W13" s="66"/>
      <c r="X13" s="66"/>
      <c r="Y13" s="66"/>
      <c r="Z13" s="66"/>
      <c r="AA13" s="66"/>
      <c r="AB13" s="66"/>
      <c r="AC13" s="66"/>
      <c r="AD13" s="66"/>
      <c r="AE13" s="66"/>
      <c r="AF13" s="66"/>
      <c r="AG13" s="66"/>
      <c r="AH13" s="66"/>
      <c r="AI13" s="66"/>
      <c r="AJ13" s="66"/>
      <c r="AK13" s="66"/>
      <c r="AL13" s="66"/>
      <c r="AM13" s="66"/>
      <c r="AN13" s="66"/>
      <c r="AO13" s="66"/>
      <c r="AP13" s="66"/>
      <c r="AQ13" s="66"/>
      <c r="AR13" s="66"/>
      <c r="AS13" s="66"/>
      <c r="AT13" s="66"/>
      <c r="AU13" s="66"/>
      <c r="AV13" s="66"/>
      <c r="AW13" s="66"/>
      <c r="AX13" s="66"/>
      <c r="AY13" s="66"/>
      <c r="AZ13" s="66"/>
      <c r="BA13" s="66"/>
      <c r="BB13" s="66"/>
      <c r="BC13" s="66"/>
      <c r="BD13" s="66"/>
      <c r="BE13" s="66"/>
      <c r="BF13" s="66"/>
      <c r="BG13" s="66"/>
      <c r="BH13" s="66"/>
      <c r="BI13" s="66"/>
      <c r="BJ13" s="66"/>
      <c r="BK13" s="66"/>
      <c r="BL13" s="66"/>
      <c r="BM13" s="66"/>
      <c r="BN13" s="66"/>
      <c r="BO13" s="66"/>
      <c r="BP13" s="66"/>
      <c r="BQ13" s="66"/>
      <c r="BR13" s="66"/>
      <c r="BS13" s="66"/>
      <c r="BT13" s="66"/>
    </row>
    <row r="14" spans="1:72" s="4" customFormat="1" ht="15" x14ac:dyDescent="0.25">
      <c r="A14" s="67" t="s">
        <v>868</v>
      </c>
      <c r="B14" s="28" t="s">
        <v>652</v>
      </c>
      <c r="C14" s="28" t="s">
        <v>638</v>
      </c>
      <c r="D14" s="28" t="s">
        <v>638</v>
      </c>
      <c r="E14" s="31"/>
      <c r="F14" s="28" t="s">
        <v>877</v>
      </c>
      <c r="G14" s="28" t="s">
        <v>680</v>
      </c>
      <c r="H14" s="28" t="s">
        <v>638</v>
      </c>
      <c r="I14" s="31"/>
      <c r="J14" s="28" t="s">
        <v>653</v>
      </c>
      <c r="K14" s="28" t="s">
        <v>681</v>
      </c>
      <c r="L14" s="28">
        <v>0.18981018981018999</v>
      </c>
      <c r="M14" s="31"/>
      <c r="N14" s="28" t="s">
        <v>654</v>
      </c>
      <c r="O14" s="28" t="s">
        <v>682</v>
      </c>
      <c r="P14" s="28">
        <v>0.27212787212787198</v>
      </c>
      <c r="Q14" s="66"/>
      <c r="R14" s="66"/>
      <c r="S14" s="66"/>
      <c r="T14" s="66"/>
      <c r="U14" s="66"/>
      <c r="V14" s="66"/>
      <c r="W14" s="66"/>
      <c r="X14" s="66"/>
      <c r="Y14" s="66"/>
      <c r="Z14" s="66"/>
      <c r="AA14" s="66"/>
      <c r="AB14" s="66"/>
      <c r="AC14" s="66"/>
      <c r="AD14" s="66"/>
      <c r="AE14" s="66"/>
      <c r="AF14" s="66"/>
      <c r="AG14" s="66"/>
      <c r="AH14" s="66"/>
      <c r="AI14" s="66"/>
      <c r="AJ14" s="66"/>
      <c r="AK14" s="66"/>
      <c r="AL14" s="66"/>
      <c r="AM14" s="66"/>
      <c r="AN14" s="66"/>
      <c r="AO14" s="66"/>
      <c r="AP14" s="66"/>
      <c r="AQ14" s="66"/>
      <c r="AR14" s="66"/>
      <c r="AS14" s="66"/>
      <c r="AT14" s="66"/>
      <c r="AU14" s="66"/>
      <c r="AV14" s="66"/>
      <c r="AW14" s="66"/>
      <c r="AX14" s="66"/>
      <c r="AY14" s="66"/>
      <c r="AZ14" s="66"/>
      <c r="BA14" s="66"/>
      <c r="BB14" s="66"/>
      <c r="BC14" s="66"/>
      <c r="BD14" s="66"/>
      <c r="BE14" s="66"/>
      <c r="BF14" s="66"/>
      <c r="BG14" s="66"/>
      <c r="BH14" s="66"/>
      <c r="BI14" s="66"/>
      <c r="BJ14" s="66"/>
      <c r="BK14" s="66"/>
      <c r="BL14" s="66"/>
      <c r="BM14" s="66"/>
      <c r="BN14" s="66"/>
      <c r="BO14" s="66"/>
      <c r="BP14" s="66"/>
      <c r="BQ14" s="66"/>
      <c r="BR14" s="66"/>
      <c r="BS14" s="66"/>
      <c r="BT14" s="66"/>
    </row>
    <row r="15" spans="1:72" s="4" customFormat="1" ht="15" x14ac:dyDescent="0.25">
      <c r="A15" s="67" t="s">
        <v>812</v>
      </c>
      <c r="B15" s="28" t="s">
        <v>655</v>
      </c>
      <c r="C15" s="28" t="s">
        <v>638</v>
      </c>
      <c r="D15" s="28" t="s">
        <v>638</v>
      </c>
      <c r="E15" s="31"/>
      <c r="F15" s="28" t="s">
        <v>877</v>
      </c>
      <c r="G15" s="28" t="s">
        <v>683</v>
      </c>
      <c r="H15" s="28" t="s">
        <v>638</v>
      </c>
      <c r="I15" s="31"/>
      <c r="J15" s="28" t="s">
        <v>656</v>
      </c>
      <c r="K15" s="28" t="s">
        <v>684</v>
      </c>
      <c r="L15" s="28">
        <v>9.99000999000999E-4</v>
      </c>
      <c r="M15" s="31"/>
      <c r="N15" s="28" t="s">
        <v>657</v>
      </c>
      <c r="O15" s="28" t="s">
        <v>685</v>
      </c>
      <c r="P15" s="28">
        <v>7.9920079920079898E-4</v>
      </c>
      <c r="Q15" s="66"/>
      <c r="R15" s="66"/>
      <c r="S15" s="66"/>
      <c r="T15" s="66"/>
      <c r="U15" s="66"/>
      <c r="V15" s="66"/>
      <c r="W15" s="66"/>
      <c r="X15" s="66"/>
      <c r="Y15" s="66"/>
      <c r="Z15" s="66"/>
      <c r="AA15" s="66"/>
      <c r="AB15" s="66"/>
      <c r="AC15" s="66"/>
      <c r="AD15" s="66"/>
      <c r="AE15" s="66"/>
      <c r="AF15" s="66"/>
      <c r="AG15" s="66"/>
      <c r="AH15" s="66"/>
      <c r="AI15" s="66"/>
      <c r="AJ15" s="66"/>
      <c r="AK15" s="66"/>
      <c r="AL15" s="66"/>
      <c r="AM15" s="66"/>
      <c r="AN15" s="66"/>
      <c r="AO15" s="66"/>
      <c r="AP15" s="66"/>
      <c r="AQ15" s="66"/>
      <c r="AR15" s="66"/>
      <c r="AS15" s="66"/>
      <c r="AT15" s="66"/>
      <c r="AU15" s="66"/>
      <c r="AV15" s="66"/>
      <c r="AW15" s="66"/>
      <c r="AX15" s="66"/>
      <c r="AY15" s="66"/>
      <c r="AZ15" s="66"/>
      <c r="BA15" s="66"/>
      <c r="BB15" s="66"/>
      <c r="BC15" s="66"/>
      <c r="BD15" s="66"/>
      <c r="BE15" s="66"/>
      <c r="BF15" s="66"/>
      <c r="BG15" s="66"/>
      <c r="BH15" s="66"/>
      <c r="BI15" s="66"/>
      <c r="BJ15" s="66"/>
      <c r="BK15" s="66"/>
      <c r="BL15" s="66"/>
      <c r="BM15" s="66"/>
      <c r="BN15" s="66"/>
      <c r="BO15" s="66"/>
      <c r="BP15" s="66"/>
      <c r="BQ15" s="66"/>
      <c r="BR15" s="66"/>
      <c r="BS15" s="66"/>
      <c r="BT15" s="66"/>
    </row>
    <row r="16" spans="1:72" s="4" customFormat="1" ht="15" x14ac:dyDescent="0.25">
      <c r="A16" s="67" t="s">
        <v>813</v>
      </c>
      <c r="B16" s="28" t="s">
        <v>658</v>
      </c>
      <c r="C16" s="28" t="s">
        <v>638</v>
      </c>
      <c r="D16" s="28" t="s">
        <v>638</v>
      </c>
      <c r="E16" s="31"/>
      <c r="F16" s="28" t="s">
        <v>877</v>
      </c>
      <c r="G16" s="28" t="s">
        <v>686</v>
      </c>
      <c r="H16" s="28" t="s">
        <v>638</v>
      </c>
      <c r="I16" s="31"/>
      <c r="J16" s="28" t="s">
        <v>659</v>
      </c>
      <c r="K16" s="28" t="s">
        <v>687</v>
      </c>
      <c r="L16" s="28">
        <v>9.99000999000999E-4</v>
      </c>
      <c r="M16" s="31"/>
      <c r="N16" s="28" t="s">
        <v>660</v>
      </c>
      <c r="O16" s="28" t="s">
        <v>317</v>
      </c>
      <c r="P16" s="28">
        <v>3.9960039960039998E-4</v>
      </c>
      <c r="Q16" s="66"/>
      <c r="R16" s="66"/>
      <c r="S16" s="66"/>
      <c r="T16" s="66"/>
      <c r="U16" s="66"/>
      <c r="V16" s="66"/>
      <c r="W16" s="66"/>
      <c r="X16" s="66"/>
      <c r="Y16" s="66"/>
      <c r="Z16" s="66"/>
      <c r="AA16" s="66"/>
      <c r="AB16" s="66"/>
      <c r="AC16" s="66"/>
      <c r="AD16" s="66"/>
      <c r="AE16" s="66"/>
      <c r="AF16" s="66"/>
      <c r="AG16" s="66"/>
      <c r="AH16" s="66"/>
      <c r="AI16" s="66"/>
      <c r="AJ16" s="66"/>
      <c r="AK16" s="66"/>
      <c r="AL16" s="66"/>
      <c r="AM16" s="66"/>
      <c r="AN16" s="66"/>
      <c r="AO16" s="66"/>
      <c r="AP16" s="66"/>
      <c r="AQ16" s="66"/>
      <c r="AR16" s="66"/>
      <c r="AS16" s="66"/>
      <c r="AT16" s="66"/>
      <c r="AU16" s="66"/>
      <c r="AV16" s="66"/>
      <c r="AW16" s="66"/>
      <c r="AX16" s="66"/>
      <c r="AY16" s="66"/>
      <c r="AZ16" s="66"/>
      <c r="BA16" s="66"/>
      <c r="BB16" s="66"/>
      <c r="BC16" s="66"/>
      <c r="BD16" s="66"/>
      <c r="BE16" s="66"/>
      <c r="BF16" s="66"/>
      <c r="BG16" s="66"/>
      <c r="BH16" s="66"/>
      <c r="BI16" s="66"/>
      <c r="BJ16" s="66"/>
      <c r="BK16" s="66"/>
      <c r="BL16" s="66"/>
      <c r="BM16" s="66"/>
      <c r="BN16" s="66"/>
      <c r="BO16" s="66"/>
      <c r="BP16" s="66"/>
      <c r="BQ16" s="66"/>
      <c r="BR16" s="66"/>
      <c r="BS16" s="66"/>
      <c r="BT16" s="66"/>
    </row>
    <row r="17" spans="1:72" s="4" customFormat="1" ht="15" x14ac:dyDescent="0.25">
      <c r="A17" s="67" t="s">
        <v>814</v>
      </c>
      <c r="B17" s="28" t="s">
        <v>661</v>
      </c>
      <c r="C17" s="28" t="s">
        <v>638</v>
      </c>
      <c r="D17" s="28" t="s">
        <v>638</v>
      </c>
      <c r="E17" s="31"/>
      <c r="F17" s="28" t="s">
        <v>877</v>
      </c>
      <c r="G17" s="28" t="s">
        <v>688</v>
      </c>
      <c r="H17" s="28" t="s">
        <v>638</v>
      </c>
      <c r="I17" s="31"/>
      <c r="J17" s="28" t="s">
        <v>662</v>
      </c>
      <c r="K17" s="28" t="s">
        <v>689</v>
      </c>
      <c r="L17" s="28">
        <v>0.111888111888112</v>
      </c>
      <c r="M17" s="31"/>
      <c r="N17" s="28" t="s">
        <v>231</v>
      </c>
      <c r="O17" s="28" t="s">
        <v>690</v>
      </c>
      <c r="P17" s="28">
        <v>7.5924075924075898E-3</v>
      </c>
      <c r="Q17" s="66"/>
      <c r="R17" s="66"/>
      <c r="S17" s="66"/>
      <c r="T17" s="66"/>
      <c r="U17" s="66"/>
      <c r="V17" s="66"/>
      <c r="W17" s="66"/>
      <c r="X17" s="66"/>
      <c r="Y17" s="66"/>
      <c r="Z17" s="66"/>
      <c r="AA17" s="66"/>
      <c r="AB17" s="66"/>
      <c r="AC17" s="66"/>
      <c r="AD17" s="66"/>
      <c r="AE17" s="66"/>
      <c r="AF17" s="66"/>
      <c r="AG17" s="66"/>
      <c r="AH17" s="66"/>
      <c r="AI17" s="66"/>
      <c r="AJ17" s="66"/>
      <c r="AK17" s="66"/>
      <c r="AL17" s="66"/>
      <c r="AM17" s="66"/>
      <c r="AN17" s="66"/>
      <c r="AO17" s="66"/>
      <c r="AP17" s="66"/>
      <c r="AQ17" s="66"/>
      <c r="AR17" s="66"/>
      <c r="AS17" s="66"/>
      <c r="AT17" s="66"/>
      <c r="AU17" s="66"/>
      <c r="AV17" s="66"/>
      <c r="AW17" s="66"/>
      <c r="AX17" s="66"/>
      <c r="AY17" s="66"/>
      <c r="AZ17" s="66"/>
      <c r="BA17" s="66"/>
      <c r="BB17" s="66"/>
      <c r="BC17" s="66"/>
      <c r="BD17" s="66"/>
      <c r="BE17" s="66"/>
      <c r="BF17" s="66"/>
      <c r="BG17" s="66"/>
      <c r="BH17" s="66"/>
      <c r="BI17" s="66"/>
      <c r="BJ17" s="66"/>
      <c r="BK17" s="66"/>
      <c r="BL17" s="66"/>
      <c r="BM17" s="66"/>
      <c r="BN17" s="66"/>
      <c r="BO17" s="66"/>
      <c r="BP17" s="66"/>
      <c r="BQ17" s="66"/>
      <c r="BR17" s="66"/>
      <c r="BS17" s="66"/>
      <c r="BT17" s="66"/>
    </row>
    <row r="18" spans="1:72" s="4" customFormat="1" ht="15" x14ac:dyDescent="0.25">
      <c r="A18" s="67" t="s">
        <v>815</v>
      </c>
      <c r="B18" s="28" t="s">
        <v>191</v>
      </c>
      <c r="C18" s="28" t="s">
        <v>638</v>
      </c>
      <c r="D18" s="28" t="s">
        <v>638</v>
      </c>
      <c r="E18" s="31"/>
      <c r="F18" s="28" t="s">
        <v>877</v>
      </c>
      <c r="G18" s="28" t="s">
        <v>691</v>
      </c>
      <c r="H18" s="28" t="s">
        <v>638</v>
      </c>
      <c r="I18" s="31"/>
      <c r="J18" s="28" t="s">
        <v>233</v>
      </c>
      <c r="K18" s="28" t="s">
        <v>692</v>
      </c>
      <c r="L18" s="28">
        <v>6.9930069930069904E-3</v>
      </c>
      <c r="M18" s="31"/>
      <c r="N18" s="28" t="s">
        <v>200</v>
      </c>
      <c r="O18" s="28" t="s">
        <v>693</v>
      </c>
      <c r="P18" s="28">
        <v>3.9960039960039998E-4</v>
      </c>
      <c r="Q18" s="66"/>
      <c r="R18" s="66"/>
      <c r="S18" s="66"/>
      <c r="T18" s="66"/>
      <c r="U18" s="66"/>
      <c r="V18" s="66"/>
      <c r="W18" s="66"/>
      <c r="X18" s="66"/>
      <c r="Y18" s="66"/>
      <c r="Z18" s="66"/>
      <c r="AA18" s="66"/>
      <c r="AB18" s="66"/>
      <c r="AC18" s="66"/>
      <c r="AD18" s="66"/>
      <c r="AE18" s="66"/>
      <c r="AF18" s="66"/>
      <c r="AG18" s="66"/>
      <c r="AH18" s="66"/>
      <c r="AI18" s="66"/>
      <c r="AJ18" s="66"/>
      <c r="AK18" s="66"/>
      <c r="AL18" s="66"/>
      <c r="AM18" s="66"/>
      <c r="AN18" s="66"/>
      <c r="AO18" s="66"/>
      <c r="AP18" s="66"/>
      <c r="AQ18" s="66"/>
      <c r="AR18" s="66"/>
      <c r="AS18" s="66"/>
      <c r="AT18" s="66"/>
      <c r="AU18" s="66"/>
      <c r="AV18" s="66"/>
      <c r="AW18" s="66"/>
      <c r="AX18" s="66"/>
      <c r="AY18" s="66"/>
      <c r="AZ18" s="66"/>
      <c r="BA18" s="66"/>
      <c r="BB18" s="66"/>
      <c r="BC18" s="66"/>
      <c r="BD18" s="66"/>
      <c r="BE18" s="66"/>
      <c r="BF18" s="66"/>
      <c r="BG18" s="66"/>
      <c r="BH18" s="66"/>
      <c r="BI18" s="66"/>
      <c r="BJ18" s="66"/>
      <c r="BK18" s="66"/>
      <c r="BL18" s="66"/>
      <c r="BM18" s="66"/>
      <c r="BN18" s="66"/>
      <c r="BO18" s="66"/>
      <c r="BP18" s="66"/>
      <c r="BQ18" s="66"/>
      <c r="BR18" s="66"/>
      <c r="BS18" s="66"/>
      <c r="BT18" s="66"/>
    </row>
    <row r="19" spans="1:72" s="4" customFormat="1" ht="15" x14ac:dyDescent="0.25">
      <c r="A19" s="67" t="s">
        <v>816</v>
      </c>
      <c r="B19" s="28" t="s">
        <v>663</v>
      </c>
      <c r="C19" s="28" t="s">
        <v>638</v>
      </c>
      <c r="D19" s="28" t="s">
        <v>638</v>
      </c>
      <c r="E19" s="31"/>
      <c r="F19" s="28" t="s">
        <v>877</v>
      </c>
      <c r="G19" s="28" t="s">
        <v>694</v>
      </c>
      <c r="H19" s="28" t="s">
        <v>638</v>
      </c>
      <c r="I19" s="31"/>
      <c r="J19" s="28" t="s">
        <v>664</v>
      </c>
      <c r="K19" s="28" t="s">
        <v>695</v>
      </c>
      <c r="L19" s="28">
        <v>9.99000999000999E-4</v>
      </c>
      <c r="M19" s="31"/>
      <c r="N19" s="28" t="s">
        <v>665</v>
      </c>
      <c r="O19" s="28" t="s">
        <v>696</v>
      </c>
      <c r="P19" s="28">
        <v>3.9960039960039998E-4</v>
      </c>
      <c r="Q19" s="66"/>
      <c r="R19" s="66"/>
      <c r="S19" s="66"/>
      <c r="T19" s="66"/>
      <c r="U19" s="66"/>
      <c r="V19" s="66"/>
      <c r="W19" s="66"/>
      <c r="X19" s="66"/>
      <c r="Y19" s="66"/>
      <c r="Z19" s="66"/>
      <c r="AA19" s="66"/>
      <c r="AB19" s="66"/>
      <c r="AC19" s="66"/>
      <c r="AD19" s="66"/>
      <c r="AE19" s="66"/>
      <c r="AF19" s="66"/>
      <c r="AG19" s="66"/>
      <c r="AH19" s="66"/>
      <c r="AI19" s="66"/>
      <c r="AJ19" s="66"/>
      <c r="AK19" s="66"/>
      <c r="AL19" s="66"/>
      <c r="AM19" s="66"/>
      <c r="AN19" s="66"/>
      <c r="AO19" s="66"/>
      <c r="AP19" s="66"/>
      <c r="AQ19" s="66"/>
      <c r="AR19" s="66"/>
      <c r="AS19" s="66"/>
      <c r="AT19" s="66"/>
      <c r="AU19" s="66"/>
      <c r="AV19" s="66"/>
      <c r="AW19" s="66"/>
      <c r="AX19" s="66"/>
      <c r="AY19" s="66"/>
      <c r="AZ19" s="66"/>
      <c r="BA19" s="66"/>
      <c r="BB19" s="66"/>
      <c r="BC19" s="66"/>
      <c r="BD19" s="66"/>
      <c r="BE19" s="66"/>
      <c r="BF19" s="66"/>
      <c r="BG19" s="66"/>
      <c r="BH19" s="66"/>
      <c r="BI19" s="66"/>
      <c r="BJ19" s="66"/>
      <c r="BK19" s="66"/>
      <c r="BL19" s="66"/>
      <c r="BM19" s="66"/>
      <c r="BN19" s="66"/>
      <c r="BO19" s="66"/>
      <c r="BP19" s="66"/>
      <c r="BQ19" s="66"/>
      <c r="BR19" s="66"/>
      <c r="BS19" s="66"/>
      <c r="BT19" s="66"/>
    </row>
    <row r="20" spans="1:72" s="4" customFormat="1" ht="15" x14ac:dyDescent="0.25">
      <c r="A20" s="67" t="s">
        <v>817</v>
      </c>
      <c r="B20" s="28" t="s">
        <v>666</v>
      </c>
      <c r="C20" s="28" t="s">
        <v>638</v>
      </c>
      <c r="D20" s="28" t="s">
        <v>638</v>
      </c>
      <c r="E20" s="31"/>
      <c r="F20" s="28" t="s">
        <v>877</v>
      </c>
      <c r="G20" s="28" t="s">
        <v>312</v>
      </c>
      <c r="H20" s="28" t="s">
        <v>638</v>
      </c>
      <c r="I20" s="31"/>
      <c r="J20" s="28" t="s">
        <v>667</v>
      </c>
      <c r="K20" s="28" t="s">
        <v>540</v>
      </c>
      <c r="L20" s="28">
        <v>6.9930069930069904E-3</v>
      </c>
      <c r="M20" s="31"/>
      <c r="N20" s="28" t="s">
        <v>668</v>
      </c>
      <c r="O20" s="28" t="s">
        <v>392</v>
      </c>
      <c r="P20" s="28">
        <v>2.7972027972027998E-3</v>
      </c>
      <c r="Q20" s="66"/>
      <c r="R20" s="66"/>
      <c r="S20" s="66"/>
      <c r="T20" s="66"/>
      <c r="U20" s="66"/>
      <c r="V20" s="66"/>
      <c r="W20" s="66"/>
      <c r="X20" s="66"/>
      <c r="Y20" s="66"/>
      <c r="Z20" s="66"/>
      <c r="AA20" s="66"/>
      <c r="AB20" s="66"/>
      <c r="AC20" s="66"/>
      <c r="AD20" s="66"/>
      <c r="AE20" s="66"/>
      <c r="AF20" s="66"/>
      <c r="AG20" s="66"/>
      <c r="AH20" s="66"/>
      <c r="AI20" s="66"/>
      <c r="AJ20" s="66"/>
      <c r="AK20" s="66"/>
      <c r="AL20" s="66"/>
      <c r="AM20" s="66"/>
      <c r="AN20" s="66"/>
      <c r="AO20" s="66"/>
      <c r="AP20" s="66"/>
      <c r="AQ20" s="66"/>
      <c r="AR20" s="66"/>
      <c r="AS20" s="66"/>
      <c r="AT20" s="66"/>
      <c r="AU20" s="66"/>
      <c r="AV20" s="66"/>
      <c r="AW20" s="66"/>
      <c r="AX20" s="66"/>
      <c r="AY20" s="66"/>
      <c r="AZ20" s="66"/>
      <c r="BA20" s="66"/>
      <c r="BB20" s="66"/>
      <c r="BC20" s="66"/>
      <c r="BD20" s="66"/>
      <c r="BE20" s="66"/>
      <c r="BF20" s="66"/>
      <c r="BG20" s="66"/>
      <c r="BH20" s="66"/>
      <c r="BI20" s="66"/>
      <c r="BJ20" s="66"/>
      <c r="BK20" s="66"/>
      <c r="BL20" s="66"/>
      <c r="BM20" s="66"/>
      <c r="BN20" s="66"/>
      <c r="BO20" s="66"/>
      <c r="BP20" s="66"/>
      <c r="BQ20" s="66"/>
      <c r="BR20" s="66"/>
      <c r="BS20" s="66"/>
      <c r="BT20" s="66"/>
    </row>
    <row r="21" spans="1:72" s="4" customFormat="1" ht="15.75" thickBot="1" x14ac:dyDescent="0.3">
      <c r="A21" s="72" t="s">
        <v>818</v>
      </c>
      <c r="B21" s="24" t="s">
        <v>638</v>
      </c>
      <c r="C21" s="24" t="s">
        <v>638</v>
      </c>
      <c r="D21" s="24" t="s">
        <v>638</v>
      </c>
      <c r="E21" s="31"/>
      <c r="F21" s="24" t="s">
        <v>638</v>
      </c>
      <c r="G21" s="24" t="s">
        <v>638</v>
      </c>
      <c r="H21" s="24" t="s">
        <v>638</v>
      </c>
      <c r="I21" s="31"/>
      <c r="J21" s="24" t="s">
        <v>638</v>
      </c>
      <c r="K21" s="24" t="s">
        <v>638</v>
      </c>
      <c r="L21" s="24" t="s">
        <v>638</v>
      </c>
      <c r="M21" s="31"/>
      <c r="N21" s="24" t="s">
        <v>638</v>
      </c>
      <c r="O21" s="24" t="s">
        <v>638</v>
      </c>
      <c r="P21" s="24" t="s">
        <v>638</v>
      </c>
      <c r="Q21" s="66"/>
      <c r="R21" s="66"/>
      <c r="S21" s="66"/>
      <c r="T21" s="66"/>
      <c r="U21" s="66"/>
      <c r="V21" s="66"/>
      <c r="W21" s="66"/>
      <c r="X21" s="66"/>
      <c r="Y21" s="66"/>
      <c r="Z21" s="66"/>
      <c r="AA21" s="66"/>
      <c r="AB21" s="66"/>
      <c r="AC21" s="66"/>
      <c r="AD21" s="66"/>
      <c r="AE21" s="66"/>
      <c r="AF21" s="66"/>
      <c r="AG21" s="66"/>
      <c r="AH21" s="66"/>
      <c r="AI21" s="66"/>
      <c r="AJ21" s="66"/>
      <c r="AK21" s="66"/>
      <c r="AL21" s="66"/>
      <c r="AM21" s="66"/>
      <c r="AN21" s="66"/>
      <c r="AO21" s="66"/>
      <c r="AP21" s="66"/>
      <c r="AQ21" s="66"/>
      <c r="AR21" s="66"/>
      <c r="AS21" s="66"/>
      <c r="AT21" s="66"/>
      <c r="AU21" s="66"/>
      <c r="AV21" s="66"/>
      <c r="AW21" s="66"/>
      <c r="AX21" s="66"/>
      <c r="AY21" s="66"/>
      <c r="AZ21" s="66"/>
      <c r="BA21" s="66"/>
      <c r="BB21" s="66"/>
      <c r="BC21" s="66"/>
      <c r="BD21" s="66"/>
      <c r="BE21" s="66"/>
      <c r="BF21" s="66"/>
      <c r="BG21" s="66"/>
      <c r="BH21" s="66"/>
      <c r="BI21" s="66"/>
      <c r="BJ21" s="66"/>
      <c r="BK21" s="66"/>
      <c r="BL21" s="66"/>
      <c r="BM21" s="66"/>
      <c r="BN21" s="66"/>
      <c r="BO21" s="66"/>
      <c r="BP21" s="66"/>
      <c r="BQ21" s="66"/>
      <c r="BR21" s="66"/>
      <c r="BS21" s="66"/>
      <c r="BT21" s="66"/>
    </row>
    <row r="22" spans="1:72" s="4" customFormat="1" ht="15.75" thickBot="1" x14ac:dyDescent="0.3">
      <c r="A22" s="73"/>
      <c r="B22" s="28"/>
      <c r="C22" s="28"/>
      <c r="D22" s="28"/>
      <c r="E22" s="31"/>
      <c r="F22" s="28"/>
      <c r="G22" s="28"/>
      <c r="H22" s="28"/>
      <c r="I22" s="31"/>
      <c r="J22" s="28"/>
      <c r="K22" s="28"/>
      <c r="L22" s="28"/>
      <c r="M22" s="31"/>
      <c r="N22" s="28"/>
      <c r="O22" s="28"/>
      <c r="P22" s="28"/>
      <c r="Q22" s="66"/>
      <c r="R22" s="66"/>
      <c r="S22" s="66"/>
      <c r="T22" s="66"/>
      <c r="U22" s="66"/>
      <c r="V22" s="66"/>
      <c r="W22" s="66"/>
      <c r="X22" s="66"/>
      <c r="Y22" s="66"/>
      <c r="Z22" s="66"/>
      <c r="AA22" s="66"/>
      <c r="AB22" s="66"/>
      <c r="AC22" s="66"/>
      <c r="AD22" s="66"/>
      <c r="AE22" s="66"/>
      <c r="AF22" s="66"/>
      <c r="AG22" s="66"/>
      <c r="AH22" s="66"/>
      <c r="AI22" s="66"/>
      <c r="AJ22" s="66"/>
      <c r="AK22" s="66"/>
      <c r="AL22" s="66"/>
      <c r="AM22" s="66"/>
      <c r="AN22" s="66"/>
      <c r="AO22" s="66"/>
      <c r="AP22" s="66"/>
      <c r="AQ22" s="66"/>
      <c r="AR22" s="66"/>
      <c r="AS22" s="66"/>
      <c r="AT22" s="66"/>
      <c r="AU22" s="66"/>
      <c r="AV22" s="66"/>
      <c r="AW22" s="66"/>
      <c r="AX22" s="66"/>
      <c r="AY22" s="66"/>
      <c r="AZ22" s="66"/>
      <c r="BA22" s="66"/>
      <c r="BB22" s="66"/>
      <c r="BC22" s="66"/>
      <c r="BD22" s="66"/>
      <c r="BE22" s="66"/>
      <c r="BF22" s="66"/>
      <c r="BG22" s="66"/>
      <c r="BH22" s="66"/>
      <c r="BI22" s="66"/>
      <c r="BJ22" s="66"/>
      <c r="BK22" s="66"/>
      <c r="BL22" s="66"/>
      <c r="BM22" s="66"/>
      <c r="BN22" s="66"/>
      <c r="BO22" s="66"/>
      <c r="BP22" s="66"/>
      <c r="BQ22" s="66"/>
      <c r="BR22" s="66"/>
      <c r="BS22" s="66"/>
      <c r="BT22" s="66"/>
    </row>
    <row r="23" spans="1:72" s="4" customFormat="1" ht="15.75" thickBot="1" x14ac:dyDescent="0.3">
      <c r="A23" s="171" t="s">
        <v>633</v>
      </c>
      <c r="B23" s="180" t="s">
        <v>864</v>
      </c>
      <c r="C23" s="180"/>
      <c r="D23" s="180"/>
      <c r="E23" s="76"/>
      <c r="F23" s="180" t="s">
        <v>864</v>
      </c>
      <c r="G23" s="180"/>
      <c r="H23" s="180"/>
      <c r="I23" s="76"/>
      <c r="J23" s="180" t="s">
        <v>864</v>
      </c>
      <c r="K23" s="180"/>
      <c r="L23" s="180"/>
      <c r="M23" s="76"/>
      <c r="N23" s="180" t="s">
        <v>864</v>
      </c>
      <c r="O23" s="180"/>
      <c r="P23" s="180"/>
      <c r="Q23" s="66"/>
      <c r="R23" s="66"/>
      <c r="S23" s="66"/>
      <c r="T23" s="66"/>
      <c r="U23" s="66"/>
      <c r="V23" s="66"/>
      <c r="W23" s="66"/>
      <c r="X23" s="66"/>
      <c r="Y23" s="66"/>
      <c r="Z23" s="66"/>
      <c r="AA23" s="66"/>
      <c r="AB23" s="66"/>
      <c r="AC23" s="66"/>
      <c r="AD23" s="66"/>
      <c r="AE23" s="66"/>
      <c r="AF23" s="66"/>
      <c r="AG23" s="66"/>
      <c r="AH23" s="66"/>
      <c r="AI23" s="66"/>
      <c r="AJ23" s="66"/>
      <c r="AK23" s="66"/>
      <c r="AL23" s="66"/>
      <c r="AM23" s="66"/>
      <c r="AN23" s="66"/>
      <c r="AO23" s="66"/>
      <c r="AP23" s="66"/>
      <c r="AQ23" s="66"/>
      <c r="AR23" s="66"/>
      <c r="AS23" s="66"/>
      <c r="AT23" s="66"/>
      <c r="AU23" s="66"/>
      <c r="AV23" s="66"/>
      <c r="AW23" s="66"/>
      <c r="AX23" s="66"/>
      <c r="AY23" s="66"/>
      <c r="AZ23" s="66"/>
      <c r="BA23" s="66"/>
      <c r="BB23" s="66"/>
      <c r="BC23" s="66"/>
      <c r="BD23" s="66"/>
      <c r="BE23" s="66"/>
      <c r="BF23" s="66"/>
      <c r="BG23" s="66"/>
      <c r="BH23" s="66"/>
      <c r="BI23" s="66"/>
      <c r="BJ23" s="66"/>
      <c r="BK23" s="66"/>
      <c r="BL23" s="66"/>
      <c r="BM23" s="66"/>
      <c r="BN23" s="66"/>
      <c r="BO23" s="66"/>
      <c r="BP23" s="66"/>
      <c r="BQ23" s="66"/>
      <c r="BR23" s="66"/>
      <c r="BS23" s="66"/>
      <c r="BT23" s="66"/>
    </row>
    <row r="24" spans="1:72" s="4" customFormat="1" ht="15.75" thickBot="1" x14ac:dyDescent="0.3">
      <c r="A24" s="172"/>
      <c r="B24" s="20" t="s">
        <v>861</v>
      </c>
      <c r="C24" s="20" t="s">
        <v>865</v>
      </c>
      <c r="D24" s="20" t="s">
        <v>640</v>
      </c>
      <c r="E24" s="76"/>
      <c r="F24" s="20" t="s">
        <v>861</v>
      </c>
      <c r="G24" s="20" t="s">
        <v>865</v>
      </c>
      <c r="H24" s="20" t="s">
        <v>640</v>
      </c>
      <c r="I24" s="76"/>
      <c r="J24" s="20" t="s">
        <v>861</v>
      </c>
      <c r="K24" s="20" t="s">
        <v>865</v>
      </c>
      <c r="L24" s="20" t="s">
        <v>640</v>
      </c>
      <c r="M24" s="76"/>
      <c r="N24" s="20" t="s">
        <v>861</v>
      </c>
      <c r="O24" s="20" t="s">
        <v>865</v>
      </c>
      <c r="P24" s="20" t="s">
        <v>640</v>
      </c>
      <c r="Q24" s="66"/>
      <c r="R24" s="66"/>
      <c r="S24" s="66"/>
      <c r="T24" s="66"/>
      <c r="U24" s="66"/>
      <c r="V24" s="66"/>
      <c r="W24" s="66"/>
      <c r="X24" s="66"/>
      <c r="Y24" s="66"/>
      <c r="Z24" s="66"/>
      <c r="AA24" s="66"/>
      <c r="AB24" s="66"/>
      <c r="AC24" s="66"/>
      <c r="AD24" s="66"/>
      <c r="AE24" s="66"/>
      <c r="AF24" s="66"/>
      <c r="AG24" s="66"/>
      <c r="AH24" s="66"/>
      <c r="AI24" s="66"/>
      <c r="AJ24" s="66"/>
      <c r="AK24" s="66"/>
      <c r="AL24" s="66"/>
      <c r="AM24" s="66"/>
      <c r="AN24" s="66"/>
      <c r="AO24" s="66"/>
      <c r="AP24" s="66"/>
      <c r="AQ24" s="66"/>
      <c r="AR24" s="66"/>
      <c r="AS24" s="66"/>
      <c r="AT24" s="66"/>
      <c r="AU24" s="66"/>
      <c r="AV24" s="66"/>
      <c r="AW24" s="66"/>
      <c r="AX24" s="66"/>
      <c r="AY24" s="66"/>
      <c r="AZ24" s="66"/>
      <c r="BA24" s="66"/>
      <c r="BB24" s="66"/>
      <c r="BC24" s="66"/>
      <c r="BD24" s="66"/>
      <c r="BE24" s="66"/>
      <c r="BF24" s="66"/>
      <c r="BG24" s="66"/>
      <c r="BH24" s="66"/>
      <c r="BI24" s="66"/>
      <c r="BJ24" s="66"/>
      <c r="BK24" s="66"/>
      <c r="BL24" s="66"/>
      <c r="BM24" s="66"/>
      <c r="BN24" s="66"/>
      <c r="BO24" s="66"/>
      <c r="BP24" s="66"/>
      <c r="BQ24" s="66"/>
      <c r="BR24" s="66"/>
      <c r="BS24" s="66"/>
      <c r="BT24" s="66"/>
    </row>
    <row r="25" spans="1:72" s="5" customFormat="1" ht="15.75" thickBot="1" x14ac:dyDescent="0.3">
      <c r="A25" s="43"/>
      <c r="B25" s="42" t="s">
        <v>878</v>
      </c>
      <c r="C25" s="20" t="s">
        <v>878</v>
      </c>
      <c r="D25" s="29"/>
      <c r="E25" s="76"/>
      <c r="F25" s="29" t="s">
        <v>879</v>
      </c>
      <c r="G25" s="20" t="s">
        <v>878</v>
      </c>
      <c r="H25" s="29"/>
      <c r="I25" s="76"/>
      <c r="J25" s="20" t="s">
        <v>880</v>
      </c>
      <c r="K25" s="20" t="s">
        <v>878</v>
      </c>
      <c r="L25" s="29"/>
      <c r="M25" s="76"/>
      <c r="N25" s="20" t="s">
        <v>880</v>
      </c>
      <c r="O25" s="20" t="s">
        <v>878</v>
      </c>
      <c r="P25" s="29"/>
      <c r="Q25" s="66"/>
      <c r="R25" s="66"/>
      <c r="S25" s="66"/>
      <c r="T25" s="66"/>
      <c r="U25" s="66"/>
      <c r="V25" s="66"/>
      <c r="W25" s="66"/>
      <c r="X25" s="66"/>
      <c r="Y25" s="66"/>
      <c r="Z25" s="66"/>
      <c r="AA25" s="66"/>
      <c r="AB25" s="66"/>
      <c r="AC25" s="66"/>
      <c r="AD25" s="66"/>
      <c r="AE25" s="66"/>
      <c r="AF25" s="66"/>
      <c r="AG25" s="66"/>
      <c r="AH25" s="66"/>
      <c r="AI25" s="66"/>
      <c r="AJ25" s="66"/>
      <c r="AK25" s="66"/>
      <c r="AL25" s="66"/>
      <c r="AM25" s="66"/>
      <c r="AN25" s="66"/>
      <c r="AO25" s="66"/>
      <c r="AP25" s="66"/>
      <c r="AQ25" s="66"/>
      <c r="AR25" s="66"/>
      <c r="AS25" s="66"/>
      <c r="AT25" s="66"/>
      <c r="AU25" s="66"/>
      <c r="AV25" s="66"/>
      <c r="AW25" s="66"/>
      <c r="AX25" s="66"/>
      <c r="AY25" s="66"/>
      <c r="AZ25" s="66"/>
      <c r="BA25" s="66"/>
      <c r="BB25" s="66"/>
      <c r="BC25" s="66"/>
      <c r="BD25" s="66"/>
      <c r="BE25" s="66"/>
      <c r="BF25" s="66"/>
      <c r="BG25" s="66"/>
      <c r="BH25" s="66"/>
      <c r="BI25" s="66"/>
      <c r="BJ25" s="66"/>
      <c r="BK25" s="66"/>
      <c r="BL25" s="66"/>
      <c r="BM25" s="66"/>
      <c r="BN25" s="66"/>
      <c r="BO25" s="66"/>
      <c r="BP25" s="66"/>
      <c r="BQ25" s="66"/>
      <c r="BR25" s="66"/>
      <c r="BS25" s="66"/>
      <c r="BT25" s="66"/>
    </row>
    <row r="26" spans="1:72" s="4" customFormat="1" ht="15" x14ac:dyDescent="0.25">
      <c r="A26" s="67" t="s">
        <v>181</v>
      </c>
      <c r="B26" s="28" t="s">
        <v>641</v>
      </c>
      <c r="C26" s="28" t="s">
        <v>638</v>
      </c>
      <c r="D26" s="28" t="s">
        <v>638</v>
      </c>
      <c r="E26" s="31"/>
      <c r="F26" s="28" t="s">
        <v>877</v>
      </c>
      <c r="G26" s="28" t="s">
        <v>638</v>
      </c>
      <c r="H26" s="28" t="s">
        <v>638</v>
      </c>
      <c r="I26" s="31"/>
      <c r="J26" s="28" t="s">
        <v>642</v>
      </c>
      <c r="K26" s="28" t="s">
        <v>638</v>
      </c>
      <c r="L26" s="28" t="s">
        <v>638</v>
      </c>
      <c r="M26" s="31"/>
      <c r="N26" s="28" t="s">
        <v>643</v>
      </c>
      <c r="O26" s="28" t="s">
        <v>638</v>
      </c>
      <c r="P26" s="28" t="s">
        <v>638</v>
      </c>
      <c r="Q26" s="66"/>
      <c r="R26" s="66"/>
      <c r="S26" s="66"/>
      <c r="T26" s="66"/>
      <c r="U26" s="66"/>
      <c r="V26" s="66"/>
      <c r="W26" s="66"/>
      <c r="X26" s="66"/>
      <c r="Y26" s="66"/>
      <c r="Z26" s="66"/>
      <c r="AA26" s="66"/>
      <c r="AB26" s="66"/>
      <c r="AC26" s="66"/>
      <c r="AD26" s="66"/>
      <c r="AE26" s="66"/>
      <c r="AF26" s="66"/>
      <c r="AG26" s="66"/>
      <c r="AH26" s="66"/>
      <c r="AI26" s="66"/>
      <c r="AJ26" s="66"/>
      <c r="AK26" s="66"/>
      <c r="AL26" s="66"/>
      <c r="AM26" s="66"/>
      <c r="AN26" s="66"/>
      <c r="AO26" s="66"/>
      <c r="AP26" s="66"/>
      <c r="AQ26" s="66"/>
      <c r="AR26" s="66"/>
      <c r="AS26" s="66"/>
      <c r="AT26" s="66"/>
      <c r="AU26" s="66"/>
      <c r="AV26" s="66"/>
      <c r="AW26" s="66"/>
      <c r="AX26" s="66"/>
      <c r="AY26" s="66"/>
      <c r="AZ26" s="66"/>
      <c r="BA26" s="66"/>
      <c r="BB26" s="66"/>
      <c r="BC26" s="66"/>
      <c r="BD26" s="66"/>
      <c r="BE26" s="66"/>
      <c r="BF26" s="66"/>
      <c r="BG26" s="66"/>
      <c r="BH26" s="66"/>
      <c r="BI26" s="66"/>
      <c r="BJ26" s="66"/>
      <c r="BK26" s="66"/>
      <c r="BL26" s="66"/>
      <c r="BM26" s="66"/>
      <c r="BN26" s="66"/>
      <c r="BO26" s="66"/>
      <c r="BP26" s="66"/>
      <c r="BQ26" s="66"/>
      <c r="BR26" s="66"/>
      <c r="BS26" s="66"/>
      <c r="BT26" s="66"/>
    </row>
    <row r="27" spans="1:72" s="4" customFormat="1" ht="15" x14ac:dyDescent="0.25">
      <c r="A27" s="67" t="s">
        <v>809</v>
      </c>
      <c r="B27" s="28" t="s">
        <v>644</v>
      </c>
      <c r="C27" s="28" t="s">
        <v>697</v>
      </c>
      <c r="D27" s="28">
        <v>1.85433761285154E-2</v>
      </c>
      <c r="E27" s="31"/>
      <c r="F27" s="28" t="s">
        <v>877</v>
      </c>
      <c r="G27" s="28" t="s">
        <v>698</v>
      </c>
      <c r="H27" s="28" t="s">
        <v>638</v>
      </c>
      <c r="I27" s="31"/>
      <c r="J27" s="28" t="s">
        <v>645</v>
      </c>
      <c r="K27" s="28" t="s">
        <v>699</v>
      </c>
      <c r="L27" s="28">
        <v>2.9877243499534501E-3</v>
      </c>
      <c r="M27" s="31"/>
      <c r="N27" s="28" t="s">
        <v>646</v>
      </c>
      <c r="O27" s="28" t="s">
        <v>700</v>
      </c>
      <c r="P27" s="28">
        <v>4.3300352897876098E-5</v>
      </c>
      <c r="Q27" s="66"/>
      <c r="R27" s="66"/>
      <c r="S27" s="66"/>
      <c r="T27" s="66"/>
      <c r="U27" s="66"/>
      <c r="V27" s="66"/>
      <c r="W27" s="66"/>
      <c r="X27" s="66"/>
      <c r="Y27" s="66"/>
      <c r="Z27" s="66"/>
      <c r="AA27" s="66"/>
      <c r="AB27" s="66"/>
      <c r="AC27" s="66"/>
      <c r="AD27" s="66"/>
      <c r="AE27" s="66"/>
      <c r="AF27" s="66"/>
      <c r="AG27" s="66"/>
      <c r="AH27" s="66"/>
      <c r="AI27" s="66"/>
      <c r="AJ27" s="66"/>
      <c r="AK27" s="66"/>
      <c r="AL27" s="66"/>
      <c r="AM27" s="66"/>
      <c r="AN27" s="66"/>
      <c r="AO27" s="66"/>
      <c r="AP27" s="66"/>
      <c r="AQ27" s="66"/>
      <c r="AR27" s="66"/>
      <c r="AS27" s="66"/>
      <c r="AT27" s="66"/>
      <c r="AU27" s="66"/>
      <c r="AV27" s="66"/>
      <c r="AW27" s="66"/>
      <c r="AX27" s="66"/>
      <c r="AY27" s="66"/>
      <c r="AZ27" s="66"/>
      <c r="BA27" s="66"/>
      <c r="BB27" s="66"/>
      <c r="BC27" s="66"/>
      <c r="BD27" s="66"/>
      <c r="BE27" s="66"/>
      <c r="BF27" s="66"/>
      <c r="BG27" s="66"/>
      <c r="BH27" s="66"/>
      <c r="BI27" s="66"/>
      <c r="BJ27" s="66"/>
      <c r="BK27" s="66"/>
      <c r="BL27" s="66"/>
      <c r="BM27" s="66"/>
      <c r="BN27" s="66"/>
      <c r="BO27" s="66"/>
      <c r="BP27" s="66"/>
      <c r="BQ27" s="66"/>
      <c r="BR27" s="66"/>
      <c r="BS27" s="66"/>
      <c r="BT27" s="66"/>
    </row>
    <row r="28" spans="1:72" s="4" customFormat="1" ht="15" x14ac:dyDescent="0.25">
      <c r="A28" s="67" t="s">
        <v>810</v>
      </c>
      <c r="B28" s="28" t="s">
        <v>647</v>
      </c>
      <c r="C28" s="28" t="s">
        <v>701</v>
      </c>
      <c r="D28" s="28">
        <v>4.3300352897876098E-5</v>
      </c>
      <c r="E28" s="31"/>
      <c r="F28" s="28" t="s">
        <v>877</v>
      </c>
      <c r="G28" s="28" t="s">
        <v>702</v>
      </c>
      <c r="H28" s="28" t="s">
        <v>638</v>
      </c>
      <c r="I28" s="31"/>
      <c r="J28" s="28" t="s">
        <v>199</v>
      </c>
      <c r="K28" s="28" t="s">
        <v>703</v>
      </c>
      <c r="L28" s="28">
        <v>1.45056182207885E-3</v>
      </c>
      <c r="M28" s="31"/>
      <c r="N28" s="28" t="s">
        <v>648</v>
      </c>
      <c r="O28" s="28" t="s">
        <v>704</v>
      </c>
      <c r="P28" s="28">
        <v>2.16501764489381E-5</v>
      </c>
      <c r="Q28" s="66"/>
      <c r="R28" s="66"/>
      <c r="S28" s="66"/>
      <c r="T28" s="66"/>
      <c r="U28" s="66"/>
      <c r="V28" s="66"/>
      <c r="W28" s="66"/>
      <c r="X28" s="66"/>
      <c r="Y28" s="66"/>
      <c r="Z28" s="66"/>
      <c r="AA28" s="66"/>
      <c r="AB28" s="66"/>
      <c r="AC28" s="66"/>
      <c r="AD28" s="66"/>
      <c r="AE28" s="66"/>
      <c r="AF28" s="66"/>
      <c r="AG28" s="66"/>
      <c r="AH28" s="66"/>
      <c r="AI28" s="66"/>
      <c r="AJ28" s="66"/>
      <c r="AK28" s="66"/>
      <c r="AL28" s="66"/>
      <c r="AM28" s="66"/>
      <c r="AN28" s="66"/>
      <c r="AO28" s="66"/>
      <c r="AP28" s="66"/>
      <c r="AQ28" s="66"/>
      <c r="AR28" s="66"/>
      <c r="AS28" s="66"/>
      <c r="AT28" s="66"/>
      <c r="AU28" s="66"/>
      <c r="AV28" s="66"/>
      <c r="AW28" s="66"/>
      <c r="AX28" s="66"/>
      <c r="AY28" s="66"/>
      <c r="AZ28" s="66"/>
      <c r="BA28" s="66"/>
      <c r="BB28" s="66"/>
      <c r="BC28" s="66"/>
      <c r="BD28" s="66"/>
      <c r="BE28" s="66"/>
      <c r="BF28" s="66"/>
      <c r="BG28" s="66"/>
      <c r="BH28" s="66"/>
      <c r="BI28" s="66"/>
      <c r="BJ28" s="66"/>
      <c r="BK28" s="66"/>
      <c r="BL28" s="66"/>
      <c r="BM28" s="66"/>
      <c r="BN28" s="66"/>
      <c r="BO28" s="66"/>
      <c r="BP28" s="66"/>
      <c r="BQ28" s="66"/>
      <c r="BR28" s="66"/>
      <c r="BS28" s="66"/>
      <c r="BT28" s="66"/>
    </row>
    <row r="29" spans="1:72" s="4" customFormat="1" ht="15" x14ac:dyDescent="0.25">
      <c r="A29" s="67" t="s">
        <v>811</v>
      </c>
      <c r="B29" s="28" t="s">
        <v>649</v>
      </c>
      <c r="C29" s="28" t="s">
        <v>705</v>
      </c>
      <c r="D29" s="28">
        <v>4.3300352897876098E-5</v>
      </c>
      <c r="E29" s="31"/>
      <c r="F29" s="28" t="s">
        <v>877</v>
      </c>
      <c r="G29" s="28" t="s">
        <v>705</v>
      </c>
      <c r="H29" s="28" t="s">
        <v>638</v>
      </c>
      <c r="I29" s="31"/>
      <c r="J29" s="28" t="s">
        <v>650</v>
      </c>
      <c r="K29" s="28" t="s">
        <v>705</v>
      </c>
      <c r="L29" s="28">
        <v>1.5155123514256599E-4</v>
      </c>
      <c r="M29" s="31"/>
      <c r="N29" s="28" t="s">
        <v>651</v>
      </c>
      <c r="O29" s="28" t="s">
        <v>705</v>
      </c>
      <c r="P29" s="28">
        <v>2.16501764489381E-5</v>
      </c>
      <c r="Q29" s="66"/>
      <c r="R29" s="66"/>
      <c r="S29" s="66"/>
      <c r="T29" s="66"/>
      <c r="U29" s="66"/>
      <c r="V29" s="66"/>
      <c r="W29" s="66"/>
      <c r="X29" s="66"/>
      <c r="Y29" s="66"/>
      <c r="Z29" s="66"/>
      <c r="AA29" s="66"/>
      <c r="AB29" s="66"/>
      <c r="AC29" s="66"/>
      <c r="AD29" s="66"/>
      <c r="AE29" s="66"/>
      <c r="AF29" s="66"/>
      <c r="AG29" s="66"/>
      <c r="AH29" s="66"/>
      <c r="AI29" s="66"/>
      <c r="AJ29" s="66"/>
      <c r="AK29" s="66"/>
      <c r="AL29" s="66"/>
      <c r="AM29" s="66"/>
      <c r="AN29" s="66"/>
      <c r="AO29" s="66"/>
      <c r="AP29" s="66"/>
      <c r="AQ29" s="66"/>
      <c r="AR29" s="66"/>
      <c r="AS29" s="66"/>
      <c r="AT29" s="66"/>
      <c r="AU29" s="66"/>
      <c r="AV29" s="66"/>
      <c r="AW29" s="66"/>
      <c r="AX29" s="66"/>
      <c r="AY29" s="66"/>
      <c r="AZ29" s="66"/>
      <c r="BA29" s="66"/>
      <c r="BB29" s="66"/>
      <c r="BC29" s="66"/>
      <c r="BD29" s="66"/>
      <c r="BE29" s="66"/>
      <c r="BF29" s="66"/>
      <c r="BG29" s="66"/>
      <c r="BH29" s="66"/>
      <c r="BI29" s="66"/>
      <c r="BJ29" s="66"/>
      <c r="BK29" s="66"/>
      <c r="BL29" s="66"/>
      <c r="BM29" s="66"/>
      <c r="BN29" s="66"/>
      <c r="BO29" s="66"/>
      <c r="BP29" s="66"/>
      <c r="BQ29" s="66"/>
      <c r="BR29" s="66"/>
      <c r="BS29" s="66"/>
      <c r="BT29" s="66"/>
    </row>
    <row r="30" spans="1:72" s="4" customFormat="1" ht="15" x14ac:dyDescent="0.25">
      <c r="A30" s="67" t="s">
        <v>868</v>
      </c>
      <c r="B30" s="28" t="s">
        <v>652</v>
      </c>
      <c r="C30" s="28" t="s">
        <v>706</v>
      </c>
      <c r="D30" s="28">
        <v>1.0825088224469001E-5</v>
      </c>
      <c r="E30" s="31"/>
      <c r="F30" s="28" t="s">
        <v>877</v>
      </c>
      <c r="G30" s="28" t="s">
        <v>707</v>
      </c>
      <c r="H30" s="28" t="s">
        <v>638</v>
      </c>
      <c r="I30" s="31"/>
      <c r="J30" s="28" t="s">
        <v>653</v>
      </c>
      <c r="K30" s="28" t="s">
        <v>708</v>
      </c>
      <c r="L30" s="28">
        <v>7.8893242979930306E-2</v>
      </c>
      <c r="M30" s="31"/>
      <c r="N30" s="28" t="s">
        <v>654</v>
      </c>
      <c r="O30" s="28" t="s">
        <v>709</v>
      </c>
      <c r="P30" s="28">
        <v>2.9877243499534501E-3</v>
      </c>
      <c r="Q30" s="66"/>
      <c r="R30" s="66"/>
      <c r="S30" s="66"/>
      <c r="T30" s="66"/>
      <c r="U30" s="66"/>
      <c r="V30" s="66"/>
      <c r="W30" s="66"/>
      <c r="X30" s="66"/>
      <c r="Y30" s="66"/>
      <c r="Z30" s="66"/>
      <c r="AA30" s="66"/>
      <c r="AB30" s="66"/>
      <c r="AC30" s="66"/>
      <c r="AD30" s="66"/>
      <c r="AE30" s="66"/>
      <c r="AF30" s="66"/>
      <c r="AG30" s="66"/>
      <c r="AH30" s="66"/>
      <c r="AI30" s="66"/>
      <c r="AJ30" s="66"/>
      <c r="AK30" s="66"/>
      <c r="AL30" s="66"/>
      <c r="AM30" s="66"/>
      <c r="AN30" s="66"/>
      <c r="AO30" s="66"/>
      <c r="AP30" s="66"/>
      <c r="AQ30" s="66"/>
      <c r="AR30" s="66"/>
      <c r="AS30" s="66"/>
      <c r="AT30" s="66"/>
      <c r="AU30" s="66"/>
      <c r="AV30" s="66"/>
      <c r="AW30" s="66"/>
      <c r="AX30" s="66"/>
      <c r="AY30" s="66"/>
      <c r="AZ30" s="66"/>
      <c r="BA30" s="66"/>
      <c r="BB30" s="66"/>
      <c r="BC30" s="66"/>
      <c r="BD30" s="66"/>
      <c r="BE30" s="66"/>
      <c r="BF30" s="66"/>
      <c r="BG30" s="66"/>
      <c r="BH30" s="66"/>
      <c r="BI30" s="66"/>
      <c r="BJ30" s="66"/>
      <c r="BK30" s="66"/>
      <c r="BL30" s="66"/>
      <c r="BM30" s="66"/>
      <c r="BN30" s="66"/>
      <c r="BO30" s="66"/>
      <c r="BP30" s="66"/>
      <c r="BQ30" s="66"/>
      <c r="BR30" s="66"/>
      <c r="BS30" s="66"/>
      <c r="BT30" s="66"/>
    </row>
    <row r="31" spans="1:72" s="4" customFormat="1" ht="15" x14ac:dyDescent="0.25">
      <c r="A31" s="67" t="s">
        <v>812</v>
      </c>
      <c r="B31" s="28" t="s">
        <v>655</v>
      </c>
      <c r="C31" s="28" t="s">
        <v>710</v>
      </c>
      <c r="D31" s="28">
        <v>1.0825088224469001E-5</v>
      </c>
      <c r="E31" s="31"/>
      <c r="F31" s="28" t="s">
        <v>877</v>
      </c>
      <c r="G31" s="28" t="s">
        <v>711</v>
      </c>
      <c r="H31" s="28" t="s">
        <v>638</v>
      </c>
      <c r="I31" s="31"/>
      <c r="J31" s="28" t="s">
        <v>656</v>
      </c>
      <c r="K31" s="28" t="s">
        <v>712</v>
      </c>
      <c r="L31" s="28">
        <v>2.16501764489381E-5</v>
      </c>
      <c r="M31" s="31"/>
      <c r="N31" s="28" t="s">
        <v>657</v>
      </c>
      <c r="O31" s="28" t="s">
        <v>713</v>
      </c>
      <c r="P31" s="28">
        <v>2.16501764489381E-5</v>
      </c>
      <c r="Q31" s="66"/>
      <c r="R31" s="66"/>
      <c r="S31" s="66"/>
      <c r="T31" s="66"/>
      <c r="U31" s="66"/>
      <c r="V31" s="66"/>
      <c r="W31" s="66"/>
      <c r="X31" s="66"/>
      <c r="Y31" s="66"/>
      <c r="Z31" s="66"/>
      <c r="AA31" s="66"/>
      <c r="AB31" s="66"/>
      <c r="AC31" s="66"/>
      <c r="AD31" s="66"/>
      <c r="AE31" s="66"/>
      <c r="AF31" s="66"/>
      <c r="AG31" s="66"/>
      <c r="AH31" s="66"/>
      <c r="AI31" s="66"/>
      <c r="AJ31" s="66"/>
      <c r="AK31" s="66"/>
      <c r="AL31" s="66"/>
      <c r="AM31" s="66"/>
      <c r="AN31" s="66"/>
      <c r="AO31" s="66"/>
      <c r="AP31" s="66"/>
      <c r="AQ31" s="66"/>
      <c r="AR31" s="66"/>
      <c r="AS31" s="66"/>
      <c r="AT31" s="66"/>
      <c r="AU31" s="66"/>
      <c r="AV31" s="66"/>
      <c r="AW31" s="66"/>
      <c r="AX31" s="66"/>
      <c r="AY31" s="66"/>
      <c r="AZ31" s="66"/>
      <c r="BA31" s="66"/>
      <c r="BB31" s="66"/>
      <c r="BC31" s="66"/>
      <c r="BD31" s="66"/>
      <c r="BE31" s="66"/>
      <c r="BF31" s="66"/>
      <c r="BG31" s="66"/>
      <c r="BH31" s="66"/>
      <c r="BI31" s="66"/>
      <c r="BJ31" s="66"/>
      <c r="BK31" s="66"/>
      <c r="BL31" s="66"/>
      <c r="BM31" s="66"/>
      <c r="BN31" s="66"/>
      <c r="BO31" s="66"/>
      <c r="BP31" s="66"/>
      <c r="BQ31" s="66"/>
      <c r="BR31" s="66"/>
      <c r="BS31" s="66"/>
      <c r="BT31" s="66"/>
    </row>
    <row r="32" spans="1:72" s="4" customFormat="1" ht="15" x14ac:dyDescent="0.25">
      <c r="A32" s="67" t="s">
        <v>813</v>
      </c>
      <c r="B32" s="28" t="s">
        <v>658</v>
      </c>
      <c r="C32" s="28" t="s">
        <v>359</v>
      </c>
      <c r="D32" s="28">
        <v>1.0825088224469001E-5</v>
      </c>
      <c r="E32" s="31"/>
      <c r="F32" s="28" t="s">
        <v>877</v>
      </c>
      <c r="G32" s="28" t="s">
        <v>714</v>
      </c>
      <c r="H32" s="28" t="s">
        <v>638</v>
      </c>
      <c r="I32" s="31"/>
      <c r="J32" s="28" t="s">
        <v>659</v>
      </c>
      <c r="K32" s="28" t="s">
        <v>715</v>
      </c>
      <c r="L32" s="28">
        <v>2.16501764489381E-5</v>
      </c>
      <c r="M32" s="31"/>
      <c r="N32" s="28" t="s">
        <v>660</v>
      </c>
      <c r="O32" s="28" t="s">
        <v>716</v>
      </c>
      <c r="P32" s="28">
        <v>2.16501764489381E-5</v>
      </c>
      <c r="Q32" s="66"/>
      <c r="R32" s="66"/>
      <c r="S32" s="66"/>
      <c r="T32" s="66"/>
      <c r="U32" s="66"/>
      <c r="V32" s="66"/>
      <c r="W32" s="66"/>
      <c r="X32" s="66"/>
      <c r="Y32" s="66"/>
      <c r="Z32" s="66"/>
      <c r="AA32" s="66"/>
      <c r="AB32" s="66"/>
      <c r="AC32" s="66"/>
      <c r="AD32" s="66"/>
      <c r="AE32" s="66"/>
      <c r="AF32" s="66"/>
      <c r="AG32" s="66"/>
      <c r="AH32" s="66"/>
      <c r="AI32" s="66"/>
      <c r="AJ32" s="66"/>
      <c r="AK32" s="66"/>
      <c r="AL32" s="66"/>
      <c r="AM32" s="66"/>
      <c r="AN32" s="66"/>
      <c r="AO32" s="66"/>
      <c r="AP32" s="66"/>
      <c r="AQ32" s="66"/>
      <c r="AR32" s="66"/>
      <c r="AS32" s="66"/>
      <c r="AT32" s="66"/>
      <c r="AU32" s="66"/>
      <c r="AV32" s="66"/>
      <c r="AW32" s="66"/>
      <c r="AX32" s="66"/>
      <c r="AY32" s="66"/>
      <c r="AZ32" s="66"/>
      <c r="BA32" s="66"/>
      <c r="BB32" s="66"/>
      <c r="BC32" s="66"/>
      <c r="BD32" s="66"/>
      <c r="BE32" s="66"/>
      <c r="BF32" s="66"/>
      <c r="BG32" s="66"/>
      <c r="BH32" s="66"/>
      <c r="BI32" s="66"/>
      <c r="BJ32" s="66"/>
      <c r="BK32" s="66"/>
      <c r="BL32" s="66"/>
      <c r="BM32" s="66"/>
      <c r="BN32" s="66"/>
      <c r="BO32" s="66"/>
      <c r="BP32" s="66"/>
      <c r="BQ32" s="66"/>
      <c r="BR32" s="66"/>
      <c r="BS32" s="66"/>
      <c r="BT32" s="66"/>
    </row>
    <row r="33" spans="1:72" s="4" customFormat="1" ht="15" x14ac:dyDescent="0.25">
      <c r="A33" s="67" t="s">
        <v>814</v>
      </c>
      <c r="B33" s="28" t="s">
        <v>661</v>
      </c>
      <c r="C33" s="28" t="s">
        <v>717</v>
      </c>
      <c r="D33" s="28">
        <v>1.0825088224469001E-5</v>
      </c>
      <c r="E33" s="31"/>
      <c r="F33" s="28" t="s">
        <v>877</v>
      </c>
      <c r="G33" s="28" t="s">
        <v>718</v>
      </c>
      <c r="H33" s="28" t="s">
        <v>638</v>
      </c>
      <c r="I33" s="31"/>
      <c r="J33" s="28" t="s">
        <v>662</v>
      </c>
      <c r="K33" s="28" t="s">
        <v>719</v>
      </c>
      <c r="L33" s="28">
        <v>9.7425794020221303E-4</v>
      </c>
      <c r="M33" s="31"/>
      <c r="N33" s="28" t="s">
        <v>231</v>
      </c>
      <c r="O33" s="28" t="s">
        <v>720</v>
      </c>
      <c r="P33" s="28">
        <v>2.1000671155469901E-3</v>
      </c>
      <c r="Q33" s="66"/>
      <c r="R33" s="66"/>
      <c r="S33" s="66"/>
      <c r="T33" s="66"/>
      <c r="U33" s="66"/>
      <c r="V33" s="66"/>
      <c r="W33" s="66"/>
      <c r="X33" s="66"/>
      <c r="Y33" s="66"/>
      <c r="Z33" s="66"/>
      <c r="AA33" s="66"/>
      <c r="AB33" s="66"/>
      <c r="AC33" s="66"/>
      <c r="AD33" s="66"/>
      <c r="AE33" s="66"/>
      <c r="AF33" s="66"/>
      <c r="AG33" s="66"/>
      <c r="AH33" s="66"/>
      <c r="AI33" s="66"/>
      <c r="AJ33" s="66"/>
      <c r="AK33" s="66"/>
      <c r="AL33" s="66"/>
      <c r="AM33" s="66"/>
      <c r="AN33" s="66"/>
      <c r="AO33" s="66"/>
      <c r="AP33" s="66"/>
      <c r="AQ33" s="66"/>
      <c r="AR33" s="66"/>
      <c r="AS33" s="66"/>
      <c r="AT33" s="66"/>
      <c r="AU33" s="66"/>
      <c r="AV33" s="66"/>
      <c r="AW33" s="66"/>
      <c r="AX33" s="66"/>
      <c r="AY33" s="66"/>
      <c r="AZ33" s="66"/>
      <c r="BA33" s="66"/>
      <c r="BB33" s="66"/>
      <c r="BC33" s="66"/>
      <c r="BD33" s="66"/>
      <c r="BE33" s="66"/>
      <c r="BF33" s="66"/>
      <c r="BG33" s="66"/>
      <c r="BH33" s="66"/>
      <c r="BI33" s="66"/>
      <c r="BJ33" s="66"/>
      <c r="BK33" s="66"/>
      <c r="BL33" s="66"/>
      <c r="BM33" s="66"/>
      <c r="BN33" s="66"/>
      <c r="BO33" s="66"/>
      <c r="BP33" s="66"/>
      <c r="BQ33" s="66"/>
      <c r="BR33" s="66"/>
      <c r="BS33" s="66"/>
      <c r="BT33" s="66"/>
    </row>
    <row r="34" spans="1:72" s="4" customFormat="1" ht="15" x14ac:dyDescent="0.25">
      <c r="A34" s="67" t="s">
        <v>815</v>
      </c>
      <c r="B34" s="28" t="s">
        <v>191</v>
      </c>
      <c r="C34" s="28" t="s">
        <v>376</v>
      </c>
      <c r="D34" s="28">
        <v>1.0825088224469001E-5</v>
      </c>
      <c r="E34" s="31"/>
      <c r="F34" s="28" t="s">
        <v>877</v>
      </c>
      <c r="G34" s="28" t="s">
        <v>375</v>
      </c>
      <c r="H34" s="28" t="s">
        <v>638</v>
      </c>
      <c r="I34" s="31"/>
      <c r="J34" s="28" t="s">
        <v>233</v>
      </c>
      <c r="K34" s="28" t="s">
        <v>721</v>
      </c>
      <c r="L34" s="28">
        <v>0.21102426984779901</v>
      </c>
      <c r="M34" s="31"/>
      <c r="N34" s="28" t="s">
        <v>200</v>
      </c>
      <c r="O34" s="28" t="s">
        <v>260</v>
      </c>
      <c r="P34" s="28">
        <v>0.49669834809153701</v>
      </c>
      <c r="Q34" s="66"/>
      <c r="R34" s="66"/>
      <c r="S34" s="66"/>
      <c r="T34" s="66"/>
      <c r="U34" s="66"/>
      <c r="V34" s="66"/>
      <c r="W34" s="66"/>
      <c r="X34" s="66"/>
      <c r="Y34" s="66"/>
      <c r="Z34" s="66"/>
      <c r="AA34" s="66"/>
      <c r="AB34" s="66"/>
      <c r="AC34" s="66"/>
      <c r="AD34" s="66"/>
      <c r="AE34" s="66"/>
      <c r="AF34" s="66"/>
      <c r="AG34" s="66"/>
      <c r="AH34" s="66"/>
      <c r="AI34" s="66"/>
      <c r="AJ34" s="66"/>
      <c r="AK34" s="66"/>
      <c r="AL34" s="66"/>
      <c r="AM34" s="66"/>
      <c r="AN34" s="66"/>
      <c r="AO34" s="66"/>
      <c r="AP34" s="66"/>
      <c r="AQ34" s="66"/>
      <c r="AR34" s="66"/>
      <c r="AS34" s="66"/>
      <c r="AT34" s="66"/>
      <c r="AU34" s="66"/>
      <c r="AV34" s="66"/>
      <c r="AW34" s="66"/>
      <c r="AX34" s="66"/>
      <c r="AY34" s="66"/>
      <c r="AZ34" s="66"/>
      <c r="BA34" s="66"/>
      <c r="BB34" s="66"/>
      <c r="BC34" s="66"/>
      <c r="BD34" s="66"/>
      <c r="BE34" s="66"/>
      <c r="BF34" s="66"/>
      <c r="BG34" s="66"/>
      <c r="BH34" s="66"/>
      <c r="BI34" s="66"/>
      <c r="BJ34" s="66"/>
      <c r="BK34" s="66"/>
      <c r="BL34" s="66"/>
      <c r="BM34" s="66"/>
      <c r="BN34" s="66"/>
      <c r="BO34" s="66"/>
      <c r="BP34" s="66"/>
      <c r="BQ34" s="66"/>
      <c r="BR34" s="66"/>
      <c r="BS34" s="66"/>
      <c r="BT34" s="66"/>
    </row>
    <row r="35" spans="1:72" s="4" customFormat="1" ht="15" x14ac:dyDescent="0.25">
      <c r="A35" s="67" t="s">
        <v>816</v>
      </c>
      <c r="B35" s="28" t="s">
        <v>663</v>
      </c>
      <c r="C35" s="28" t="s">
        <v>722</v>
      </c>
      <c r="D35" s="28">
        <v>1.0825088224469001E-5</v>
      </c>
      <c r="E35" s="31"/>
      <c r="F35" s="28" t="s">
        <v>877</v>
      </c>
      <c r="G35" s="28" t="s">
        <v>723</v>
      </c>
      <c r="H35" s="28" t="s">
        <v>638</v>
      </c>
      <c r="I35" s="31"/>
      <c r="J35" s="28" t="s">
        <v>664</v>
      </c>
      <c r="K35" s="28" t="s">
        <v>724</v>
      </c>
      <c r="L35" s="28">
        <v>1.45056182207885E-3</v>
      </c>
      <c r="M35" s="31"/>
      <c r="N35" s="28" t="s">
        <v>665</v>
      </c>
      <c r="O35" s="28" t="s">
        <v>725</v>
      </c>
      <c r="P35" s="28">
        <v>6.4950529346814202E-4</v>
      </c>
      <c r="Q35" s="66"/>
      <c r="R35" s="66"/>
      <c r="S35" s="66"/>
      <c r="T35" s="66"/>
      <c r="U35" s="66"/>
      <c r="V35" s="66"/>
      <c r="W35" s="66"/>
      <c r="X35" s="66"/>
      <c r="Y35" s="66"/>
      <c r="Z35" s="66"/>
      <c r="AA35" s="66"/>
      <c r="AB35" s="66"/>
      <c r="AC35" s="66"/>
      <c r="AD35" s="66"/>
      <c r="AE35" s="66"/>
      <c r="AF35" s="66"/>
      <c r="AG35" s="66"/>
      <c r="AH35" s="66"/>
      <c r="AI35" s="66"/>
      <c r="AJ35" s="66"/>
      <c r="AK35" s="66"/>
      <c r="AL35" s="66"/>
      <c r="AM35" s="66"/>
      <c r="AN35" s="66"/>
      <c r="AO35" s="66"/>
      <c r="AP35" s="66"/>
      <c r="AQ35" s="66"/>
      <c r="AR35" s="66"/>
      <c r="AS35" s="66"/>
      <c r="AT35" s="66"/>
      <c r="AU35" s="66"/>
      <c r="AV35" s="66"/>
      <c r="AW35" s="66"/>
      <c r="AX35" s="66"/>
      <c r="AY35" s="66"/>
      <c r="AZ35" s="66"/>
      <c r="BA35" s="66"/>
      <c r="BB35" s="66"/>
      <c r="BC35" s="66"/>
      <c r="BD35" s="66"/>
      <c r="BE35" s="66"/>
      <c r="BF35" s="66"/>
      <c r="BG35" s="66"/>
      <c r="BH35" s="66"/>
      <c r="BI35" s="66"/>
      <c r="BJ35" s="66"/>
      <c r="BK35" s="66"/>
      <c r="BL35" s="66"/>
      <c r="BM35" s="66"/>
      <c r="BN35" s="66"/>
      <c r="BO35" s="66"/>
      <c r="BP35" s="66"/>
      <c r="BQ35" s="66"/>
      <c r="BR35" s="66"/>
      <c r="BS35" s="66"/>
      <c r="BT35" s="66"/>
    </row>
    <row r="36" spans="1:72" s="4" customFormat="1" ht="15" x14ac:dyDescent="0.25">
      <c r="A36" s="67" t="s">
        <v>817</v>
      </c>
      <c r="B36" s="28" t="s">
        <v>666</v>
      </c>
      <c r="C36" s="28" t="s">
        <v>726</v>
      </c>
      <c r="D36" s="28">
        <v>1.0825088224469001E-5</v>
      </c>
      <c r="E36" s="31"/>
      <c r="F36" s="28" t="s">
        <v>877</v>
      </c>
      <c r="G36" s="28" t="s">
        <v>727</v>
      </c>
      <c r="H36" s="28" t="s">
        <v>638</v>
      </c>
      <c r="I36" s="31"/>
      <c r="J36" s="28" t="s">
        <v>667</v>
      </c>
      <c r="K36" s="28" t="s">
        <v>728</v>
      </c>
      <c r="L36" s="28">
        <v>7.8893242979930306E-2</v>
      </c>
      <c r="M36" s="31"/>
      <c r="N36" s="28" t="s">
        <v>668</v>
      </c>
      <c r="O36" s="28" t="s">
        <v>729</v>
      </c>
      <c r="P36" s="28">
        <v>9.4719521964104006E-2</v>
      </c>
      <c r="Q36" s="66"/>
      <c r="R36" s="66"/>
      <c r="S36" s="66"/>
      <c r="T36" s="66"/>
      <c r="U36" s="66"/>
      <c r="V36" s="66"/>
      <c r="W36" s="66"/>
      <c r="X36" s="66"/>
      <c r="Y36" s="66"/>
      <c r="Z36" s="66"/>
      <c r="AA36" s="66"/>
      <c r="AB36" s="66"/>
      <c r="AC36" s="66"/>
      <c r="AD36" s="66"/>
      <c r="AE36" s="66"/>
      <c r="AF36" s="66"/>
      <c r="AG36" s="66"/>
      <c r="AH36" s="66"/>
      <c r="AI36" s="66"/>
      <c r="AJ36" s="66"/>
      <c r="AK36" s="66"/>
      <c r="AL36" s="66"/>
      <c r="AM36" s="66"/>
      <c r="AN36" s="66"/>
      <c r="AO36" s="66"/>
      <c r="AP36" s="66"/>
      <c r="AQ36" s="66"/>
      <c r="AR36" s="66"/>
      <c r="AS36" s="66"/>
      <c r="AT36" s="66"/>
      <c r="AU36" s="66"/>
      <c r="AV36" s="66"/>
      <c r="AW36" s="66"/>
      <c r="AX36" s="66"/>
      <c r="AY36" s="66"/>
      <c r="AZ36" s="66"/>
      <c r="BA36" s="66"/>
      <c r="BB36" s="66"/>
      <c r="BC36" s="66"/>
      <c r="BD36" s="66"/>
      <c r="BE36" s="66"/>
      <c r="BF36" s="66"/>
      <c r="BG36" s="66"/>
      <c r="BH36" s="66"/>
      <c r="BI36" s="66"/>
      <c r="BJ36" s="66"/>
      <c r="BK36" s="66"/>
      <c r="BL36" s="66"/>
      <c r="BM36" s="66"/>
      <c r="BN36" s="66"/>
      <c r="BO36" s="66"/>
      <c r="BP36" s="66"/>
      <c r="BQ36" s="66"/>
      <c r="BR36" s="66"/>
      <c r="BS36" s="66"/>
      <c r="BT36" s="66"/>
    </row>
    <row r="37" spans="1:72" s="5" customFormat="1" ht="15.75" thickBot="1" x14ac:dyDescent="0.3">
      <c r="A37" s="72" t="s">
        <v>818</v>
      </c>
      <c r="B37" s="24" t="s">
        <v>638</v>
      </c>
      <c r="C37" s="24" t="s">
        <v>730</v>
      </c>
      <c r="D37" s="24" t="s">
        <v>638</v>
      </c>
      <c r="E37" s="31"/>
      <c r="F37" s="24" t="s">
        <v>638</v>
      </c>
      <c r="G37" s="24" t="s">
        <v>731</v>
      </c>
      <c r="H37" s="24" t="s">
        <v>638</v>
      </c>
      <c r="I37" s="31"/>
      <c r="J37" s="24" t="s">
        <v>638</v>
      </c>
      <c r="K37" s="24" t="s">
        <v>732</v>
      </c>
      <c r="L37" s="24" t="s">
        <v>638</v>
      </c>
      <c r="M37" s="31"/>
      <c r="N37" s="24" t="s">
        <v>638</v>
      </c>
      <c r="O37" s="24" t="s">
        <v>733</v>
      </c>
      <c r="P37" s="24" t="s">
        <v>638</v>
      </c>
      <c r="Q37" s="66"/>
      <c r="R37" s="66"/>
      <c r="S37" s="66"/>
      <c r="T37" s="66"/>
      <c r="U37" s="66"/>
      <c r="V37" s="66"/>
      <c r="W37" s="66"/>
      <c r="X37" s="66"/>
      <c r="Y37" s="66"/>
      <c r="Z37" s="66"/>
      <c r="AA37" s="66"/>
      <c r="AB37" s="66"/>
      <c r="AC37" s="66"/>
      <c r="AD37" s="66"/>
      <c r="AE37" s="66"/>
      <c r="AF37" s="66"/>
      <c r="AG37" s="66"/>
      <c r="AH37" s="66"/>
      <c r="AI37" s="66"/>
      <c r="AJ37" s="66"/>
      <c r="AK37" s="66"/>
      <c r="AL37" s="66"/>
      <c r="AM37" s="66"/>
      <c r="AN37" s="66"/>
      <c r="AO37" s="66"/>
      <c r="AP37" s="66"/>
      <c r="AQ37" s="66"/>
      <c r="AR37" s="66"/>
      <c r="AS37" s="66"/>
      <c r="AT37" s="66"/>
      <c r="AU37" s="66"/>
      <c r="AV37" s="66"/>
      <c r="AW37" s="66"/>
      <c r="AX37" s="66"/>
      <c r="AY37" s="66"/>
      <c r="AZ37" s="66"/>
      <c r="BA37" s="66"/>
      <c r="BB37" s="66"/>
      <c r="BC37" s="66"/>
      <c r="BD37" s="66"/>
      <c r="BE37" s="66"/>
      <c r="BF37" s="66"/>
      <c r="BG37" s="66"/>
      <c r="BH37" s="66"/>
      <c r="BI37" s="66"/>
      <c r="BJ37" s="66"/>
      <c r="BK37" s="66"/>
      <c r="BL37" s="66"/>
      <c r="BM37" s="66"/>
      <c r="BN37" s="66"/>
      <c r="BO37" s="66"/>
      <c r="BP37" s="66"/>
      <c r="BQ37" s="66"/>
      <c r="BR37" s="66"/>
      <c r="BS37" s="66"/>
      <c r="BT37" s="66"/>
    </row>
    <row r="38" spans="1:72" s="4" customFormat="1" ht="15.75" thickBot="1" x14ac:dyDescent="0.3">
      <c r="A38" s="73"/>
      <c r="B38" s="28"/>
      <c r="C38" s="28"/>
      <c r="D38" s="28"/>
      <c r="E38" s="31"/>
      <c r="F38" s="28"/>
      <c r="G38" s="28"/>
      <c r="H38" s="28"/>
      <c r="I38" s="31"/>
      <c r="J38" s="28"/>
      <c r="K38" s="28"/>
      <c r="L38" s="28"/>
      <c r="M38" s="31"/>
      <c r="N38" s="28"/>
      <c r="O38" s="28"/>
      <c r="P38" s="28"/>
      <c r="Q38" s="66"/>
      <c r="R38" s="66"/>
      <c r="S38" s="66"/>
      <c r="T38" s="66"/>
      <c r="U38" s="66"/>
      <c r="V38" s="66"/>
      <c r="W38" s="66"/>
      <c r="X38" s="66"/>
      <c r="Y38" s="66"/>
      <c r="Z38" s="66"/>
      <c r="AA38" s="66"/>
      <c r="AB38" s="66"/>
      <c r="AC38" s="66"/>
      <c r="AD38" s="66"/>
      <c r="AE38" s="66"/>
      <c r="AF38" s="66"/>
      <c r="AG38" s="66"/>
      <c r="AH38" s="66"/>
      <c r="AI38" s="66"/>
      <c r="AJ38" s="66"/>
      <c r="AK38" s="66"/>
      <c r="AL38" s="66"/>
      <c r="AM38" s="66"/>
      <c r="AN38" s="66"/>
      <c r="AO38" s="66"/>
      <c r="AP38" s="66"/>
      <c r="AQ38" s="66"/>
      <c r="AR38" s="66"/>
      <c r="AS38" s="66"/>
      <c r="AT38" s="66"/>
      <c r="AU38" s="66"/>
      <c r="AV38" s="66"/>
      <c r="AW38" s="66"/>
      <c r="AX38" s="66"/>
      <c r="AY38" s="66"/>
      <c r="AZ38" s="66"/>
      <c r="BA38" s="66"/>
      <c r="BB38" s="66"/>
      <c r="BC38" s="66"/>
      <c r="BD38" s="66"/>
      <c r="BE38" s="66"/>
      <c r="BF38" s="66"/>
      <c r="BG38" s="66"/>
      <c r="BH38" s="66"/>
      <c r="BI38" s="66"/>
      <c r="BJ38" s="66"/>
      <c r="BK38" s="66"/>
      <c r="BL38" s="66"/>
      <c r="BM38" s="66"/>
      <c r="BN38" s="66"/>
      <c r="BO38" s="66"/>
      <c r="BP38" s="66"/>
      <c r="BQ38" s="66"/>
      <c r="BR38" s="66"/>
      <c r="BS38" s="66"/>
      <c r="BT38" s="66"/>
    </row>
    <row r="39" spans="1:72" s="4" customFormat="1" ht="15.75" thickBot="1" x14ac:dyDescent="0.3">
      <c r="A39" s="171" t="s">
        <v>633</v>
      </c>
      <c r="B39" s="180" t="s">
        <v>869</v>
      </c>
      <c r="C39" s="180"/>
      <c r="D39" s="180"/>
      <c r="E39" s="76"/>
      <c r="F39" s="180" t="s">
        <v>869</v>
      </c>
      <c r="G39" s="180"/>
      <c r="H39" s="180"/>
      <c r="I39" s="76"/>
      <c r="J39" s="180" t="s">
        <v>869</v>
      </c>
      <c r="K39" s="180"/>
      <c r="L39" s="180"/>
      <c r="M39" s="76"/>
      <c r="N39" s="180" t="s">
        <v>869</v>
      </c>
      <c r="O39" s="180"/>
      <c r="P39" s="180"/>
      <c r="Q39" s="66"/>
      <c r="R39" s="66"/>
      <c r="S39" s="66"/>
      <c r="T39" s="66"/>
      <c r="U39" s="66"/>
      <c r="V39" s="66"/>
      <c r="W39" s="66"/>
      <c r="X39" s="66"/>
      <c r="Y39" s="66"/>
      <c r="Z39" s="66"/>
      <c r="AA39" s="66"/>
      <c r="AB39" s="66"/>
      <c r="AC39" s="66"/>
      <c r="AD39" s="66"/>
      <c r="AE39" s="66"/>
      <c r="AF39" s="66"/>
      <c r="AG39" s="66"/>
      <c r="AH39" s="66"/>
      <c r="AI39" s="66"/>
      <c r="AJ39" s="66"/>
      <c r="AK39" s="66"/>
      <c r="AL39" s="66"/>
      <c r="AM39" s="66"/>
      <c r="AN39" s="66"/>
      <c r="AO39" s="66"/>
      <c r="AP39" s="66"/>
      <c r="AQ39" s="66"/>
      <c r="AR39" s="66"/>
      <c r="AS39" s="66"/>
      <c r="AT39" s="66"/>
      <c r="AU39" s="66"/>
      <c r="AV39" s="66"/>
      <c r="AW39" s="66"/>
      <c r="AX39" s="66"/>
      <c r="AY39" s="66"/>
      <c r="AZ39" s="66"/>
      <c r="BA39" s="66"/>
      <c r="BB39" s="66"/>
      <c r="BC39" s="66"/>
      <c r="BD39" s="66"/>
      <c r="BE39" s="66"/>
      <c r="BF39" s="66"/>
      <c r="BG39" s="66"/>
      <c r="BH39" s="66"/>
      <c r="BI39" s="66"/>
      <c r="BJ39" s="66"/>
      <c r="BK39" s="66"/>
      <c r="BL39" s="66"/>
      <c r="BM39" s="66"/>
      <c r="BN39" s="66"/>
      <c r="BO39" s="66"/>
      <c r="BP39" s="66"/>
      <c r="BQ39" s="66"/>
      <c r="BR39" s="66"/>
      <c r="BS39" s="66"/>
      <c r="BT39" s="66"/>
    </row>
    <row r="40" spans="1:72" s="4" customFormat="1" ht="15.75" thickBot="1" x14ac:dyDescent="0.3">
      <c r="A40" s="172"/>
      <c r="B40" s="20" t="s">
        <v>861</v>
      </c>
      <c r="C40" s="20" t="s">
        <v>866</v>
      </c>
      <c r="D40" s="20" t="s">
        <v>640</v>
      </c>
      <c r="E40" s="76"/>
      <c r="F40" s="20" t="s">
        <v>861</v>
      </c>
      <c r="G40" s="20" t="s">
        <v>866</v>
      </c>
      <c r="H40" s="20" t="s">
        <v>640</v>
      </c>
      <c r="I40" s="76"/>
      <c r="J40" s="20" t="s">
        <v>861</v>
      </c>
      <c r="K40" s="20" t="s">
        <v>866</v>
      </c>
      <c r="L40" s="20" t="s">
        <v>640</v>
      </c>
      <c r="M40" s="76"/>
      <c r="N40" s="20" t="s">
        <v>861</v>
      </c>
      <c r="O40" s="20" t="s">
        <v>866</v>
      </c>
      <c r="P40" s="20" t="s">
        <v>640</v>
      </c>
      <c r="Q40" s="66"/>
      <c r="R40" s="66"/>
      <c r="S40" s="66"/>
      <c r="T40" s="66"/>
      <c r="U40" s="66"/>
      <c r="V40" s="66"/>
      <c r="W40" s="66"/>
      <c r="X40" s="66"/>
      <c r="Y40" s="66"/>
      <c r="Z40" s="66"/>
      <c r="AA40" s="66"/>
      <c r="AB40" s="66"/>
      <c r="AC40" s="66"/>
      <c r="AD40" s="66"/>
      <c r="AE40" s="66"/>
      <c r="AF40" s="66"/>
      <c r="AG40" s="66"/>
      <c r="AH40" s="66"/>
      <c r="AI40" s="66"/>
      <c r="AJ40" s="66"/>
      <c r="AK40" s="66"/>
      <c r="AL40" s="66"/>
      <c r="AM40" s="66"/>
      <c r="AN40" s="66"/>
      <c r="AO40" s="66"/>
      <c r="AP40" s="66"/>
      <c r="AQ40" s="66"/>
      <c r="AR40" s="66"/>
      <c r="AS40" s="66"/>
      <c r="AT40" s="66"/>
      <c r="AU40" s="66"/>
      <c r="AV40" s="66"/>
      <c r="AW40" s="66"/>
      <c r="AX40" s="66"/>
      <c r="AY40" s="66"/>
      <c r="AZ40" s="66"/>
      <c r="BA40" s="66"/>
      <c r="BB40" s="66"/>
      <c r="BC40" s="66"/>
      <c r="BD40" s="66"/>
      <c r="BE40" s="66"/>
      <c r="BF40" s="66"/>
      <c r="BG40" s="66"/>
      <c r="BH40" s="66"/>
      <c r="BI40" s="66"/>
      <c r="BJ40" s="66"/>
      <c r="BK40" s="66"/>
      <c r="BL40" s="66"/>
      <c r="BM40" s="66"/>
      <c r="BN40" s="66"/>
      <c r="BO40" s="66"/>
      <c r="BP40" s="66"/>
      <c r="BQ40" s="66"/>
      <c r="BR40" s="66"/>
      <c r="BS40" s="66"/>
      <c r="BT40" s="66"/>
    </row>
    <row r="41" spans="1:72" s="5" customFormat="1" ht="15.75" thickBot="1" x14ac:dyDescent="0.3">
      <c r="A41" s="43"/>
      <c r="B41" s="42" t="s">
        <v>878</v>
      </c>
      <c r="C41" s="20" t="s">
        <v>878</v>
      </c>
      <c r="D41" s="29"/>
      <c r="E41" s="76"/>
      <c r="F41" s="29" t="s">
        <v>879</v>
      </c>
      <c r="G41" s="20" t="s">
        <v>878</v>
      </c>
      <c r="H41" s="29"/>
      <c r="I41" s="76"/>
      <c r="J41" s="20" t="s">
        <v>880</v>
      </c>
      <c r="K41" s="20" t="s">
        <v>878</v>
      </c>
      <c r="L41" s="29"/>
      <c r="M41" s="76"/>
      <c r="N41" s="20" t="s">
        <v>880</v>
      </c>
      <c r="O41" s="20" t="s">
        <v>878</v>
      </c>
      <c r="P41" s="29"/>
      <c r="Q41" s="66"/>
      <c r="R41" s="66"/>
      <c r="S41" s="66"/>
      <c r="T41" s="66"/>
      <c r="U41" s="66"/>
      <c r="V41" s="66"/>
      <c r="W41" s="66"/>
      <c r="X41" s="66"/>
      <c r="Y41" s="66"/>
      <c r="Z41" s="66"/>
      <c r="AA41" s="66"/>
      <c r="AB41" s="66"/>
      <c r="AC41" s="66"/>
      <c r="AD41" s="66"/>
      <c r="AE41" s="66"/>
      <c r="AF41" s="66"/>
      <c r="AG41" s="66"/>
      <c r="AH41" s="66"/>
      <c r="AI41" s="66"/>
      <c r="AJ41" s="66"/>
      <c r="AK41" s="66"/>
      <c r="AL41" s="66"/>
      <c r="AM41" s="66"/>
      <c r="AN41" s="66"/>
      <c r="AO41" s="66"/>
      <c r="AP41" s="66"/>
      <c r="AQ41" s="66"/>
      <c r="AR41" s="66"/>
      <c r="AS41" s="66"/>
      <c r="AT41" s="66"/>
      <c r="AU41" s="66"/>
      <c r="AV41" s="66"/>
      <c r="AW41" s="66"/>
      <c r="AX41" s="66"/>
      <c r="AY41" s="66"/>
      <c r="AZ41" s="66"/>
      <c r="BA41" s="66"/>
      <c r="BB41" s="66"/>
      <c r="BC41" s="66"/>
      <c r="BD41" s="66"/>
      <c r="BE41" s="66"/>
      <c r="BF41" s="66"/>
      <c r="BG41" s="66"/>
      <c r="BH41" s="66"/>
      <c r="BI41" s="66"/>
      <c r="BJ41" s="66"/>
      <c r="BK41" s="66"/>
      <c r="BL41" s="66"/>
      <c r="BM41" s="66"/>
      <c r="BN41" s="66"/>
      <c r="BO41" s="66"/>
      <c r="BP41" s="66"/>
      <c r="BQ41" s="66"/>
      <c r="BR41" s="66"/>
      <c r="BS41" s="66"/>
      <c r="BT41" s="66"/>
    </row>
    <row r="42" spans="1:72" s="4" customFormat="1" ht="15" x14ac:dyDescent="0.25">
      <c r="A42" s="67" t="s">
        <v>181</v>
      </c>
      <c r="B42" s="28" t="s">
        <v>641</v>
      </c>
      <c r="C42" s="28" t="s">
        <v>638</v>
      </c>
      <c r="D42" s="28" t="s">
        <v>638</v>
      </c>
      <c r="E42" s="31"/>
      <c r="F42" s="28" t="s">
        <v>877</v>
      </c>
      <c r="G42" s="28" t="s">
        <v>638</v>
      </c>
      <c r="H42" s="28" t="s">
        <v>638</v>
      </c>
      <c r="I42" s="31"/>
      <c r="J42" s="28" t="s">
        <v>642</v>
      </c>
      <c r="K42" s="28" t="s">
        <v>638</v>
      </c>
      <c r="L42" s="28" t="s">
        <v>638</v>
      </c>
      <c r="M42" s="31"/>
      <c r="N42" s="28" t="s">
        <v>643</v>
      </c>
      <c r="O42" s="28" t="s">
        <v>638</v>
      </c>
      <c r="P42" s="28" t="s">
        <v>638</v>
      </c>
      <c r="Q42" s="66"/>
      <c r="R42" s="66"/>
      <c r="S42" s="66"/>
      <c r="T42" s="66"/>
      <c r="U42" s="66"/>
      <c r="V42" s="66"/>
      <c r="W42" s="66"/>
      <c r="X42" s="66"/>
      <c r="Y42" s="66"/>
      <c r="Z42" s="66"/>
      <c r="AA42" s="66"/>
      <c r="AB42" s="66"/>
      <c r="AC42" s="66"/>
      <c r="AD42" s="66"/>
      <c r="AE42" s="66"/>
      <c r="AF42" s="66"/>
      <c r="AG42" s="66"/>
      <c r="AH42" s="66"/>
      <c r="AI42" s="66"/>
      <c r="AJ42" s="66"/>
      <c r="AK42" s="66"/>
      <c r="AL42" s="66"/>
      <c r="AM42" s="66"/>
      <c r="AN42" s="66"/>
      <c r="AO42" s="66"/>
      <c r="AP42" s="66"/>
      <c r="AQ42" s="66"/>
      <c r="AR42" s="66"/>
      <c r="AS42" s="66"/>
      <c r="AT42" s="66"/>
      <c r="AU42" s="66"/>
      <c r="AV42" s="66"/>
      <c r="AW42" s="66"/>
      <c r="AX42" s="66"/>
      <c r="AY42" s="66"/>
      <c r="AZ42" s="66"/>
      <c r="BA42" s="66"/>
      <c r="BB42" s="66"/>
      <c r="BC42" s="66"/>
      <c r="BD42" s="66"/>
      <c r="BE42" s="66"/>
      <c r="BF42" s="66"/>
      <c r="BG42" s="66"/>
      <c r="BH42" s="66"/>
      <c r="BI42" s="66"/>
      <c r="BJ42" s="66"/>
      <c r="BK42" s="66"/>
      <c r="BL42" s="66"/>
      <c r="BM42" s="66"/>
      <c r="BN42" s="66"/>
      <c r="BO42" s="66"/>
      <c r="BP42" s="66"/>
      <c r="BQ42" s="66"/>
      <c r="BR42" s="66"/>
      <c r="BS42" s="66"/>
      <c r="BT42" s="66"/>
    </row>
    <row r="43" spans="1:72" s="4" customFormat="1" ht="15" x14ac:dyDescent="0.25">
      <c r="A43" s="67" t="s">
        <v>809</v>
      </c>
      <c r="B43" s="28" t="s">
        <v>644</v>
      </c>
      <c r="C43" s="28" t="s">
        <v>734</v>
      </c>
      <c r="D43" s="28">
        <v>0.35268137435320102</v>
      </c>
      <c r="E43" s="31"/>
      <c r="F43" s="28" t="s">
        <v>877</v>
      </c>
      <c r="G43" s="28" t="s">
        <v>735</v>
      </c>
      <c r="H43" s="28" t="s">
        <v>638</v>
      </c>
      <c r="I43" s="31"/>
      <c r="J43" s="28" t="s">
        <v>645</v>
      </c>
      <c r="K43" s="28" t="s">
        <v>736</v>
      </c>
      <c r="L43" s="28">
        <v>2.5980211738725698E-4</v>
      </c>
      <c r="M43" s="31"/>
      <c r="N43" s="28" t="s">
        <v>646</v>
      </c>
      <c r="O43" s="28" t="s">
        <v>737</v>
      </c>
      <c r="P43" s="28">
        <v>2.16501764489381E-5</v>
      </c>
      <c r="Q43" s="66"/>
      <c r="R43" s="66"/>
      <c r="S43" s="66"/>
      <c r="T43" s="66"/>
      <c r="U43" s="66"/>
      <c r="V43" s="66"/>
      <c r="W43" s="66"/>
      <c r="X43" s="66"/>
      <c r="Y43" s="66"/>
      <c r="Z43" s="66"/>
      <c r="AA43" s="66"/>
      <c r="AB43" s="66"/>
      <c r="AC43" s="66"/>
      <c r="AD43" s="66"/>
      <c r="AE43" s="66"/>
      <c r="AF43" s="66"/>
      <c r="AG43" s="66"/>
      <c r="AH43" s="66"/>
      <c r="AI43" s="66"/>
      <c r="AJ43" s="66"/>
      <c r="AK43" s="66"/>
      <c r="AL43" s="66"/>
      <c r="AM43" s="66"/>
      <c r="AN43" s="66"/>
      <c r="AO43" s="66"/>
      <c r="AP43" s="66"/>
      <c r="AQ43" s="66"/>
      <c r="AR43" s="66"/>
      <c r="AS43" s="66"/>
      <c r="AT43" s="66"/>
      <c r="AU43" s="66"/>
      <c r="AV43" s="66"/>
      <c r="AW43" s="66"/>
      <c r="AX43" s="66"/>
      <c r="AY43" s="66"/>
      <c r="AZ43" s="66"/>
      <c r="BA43" s="66"/>
      <c r="BB43" s="66"/>
      <c r="BC43" s="66"/>
      <c r="BD43" s="66"/>
      <c r="BE43" s="66"/>
      <c r="BF43" s="66"/>
      <c r="BG43" s="66"/>
      <c r="BH43" s="66"/>
      <c r="BI43" s="66"/>
      <c r="BJ43" s="66"/>
      <c r="BK43" s="66"/>
      <c r="BL43" s="66"/>
      <c r="BM43" s="66"/>
      <c r="BN43" s="66"/>
      <c r="BO43" s="66"/>
      <c r="BP43" s="66"/>
      <c r="BQ43" s="66"/>
      <c r="BR43" s="66"/>
      <c r="BS43" s="66"/>
      <c r="BT43" s="66"/>
    </row>
    <row r="44" spans="1:72" s="4" customFormat="1" ht="15" x14ac:dyDescent="0.25">
      <c r="A44" s="67" t="s">
        <v>810</v>
      </c>
      <c r="B44" s="28" t="s">
        <v>647</v>
      </c>
      <c r="C44" s="28" t="s">
        <v>738</v>
      </c>
      <c r="D44" s="28">
        <v>0.35268137435320102</v>
      </c>
      <c r="E44" s="31"/>
      <c r="F44" s="28" t="s">
        <v>877</v>
      </c>
      <c r="G44" s="28" t="s">
        <v>739</v>
      </c>
      <c r="H44" s="28" t="s">
        <v>638</v>
      </c>
      <c r="I44" s="31"/>
      <c r="J44" s="28" t="s">
        <v>199</v>
      </c>
      <c r="K44" s="28" t="s">
        <v>740</v>
      </c>
      <c r="L44" s="28">
        <v>0.49669834809153701</v>
      </c>
      <c r="M44" s="31"/>
      <c r="N44" s="28" t="s">
        <v>648</v>
      </c>
      <c r="O44" s="28" t="s">
        <v>741</v>
      </c>
      <c r="P44" s="28">
        <v>5.6723462296217704E-3</v>
      </c>
      <c r="Q44" s="66"/>
      <c r="R44" s="66"/>
      <c r="S44" s="66"/>
      <c r="T44" s="66"/>
      <c r="U44" s="66"/>
      <c r="V44" s="66"/>
      <c r="W44" s="66"/>
      <c r="X44" s="66"/>
      <c r="Y44" s="66"/>
      <c r="Z44" s="66"/>
      <c r="AA44" s="66"/>
      <c r="AB44" s="66"/>
      <c r="AC44" s="66"/>
      <c r="AD44" s="66"/>
      <c r="AE44" s="66"/>
      <c r="AF44" s="66"/>
      <c r="AG44" s="66"/>
      <c r="AH44" s="66"/>
      <c r="AI44" s="66"/>
      <c r="AJ44" s="66"/>
      <c r="AK44" s="66"/>
      <c r="AL44" s="66"/>
      <c r="AM44" s="66"/>
      <c r="AN44" s="66"/>
      <c r="AO44" s="66"/>
      <c r="AP44" s="66"/>
      <c r="AQ44" s="66"/>
      <c r="AR44" s="66"/>
      <c r="AS44" s="66"/>
      <c r="AT44" s="66"/>
      <c r="AU44" s="66"/>
      <c r="AV44" s="66"/>
      <c r="AW44" s="66"/>
      <c r="AX44" s="66"/>
      <c r="AY44" s="66"/>
      <c r="AZ44" s="66"/>
      <c r="BA44" s="66"/>
      <c r="BB44" s="66"/>
      <c r="BC44" s="66"/>
      <c r="BD44" s="66"/>
      <c r="BE44" s="66"/>
      <c r="BF44" s="66"/>
      <c r="BG44" s="66"/>
      <c r="BH44" s="66"/>
      <c r="BI44" s="66"/>
      <c r="BJ44" s="66"/>
      <c r="BK44" s="66"/>
      <c r="BL44" s="66"/>
      <c r="BM44" s="66"/>
      <c r="BN44" s="66"/>
      <c r="BO44" s="66"/>
      <c r="BP44" s="66"/>
      <c r="BQ44" s="66"/>
      <c r="BR44" s="66"/>
      <c r="BS44" s="66"/>
      <c r="BT44" s="66"/>
    </row>
    <row r="45" spans="1:72" s="4" customFormat="1" ht="15" x14ac:dyDescent="0.25">
      <c r="A45" s="67" t="s">
        <v>811</v>
      </c>
      <c r="B45" s="28" t="s">
        <v>649</v>
      </c>
      <c r="C45" s="28" t="s">
        <v>742</v>
      </c>
      <c r="D45" s="28">
        <v>0.105122431747819</v>
      </c>
      <c r="E45" s="31"/>
      <c r="F45" s="28" t="s">
        <v>877</v>
      </c>
      <c r="G45" s="28" t="s">
        <v>743</v>
      </c>
      <c r="H45" s="28" t="s">
        <v>638</v>
      </c>
      <c r="I45" s="31"/>
      <c r="J45" s="28" t="s">
        <v>650</v>
      </c>
      <c r="K45" s="28" t="s">
        <v>744</v>
      </c>
      <c r="L45" s="28">
        <v>1.3271558163199E-2</v>
      </c>
      <c r="M45" s="31"/>
      <c r="N45" s="28" t="s">
        <v>651</v>
      </c>
      <c r="O45" s="28" t="s">
        <v>705</v>
      </c>
      <c r="P45" s="28">
        <v>4.3300352897876098E-5</v>
      </c>
      <c r="Q45" s="66"/>
      <c r="R45" s="66"/>
      <c r="S45" s="66"/>
      <c r="T45" s="66"/>
      <c r="U45" s="66"/>
      <c r="V45" s="66"/>
      <c r="W45" s="66"/>
      <c r="X45" s="66"/>
      <c r="Y45" s="66"/>
      <c r="Z45" s="66"/>
      <c r="AA45" s="66"/>
      <c r="AB45" s="66"/>
      <c r="AC45" s="66"/>
      <c r="AD45" s="66"/>
      <c r="AE45" s="66"/>
      <c r="AF45" s="66"/>
      <c r="AG45" s="66"/>
      <c r="AH45" s="66"/>
      <c r="AI45" s="66"/>
      <c r="AJ45" s="66"/>
      <c r="AK45" s="66"/>
      <c r="AL45" s="66"/>
      <c r="AM45" s="66"/>
      <c r="AN45" s="66"/>
      <c r="AO45" s="66"/>
      <c r="AP45" s="66"/>
      <c r="AQ45" s="66"/>
      <c r="AR45" s="66"/>
      <c r="AS45" s="66"/>
      <c r="AT45" s="66"/>
      <c r="AU45" s="66"/>
      <c r="AV45" s="66"/>
      <c r="AW45" s="66"/>
      <c r="AX45" s="66"/>
      <c r="AY45" s="66"/>
      <c r="AZ45" s="66"/>
      <c r="BA45" s="66"/>
      <c r="BB45" s="66"/>
      <c r="BC45" s="66"/>
      <c r="BD45" s="66"/>
      <c r="BE45" s="66"/>
      <c r="BF45" s="66"/>
      <c r="BG45" s="66"/>
      <c r="BH45" s="66"/>
      <c r="BI45" s="66"/>
      <c r="BJ45" s="66"/>
      <c r="BK45" s="66"/>
      <c r="BL45" s="66"/>
      <c r="BM45" s="66"/>
      <c r="BN45" s="66"/>
      <c r="BO45" s="66"/>
      <c r="BP45" s="66"/>
      <c r="BQ45" s="66"/>
      <c r="BR45" s="66"/>
      <c r="BS45" s="66"/>
      <c r="BT45" s="66"/>
    </row>
    <row r="46" spans="1:72" s="4" customFormat="1" ht="15" x14ac:dyDescent="0.25">
      <c r="A46" s="67" t="s">
        <v>868</v>
      </c>
      <c r="B46" s="28" t="s">
        <v>652</v>
      </c>
      <c r="C46" s="28" t="s">
        <v>745</v>
      </c>
      <c r="D46" s="28">
        <v>4.3300352897876098E-5</v>
      </c>
      <c r="E46" s="31"/>
      <c r="F46" s="28" t="s">
        <v>877</v>
      </c>
      <c r="G46" s="28" t="s">
        <v>426</v>
      </c>
      <c r="H46" s="28" t="s">
        <v>638</v>
      </c>
      <c r="I46" s="31"/>
      <c r="J46" s="28" t="s">
        <v>653</v>
      </c>
      <c r="K46" s="28" t="s">
        <v>746</v>
      </c>
      <c r="L46" s="28">
        <v>2.5980211738725698E-4</v>
      </c>
      <c r="M46" s="31"/>
      <c r="N46" s="28" t="s">
        <v>654</v>
      </c>
      <c r="O46" s="28" t="s">
        <v>747</v>
      </c>
      <c r="P46" s="28">
        <v>7.6208621100261999E-3</v>
      </c>
      <c r="Q46" s="66"/>
      <c r="R46" s="66"/>
      <c r="S46" s="66"/>
      <c r="T46" s="66"/>
      <c r="U46" s="66"/>
      <c r="V46" s="66"/>
      <c r="W46" s="66"/>
      <c r="X46" s="66"/>
      <c r="Y46" s="66"/>
      <c r="Z46" s="66"/>
      <c r="AA46" s="66"/>
      <c r="AB46" s="66"/>
      <c r="AC46" s="66"/>
      <c r="AD46" s="66"/>
      <c r="AE46" s="66"/>
      <c r="AF46" s="66"/>
      <c r="AG46" s="66"/>
      <c r="AH46" s="66"/>
      <c r="AI46" s="66"/>
      <c r="AJ46" s="66"/>
      <c r="AK46" s="66"/>
      <c r="AL46" s="66"/>
      <c r="AM46" s="66"/>
      <c r="AN46" s="66"/>
      <c r="AO46" s="66"/>
      <c r="AP46" s="66"/>
      <c r="AQ46" s="66"/>
      <c r="AR46" s="66"/>
      <c r="AS46" s="66"/>
      <c r="AT46" s="66"/>
      <c r="AU46" s="66"/>
      <c r="AV46" s="66"/>
      <c r="AW46" s="66"/>
      <c r="AX46" s="66"/>
      <c r="AY46" s="66"/>
      <c r="AZ46" s="66"/>
      <c r="BA46" s="66"/>
      <c r="BB46" s="66"/>
      <c r="BC46" s="66"/>
      <c r="BD46" s="66"/>
      <c r="BE46" s="66"/>
      <c r="BF46" s="66"/>
      <c r="BG46" s="66"/>
      <c r="BH46" s="66"/>
      <c r="BI46" s="66"/>
      <c r="BJ46" s="66"/>
      <c r="BK46" s="66"/>
      <c r="BL46" s="66"/>
      <c r="BM46" s="66"/>
      <c r="BN46" s="66"/>
      <c r="BO46" s="66"/>
      <c r="BP46" s="66"/>
      <c r="BQ46" s="66"/>
      <c r="BR46" s="66"/>
      <c r="BS46" s="66"/>
      <c r="BT46" s="66"/>
    </row>
    <row r="47" spans="1:72" s="4" customFormat="1" ht="15" x14ac:dyDescent="0.25">
      <c r="A47" s="67" t="s">
        <v>812</v>
      </c>
      <c r="B47" s="28" t="s">
        <v>655</v>
      </c>
      <c r="C47" s="28" t="s">
        <v>748</v>
      </c>
      <c r="D47" s="28">
        <v>1.0825088224469001E-5</v>
      </c>
      <c r="E47" s="31"/>
      <c r="F47" s="28" t="s">
        <v>877</v>
      </c>
      <c r="G47" s="28" t="s">
        <v>749</v>
      </c>
      <c r="H47" s="28" t="s">
        <v>638</v>
      </c>
      <c r="I47" s="31"/>
      <c r="J47" s="28" t="s">
        <v>656</v>
      </c>
      <c r="K47" s="28" t="s">
        <v>750</v>
      </c>
      <c r="L47" s="28">
        <v>2.16501764489381E-5</v>
      </c>
      <c r="M47" s="31"/>
      <c r="N47" s="28" t="s">
        <v>657</v>
      </c>
      <c r="O47" s="28" t="s">
        <v>751</v>
      </c>
      <c r="P47" s="28">
        <v>2.16501764489381E-5</v>
      </c>
      <c r="Q47" s="66"/>
      <c r="R47" s="66"/>
      <c r="S47" s="66"/>
      <c r="T47" s="66"/>
      <c r="U47" s="66"/>
      <c r="V47" s="66"/>
      <c r="W47" s="66"/>
      <c r="X47" s="66"/>
      <c r="Y47" s="66"/>
      <c r="Z47" s="66"/>
      <c r="AA47" s="66"/>
      <c r="AB47" s="66"/>
      <c r="AC47" s="66"/>
      <c r="AD47" s="66"/>
      <c r="AE47" s="66"/>
      <c r="AF47" s="66"/>
      <c r="AG47" s="66"/>
      <c r="AH47" s="66"/>
      <c r="AI47" s="66"/>
      <c r="AJ47" s="66"/>
      <c r="AK47" s="66"/>
      <c r="AL47" s="66"/>
      <c r="AM47" s="66"/>
      <c r="AN47" s="66"/>
      <c r="AO47" s="66"/>
      <c r="AP47" s="66"/>
      <c r="AQ47" s="66"/>
      <c r="AR47" s="66"/>
      <c r="AS47" s="66"/>
      <c r="AT47" s="66"/>
      <c r="AU47" s="66"/>
      <c r="AV47" s="66"/>
      <c r="AW47" s="66"/>
      <c r="AX47" s="66"/>
      <c r="AY47" s="66"/>
      <c r="AZ47" s="66"/>
      <c r="BA47" s="66"/>
      <c r="BB47" s="66"/>
      <c r="BC47" s="66"/>
      <c r="BD47" s="66"/>
      <c r="BE47" s="66"/>
      <c r="BF47" s="66"/>
      <c r="BG47" s="66"/>
      <c r="BH47" s="66"/>
      <c r="BI47" s="66"/>
      <c r="BJ47" s="66"/>
      <c r="BK47" s="66"/>
      <c r="BL47" s="66"/>
      <c r="BM47" s="66"/>
      <c r="BN47" s="66"/>
      <c r="BO47" s="66"/>
      <c r="BP47" s="66"/>
      <c r="BQ47" s="66"/>
      <c r="BR47" s="66"/>
      <c r="BS47" s="66"/>
      <c r="BT47" s="66"/>
    </row>
    <row r="48" spans="1:72" s="4" customFormat="1" ht="15" x14ac:dyDescent="0.25">
      <c r="A48" s="67" t="s">
        <v>813</v>
      </c>
      <c r="B48" s="28" t="s">
        <v>658</v>
      </c>
      <c r="C48" s="28" t="s">
        <v>752</v>
      </c>
      <c r="D48" s="28">
        <v>1.0825088224469001E-5</v>
      </c>
      <c r="E48" s="31"/>
      <c r="F48" s="28" t="s">
        <v>877</v>
      </c>
      <c r="G48" s="28" t="s">
        <v>753</v>
      </c>
      <c r="H48" s="28" t="s">
        <v>638</v>
      </c>
      <c r="I48" s="31"/>
      <c r="J48" s="28" t="s">
        <v>659</v>
      </c>
      <c r="K48" s="28" t="s">
        <v>754</v>
      </c>
      <c r="L48" s="28">
        <v>7.6208621100261999E-3</v>
      </c>
      <c r="M48" s="31"/>
      <c r="N48" s="28" t="s">
        <v>660</v>
      </c>
      <c r="O48" s="28" t="s">
        <v>755</v>
      </c>
      <c r="P48" s="28">
        <v>2.16501764489381E-5</v>
      </c>
      <c r="Q48" s="66"/>
      <c r="R48" s="66"/>
      <c r="S48" s="66"/>
      <c r="T48" s="66"/>
      <c r="U48" s="66"/>
      <c r="V48" s="66"/>
      <c r="W48" s="66"/>
      <c r="X48" s="66"/>
      <c r="Y48" s="66"/>
      <c r="Z48" s="66"/>
      <c r="AA48" s="66"/>
      <c r="AB48" s="66"/>
      <c r="AC48" s="66"/>
      <c r="AD48" s="66"/>
      <c r="AE48" s="66"/>
      <c r="AF48" s="66"/>
      <c r="AG48" s="66"/>
      <c r="AH48" s="66"/>
      <c r="AI48" s="66"/>
      <c r="AJ48" s="66"/>
      <c r="AK48" s="66"/>
      <c r="AL48" s="66"/>
      <c r="AM48" s="66"/>
      <c r="AN48" s="66"/>
      <c r="AO48" s="66"/>
      <c r="AP48" s="66"/>
      <c r="AQ48" s="66"/>
      <c r="AR48" s="66"/>
      <c r="AS48" s="66"/>
      <c r="AT48" s="66"/>
      <c r="AU48" s="66"/>
      <c r="AV48" s="66"/>
      <c r="AW48" s="66"/>
      <c r="AX48" s="66"/>
      <c r="AY48" s="66"/>
      <c r="AZ48" s="66"/>
      <c r="BA48" s="66"/>
      <c r="BB48" s="66"/>
      <c r="BC48" s="66"/>
      <c r="BD48" s="66"/>
      <c r="BE48" s="66"/>
      <c r="BF48" s="66"/>
      <c r="BG48" s="66"/>
      <c r="BH48" s="66"/>
      <c r="BI48" s="66"/>
      <c r="BJ48" s="66"/>
      <c r="BK48" s="66"/>
      <c r="BL48" s="66"/>
      <c r="BM48" s="66"/>
      <c r="BN48" s="66"/>
      <c r="BO48" s="66"/>
      <c r="BP48" s="66"/>
      <c r="BQ48" s="66"/>
      <c r="BR48" s="66"/>
      <c r="BS48" s="66"/>
      <c r="BT48" s="66"/>
    </row>
    <row r="49" spans="1:72" s="4" customFormat="1" ht="15" x14ac:dyDescent="0.25">
      <c r="A49" s="67" t="s">
        <v>814</v>
      </c>
      <c r="B49" s="28" t="s">
        <v>661</v>
      </c>
      <c r="C49" s="28" t="s">
        <v>756</v>
      </c>
      <c r="D49" s="28">
        <v>7.2528091103942502E-4</v>
      </c>
      <c r="E49" s="31"/>
      <c r="F49" s="28" t="s">
        <v>877</v>
      </c>
      <c r="G49" s="28" t="s">
        <v>757</v>
      </c>
      <c r="H49" s="28" t="s">
        <v>638</v>
      </c>
      <c r="I49" s="31"/>
      <c r="J49" s="28" t="s">
        <v>662</v>
      </c>
      <c r="K49" s="28" t="s">
        <v>758</v>
      </c>
      <c r="L49" s="28">
        <v>0.78018575851393202</v>
      </c>
      <c r="M49" s="31"/>
      <c r="N49" s="28" t="s">
        <v>231</v>
      </c>
      <c r="O49" s="28" t="s">
        <v>759</v>
      </c>
      <c r="P49" s="28">
        <v>0.27751196172248799</v>
      </c>
      <c r="Q49" s="66"/>
      <c r="R49" s="66"/>
      <c r="S49" s="66"/>
      <c r="T49" s="66"/>
      <c r="U49" s="66"/>
      <c r="V49" s="66"/>
      <c r="W49" s="66"/>
      <c r="X49" s="66"/>
      <c r="Y49" s="66"/>
      <c r="Z49" s="66"/>
      <c r="AA49" s="66"/>
      <c r="AB49" s="66"/>
      <c r="AC49" s="66"/>
      <c r="AD49" s="66"/>
      <c r="AE49" s="66"/>
      <c r="AF49" s="66"/>
      <c r="AG49" s="66"/>
      <c r="AH49" s="66"/>
      <c r="AI49" s="66"/>
      <c r="AJ49" s="66"/>
      <c r="AK49" s="66"/>
      <c r="AL49" s="66"/>
      <c r="AM49" s="66"/>
      <c r="AN49" s="66"/>
      <c r="AO49" s="66"/>
      <c r="AP49" s="66"/>
      <c r="AQ49" s="66"/>
      <c r="AR49" s="66"/>
      <c r="AS49" s="66"/>
      <c r="AT49" s="66"/>
      <c r="AU49" s="66"/>
      <c r="AV49" s="66"/>
      <c r="AW49" s="66"/>
      <c r="AX49" s="66"/>
      <c r="AY49" s="66"/>
      <c r="AZ49" s="66"/>
      <c r="BA49" s="66"/>
      <c r="BB49" s="66"/>
      <c r="BC49" s="66"/>
      <c r="BD49" s="66"/>
      <c r="BE49" s="66"/>
      <c r="BF49" s="66"/>
      <c r="BG49" s="66"/>
      <c r="BH49" s="66"/>
      <c r="BI49" s="66"/>
      <c r="BJ49" s="66"/>
      <c r="BK49" s="66"/>
      <c r="BL49" s="66"/>
      <c r="BM49" s="66"/>
      <c r="BN49" s="66"/>
      <c r="BO49" s="66"/>
      <c r="BP49" s="66"/>
      <c r="BQ49" s="66"/>
      <c r="BR49" s="66"/>
      <c r="BS49" s="66"/>
      <c r="BT49" s="66"/>
    </row>
    <row r="50" spans="1:72" s="4" customFormat="1" ht="15" x14ac:dyDescent="0.25">
      <c r="A50" s="67" t="s">
        <v>815</v>
      </c>
      <c r="B50" s="28" t="s">
        <v>191</v>
      </c>
      <c r="C50" s="28" t="s">
        <v>760</v>
      </c>
      <c r="D50" s="28">
        <v>0.57874169174478796</v>
      </c>
      <c r="E50" s="31"/>
      <c r="F50" s="28" t="s">
        <v>877</v>
      </c>
      <c r="G50" s="28" t="s">
        <v>761</v>
      </c>
      <c r="H50" s="28" t="s">
        <v>638</v>
      </c>
      <c r="I50" s="31"/>
      <c r="J50" s="28" t="s">
        <v>233</v>
      </c>
      <c r="K50" s="28" t="s">
        <v>762</v>
      </c>
      <c r="L50" s="28">
        <v>1</v>
      </c>
      <c r="M50" s="31"/>
      <c r="N50" s="28" t="s">
        <v>200</v>
      </c>
      <c r="O50" s="28" t="s">
        <v>763</v>
      </c>
      <c r="P50" s="28">
        <v>0.66072008486869205</v>
      </c>
      <c r="Q50" s="66"/>
      <c r="R50" s="66"/>
      <c r="S50" s="66"/>
      <c r="T50" s="66"/>
      <c r="U50" s="66"/>
      <c r="V50" s="66"/>
      <c r="W50" s="66"/>
      <c r="X50" s="66"/>
      <c r="Y50" s="66"/>
      <c r="Z50" s="66"/>
      <c r="AA50" s="66"/>
      <c r="AB50" s="66"/>
      <c r="AC50" s="66"/>
      <c r="AD50" s="66"/>
      <c r="AE50" s="66"/>
      <c r="AF50" s="66"/>
      <c r="AG50" s="66"/>
      <c r="AH50" s="66"/>
      <c r="AI50" s="66"/>
      <c r="AJ50" s="66"/>
      <c r="AK50" s="66"/>
      <c r="AL50" s="66"/>
      <c r="AM50" s="66"/>
      <c r="AN50" s="66"/>
      <c r="AO50" s="66"/>
      <c r="AP50" s="66"/>
      <c r="AQ50" s="66"/>
      <c r="AR50" s="66"/>
      <c r="AS50" s="66"/>
      <c r="AT50" s="66"/>
      <c r="AU50" s="66"/>
      <c r="AV50" s="66"/>
      <c r="AW50" s="66"/>
      <c r="AX50" s="66"/>
      <c r="AY50" s="66"/>
      <c r="AZ50" s="66"/>
      <c r="BA50" s="66"/>
      <c r="BB50" s="66"/>
      <c r="BC50" s="66"/>
      <c r="BD50" s="66"/>
      <c r="BE50" s="66"/>
      <c r="BF50" s="66"/>
      <c r="BG50" s="66"/>
      <c r="BH50" s="66"/>
      <c r="BI50" s="66"/>
      <c r="BJ50" s="66"/>
      <c r="BK50" s="66"/>
      <c r="BL50" s="66"/>
      <c r="BM50" s="66"/>
      <c r="BN50" s="66"/>
      <c r="BO50" s="66"/>
      <c r="BP50" s="66"/>
      <c r="BQ50" s="66"/>
      <c r="BR50" s="66"/>
      <c r="BS50" s="66"/>
      <c r="BT50" s="66"/>
    </row>
    <row r="51" spans="1:72" s="4" customFormat="1" ht="15" x14ac:dyDescent="0.25">
      <c r="A51" s="67" t="s">
        <v>816</v>
      </c>
      <c r="B51" s="28" t="s">
        <v>663</v>
      </c>
      <c r="C51" s="28" t="s">
        <v>764</v>
      </c>
      <c r="D51" s="28">
        <v>1.0825088224469001E-5</v>
      </c>
      <c r="E51" s="31"/>
      <c r="F51" s="28" t="s">
        <v>877</v>
      </c>
      <c r="G51" s="28" t="s">
        <v>765</v>
      </c>
      <c r="H51" s="28" t="s">
        <v>638</v>
      </c>
      <c r="I51" s="31"/>
      <c r="J51" s="28" t="s">
        <v>664</v>
      </c>
      <c r="K51" s="28" t="s">
        <v>766</v>
      </c>
      <c r="L51" s="28">
        <v>0.60378012080798504</v>
      </c>
      <c r="M51" s="31"/>
      <c r="N51" s="28" t="s">
        <v>665</v>
      </c>
      <c r="O51" s="28" t="s">
        <v>767</v>
      </c>
      <c r="P51" s="28">
        <v>0.84210526315789502</v>
      </c>
      <c r="Q51" s="66"/>
      <c r="R51" s="66"/>
      <c r="S51" s="66"/>
      <c r="T51" s="66"/>
      <c r="U51" s="66"/>
      <c r="V51" s="66"/>
      <c r="W51" s="66"/>
      <c r="X51" s="66"/>
      <c r="Y51" s="66"/>
      <c r="Z51" s="66"/>
      <c r="AA51" s="66"/>
      <c r="AB51" s="66"/>
      <c r="AC51" s="66"/>
      <c r="AD51" s="66"/>
      <c r="AE51" s="66"/>
      <c r="AF51" s="66"/>
      <c r="AG51" s="66"/>
      <c r="AH51" s="66"/>
      <c r="AI51" s="66"/>
      <c r="AJ51" s="66"/>
      <c r="AK51" s="66"/>
      <c r="AL51" s="66"/>
      <c r="AM51" s="66"/>
      <c r="AN51" s="66"/>
      <c r="AO51" s="66"/>
      <c r="AP51" s="66"/>
      <c r="AQ51" s="66"/>
      <c r="AR51" s="66"/>
      <c r="AS51" s="66"/>
      <c r="AT51" s="66"/>
      <c r="AU51" s="66"/>
      <c r="AV51" s="66"/>
      <c r="AW51" s="66"/>
      <c r="AX51" s="66"/>
      <c r="AY51" s="66"/>
      <c r="AZ51" s="66"/>
      <c r="BA51" s="66"/>
      <c r="BB51" s="66"/>
      <c r="BC51" s="66"/>
      <c r="BD51" s="66"/>
      <c r="BE51" s="66"/>
      <c r="BF51" s="66"/>
      <c r="BG51" s="66"/>
      <c r="BH51" s="66"/>
      <c r="BI51" s="66"/>
      <c r="BJ51" s="66"/>
      <c r="BK51" s="66"/>
      <c r="BL51" s="66"/>
      <c r="BM51" s="66"/>
      <c r="BN51" s="66"/>
      <c r="BO51" s="66"/>
      <c r="BP51" s="66"/>
      <c r="BQ51" s="66"/>
      <c r="BR51" s="66"/>
      <c r="BS51" s="66"/>
      <c r="BT51" s="66"/>
    </row>
    <row r="52" spans="1:72" s="4" customFormat="1" ht="15" x14ac:dyDescent="0.25">
      <c r="A52" s="67" t="s">
        <v>817</v>
      </c>
      <c r="B52" s="28" t="s">
        <v>666</v>
      </c>
      <c r="C52" s="28" t="s">
        <v>768</v>
      </c>
      <c r="D52" s="28">
        <v>1.0825088224469001E-5</v>
      </c>
      <c r="E52" s="31"/>
      <c r="F52" s="28" t="s">
        <v>877</v>
      </c>
      <c r="G52" s="28" t="s">
        <v>475</v>
      </c>
      <c r="H52" s="28" t="s">
        <v>638</v>
      </c>
      <c r="I52" s="31"/>
      <c r="J52" s="28" t="s">
        <v>667</v>
      </c>
      <c r="K52" s="28" t="s">
        <v>769</v>
      </c>
      <c r="L52" s="28">
        <v>2.2018229448570001E-2</v>
      </c>
      <c r="M52" s="31"/>
      <c r="N52" s="28" t="s">
        <v>668</v>
      </c>
      <c r="O52" s="28" t="s">
        <v>770</v>
      </c>
      <c r="P52" s="28">
        <v>6.4950529346814202E-4</v>
      </c>
      <c r="Q52" s="66"/>
      <c r="R52" s="66"/>
      <c r="S52" s="66"/>
      <c r="T52" s="66"/>
      <c r="U52" s="66"/>
      <c r="V52" s="66"/>
      <c r="W52" s="66"/>
      <c r="X52" s="66"/>
      <c r="Y52" s="66"/>
      <c r="Z52" s="66"/>
      <c r="AA52" s="66"/>
      <c r="AB52" s="66"/>
      <c r="AC52" s="66"/>
      <c r="AD52" s="66"/>
      <c r="AE52" s="66"/>
      <c r="AF52" s="66"/>
      <c r="AG52" s="66"/>
      <c r="AH52" s="66"/>
      <c r="AI52" s="66"/>
      <c r="AJ52" s="66"/>
      <c r="AK52" s="66"/>
      <c r="AL52" s="66"/>
      <c r="AM52" s="66"/>
      <c r="AN52" s="66"/>
      <c r="AO52" s="66"/>
      <c r="AP52" s="66"/>
      <c r="AQ52" s="66"/>
      <c r="AR52" s="66"/>
      <c r="AS52" s="66"/>
      <c r="AT52" s="66"/>
      <c r="AU52" s="66"/>
      <c r="AV52" s="66"/>
      <c r="AW52" s="66"/>
      <c r="AX52" s="66"/>
      <c r="AY52" s="66"/>
      <c r="AZ52" s="66"/>
      <c r="BA52" s="66"/>
      <c r="BB52" s="66"/>
      <c r="BC52" s="66"/>
      <c r="BD52" s="66"/>
      <c r="BE52" s="66"/>
      <c r="BF52" s="66"/>
      <c r="BG52" s="66"/>
      <c r="BH52" s="66"/>
      <c r="BI52" s="66"/>
      <c r="BJ52" s="66"/>
      <c r="BK52" s="66"/>
      <c r="BL52" s="66"/>
      <c r="BM52" s="66"/>
      <c r="BN52" s="66"/>
      <c r="BO52" s="66"/>
      <c r="BP52" s="66"/>
      <c r="BQ52" s="66"/>
      <c r="BR52" s="66"/>
      <c r="BS52" s="66"/>
      <c r="BT52" s="66"/>
    </row>
    <row r="53" spans="1:72" s="5" customFormat="1" ht="15.75" thickBot="1" x14ac:dyDescent="0.3">
      <c r="A53" s="72" t="s">
        <v>818</v>
      </c>
      <c r="B53" s="24" t="s">
        <v>638</v>
      </c>
      <c r="C53" s="24" t="s">
        <v>638</v>
      </c>
      <c r="D53" s="24" t="s">
        <v>638</v>
      </c>
      <c r="E53" s="31"/>
      <c r="F53" s="24" t="s">
        <v>638</v>
      </c>
      <c r="G53" s="24" t="s">
        <v>638</v>
      </c>
      <c r="H53" s="24" t="s">
        <v>638</v>
      </c>
      <c r="I53" s="31"/>
      <c r="J53" s="24" t="s">
        <v>638</v>
      </c>
      <c r="K53" s="24" t="s">
        <v>638</v>
      </c>
      <c r="L53" s="24" t="s">
        <v>638</v>
      </c>
      <c r="M53" s="31"/>
      <c r="N53" s="24" t="s">
        <v>638</v>
      </c>
      <c r="O53" s="24" t="s">
        <v>638</v>
      </c>
      <c r="P53" s="24" t="s">
        <v>638</v>
      </c>
      <c r="Q53" s="66"/>
      <c r="R53" s="66"/>
      <c r="S53" s="66"/>
      <c r="T53" s="66"/>
      <c r="U53" s="66"/>
      <c r="V53" s="66"/>
      <c r="W53" s="66"/>
      <c r="X53" s="66"/>
      <c r="Y53" s="66"/>
      <c r="Z53" s="66"/>
      <c r="AA53" s="66"/>
      <c r="AB53" s="66"/>
      <c r="AC53" s="66"/>
      <c r="AD53" s="66"/>
      <c r="AE53" s="66"/>
      <c r="AF53" s="66"/>
      <c r="AG53" s="66"/>
      <c r="AH53" s="66"/>
      <c r="AI53" s="66"/>
      <c r="AJ53" s="66"/>
      <c r="AK53" s="66"/>
      <c r="AL53" s="66"/>
      <c r="AM53" s="66"/>
      <c r="AN53" s="66"/>
      <c r="AO53" s="66"/>
      <c r="AP53" s="66"/>
      <c r="AQ53" s="66"/>
      <c r="AR53" s="66"/>
      <c r="AS53" s="66"/>
      <c r="AT53" s="66"/>
      <c r="AU53" s="66"/>
      <c r="AV53" s="66"/>
      <c r="AW53" s="66"/>
      <c r="AX53" s="66"/>
      <c r="AY53" s="66"/>
      <c r="AZ53" s="66"/>
      <c r="BA53" s="66"/>
      <c r="BB53" s="66"/>
      <c r="BC53" s="66"/>
      <c r="BD53" s="66"/>
      <c r="BE53" s="66"/>
      <c r="BF53" s="66"/>
      <c r="BG53" s="66"/>
      <c r="BH53" s="66"/>
      <c r="BI53" s="66"/>
      <c r="BJ53" s="66"/>
      <c r="BK53" s="66"/>
      <c r="BL53" s="66"/>
      <c r="BM53" s="66"/>
      <c r="BN53" s="66"/>
      <c r="BO53" s="66"/>
      <c r="BP53" s="66"/>
      <c r="BQ53" s="66"/>
      <c r="BR53" s="66"/>
      <c r="BS53" s="66"/>
      <c r="BT53" s="66"/>
    </row>
    <row r="54" spans="1:72" s="4" customFormat="1" ht="15.75" thickBot="1" x14ac:dyDescent="0.3">
      <c r="A54" s="73"/>
      <c r="B54" s="28"/>
      <c r="C54" s="28"/>
      <c r="D54" s="28"/>
      <c r="E54" s="31"/>
      <c r="F54" s="28"/>
      <c r="G54" s="28"/>
      <c r="H54" s="28"/>
      <c r="I54" s="31"/>
      <c r="J54" s="28"/>
      <c r="K54" s="28"/>
      <c r="L54" s="28"/>
      <c r="M54" s="31"/>
      <c r="N54" s="28"/>
      <c r="O54" s="28"/>
      <c r="P54" s="28"/>
      <c r="Q54" s="66"/>
      <c r="R54" s="66"/>
      <c r="S54" s="66"/>
      <c r="T54" s="66"/>
      <c r="U54" s="66"/>
      <c r="V54" s="66"/>
      <c r="W54" s="66"/>
      <c r="X54" s="66"/>
      <c r="Y54" s="66"/>
      <c r="Z54" s="66"/>
      <c r="AA54" s="66"/>
      <c r="AB54" s="66"/>
      <c r="AC54" s="66"/>
      <c r="AD54" s="66"/>
      <c r="AE54" s="66"/>
      <c r="AF54" s="66"/>
      <c r="AG54" s="66"/>
      <c r="AH54" s="66"/>
      <c r="AI54" s="66"/>
      <c r="AJ54" s="66"/>
      <c r="AK54" s="66"/>
      <c r="AL54" s="66"/>
      <c r="AM54" s="66"/>
      <c r="AN54" s="66"/>
      <c r="AO54" s="66"/>
      <c r="AP54" s="66"/>
      <c r="AQ54" s="66"/>
      <c r="AR54" s="66"/>
      <c r="AS54" s="66"/>
      <c r="AT54" s="66"/>
      <c r="AU54" s="66"/>
      <c r="AV54" s="66"/>
      <c r="AW54" s="66"/>
      <c r="AX54" s="66"/>
      <c r="AY54" s="66"/>
      <c r="AZ54" s="66"/>
      <c r="BA54" s="66"/>
      <c r="BB54" s="66"/>
      <c r="BC54" s="66"/>
      <c r="BD54" s="66"/>
      <c r="BE54" s="66"/>
      <c r="BF54" s="66"/>
      <c r="BG54" s="66"/>
      <c r="BH54" s="66"/>
      <c r="BI54" s="66"/>
      <c r="BJ54" s="66"/>
      <c r="BK54" s="66"/>
      <c r="BL54" s="66"/>
      <c r="BM54" s="66"/>
      <c r="BN54" s="66"/>
      <c r="BO54" s="66"/>
      <c r="BP54" s="66"/>
      <c r="BQ54" s="66"/>
      <c r="BR54" s="66"/>
      <c r="BS54" s="66"/>
      <c r="BT54" s="66"/>
    </row>
    <row r="55" spans="1:72" s="74" customFormat="1" ht="15.75" thickBot="1" x14ac:dyDescent="0.3">
      <c r="A55" s="171" t="s">
        <v>633</v>
      </c>
      <c r="B55" s="180" t="s">
        <v>870</v>
      </c>
      <c r="C55" s="180"/>
      <c r="D55" s="180"/>
      <c r="E55" s="76"/>
      <c r="F55" s="180" t="s">
        <v>870</v>
      </c>
      <c r="G55" s="180"/>
      <c r="H55" s="180"/>
      <c r="I55" s="76"/>
      <c r="J55" s="180" t="s">
        <v>870</v>
      </c>
      <c r="K55" s="180"/>
      <c r="L55" s="180"/>
      <c r="M55" s="76"/>
      <c r="N55" s="180" t="s">
        <v>870</v>
      </c>
      <c r="O55" s="180"/>
      <c r="P55" s="180"/>
      <c r="Q55" s="66"/>
      <c r="R55" s="66"/>
      <c r="S55" s="66"/>
      <c r="T55" s="66"/>
      <c r="U55" s="66"/>
      <c r="V55" s="66"/>
      <c r="W55" s="66"/>
      <c r="X55" s="66"/>
      <c r="Y55" s="66"/>
      <c r="Z55" s="66"/>
      <c r="AA55" s="66"/>
      <c r="AB55" s="66"/>
      <c r="AC55" s="66"/>
      <c r="AD55" s="66"/>
      <c r="AE55" s="66"/>
      <c r="AF55" s="66"/>
      <c r="AG55" s="66"/>
      <c r="AH55" s="66"/>
      <c r="AI55" s="66"/>
      <c r="AJ55" s="66"/>
      <c r="AK55" s="66"/>
      <c r="AL55" s="66"/>
      <c r="AM55" s="66"/>
      <c r="AN55" s="66"/>
      <c r="AO55" s="66"/>
      <c r="AP55" s="66"/>
      <c r="AQ55" s="66"/>
      <c r="AR55" s="66"/>
      <c r="AS55" s="66"/>
      <c r="AT55" s="66"/>
      <c r="AU55" s="66"/>
      <c r="AV55" s="66"/>
      <c r="AW55" s="66"/>
      <c r="AX55" s="66"/>
      <c r="AY55" s="66"/>
      <c r="AZ55" s="66"/>
      <c r="BA55" s="66"/>
      <c r="BB55" s="66"/>
      <c r="BC55" s="66"/>
      <c r="BD55" s="66"/>
      <c r="BE55" s="66"/>
      <c r="BF55" s="66"/>
      <c r="BG55" s="66"/>
      <c r="BH55" s="66"/>
      <c r="BI55" s="66"/>
      <c r="BJ55" s="66"/>
      <c r="BK55" s="66"/>
      <c r="BL55" s="66"/>
      <c r="BM55" s="66"/>
      <c r="BN55" s="66"/>
      <c r="BO55" s="66"/>
      <c r="BP55" s="66"/>
      <c r="BQ55" s="66"/>
      <c r="BR55" s="66"/>
      <c r="BS55" s="66"/>
      <c r="BT55" s="66"/>
    </row>
    <row r="56" spans="1:72" s="74" customFormat="1" ht="15.75" thickBot="1" x14ac:dyDescent="0.3">
      <c r="A56" s="172"/>
      <c r="B56" s="20" t="s">
        <v>861</v>
      </c>
      <c r="C56" s="20" t="s">
        <v>867</v>
      </c>
      <c r="D56" s="20" t="s">
        <v>640</v>
      </c>
      <c r="E56" s="76"/>
      <c r="F56" s="20" t="s">
        <v>861</v>
      </c>
      <c r="G56" s="20" t="s">
        <v>867</v>
      </c>
      <c r="H56" s="20" t="s">
        <v>640</v>
      </c>
      <c r="I56" s="76"/>
      <c r="J56" s="20" t="s">
        <v>861</v>
      </c>
      <c r="K56" s="20" t="s">
        <v>867</v>
      </c>
      <c r="L56" s="20" t="s">
        <v>640</v>
      </c>
      <c r="M56" s="76"/>
      <c r="N56" s="20" t="s">
        <v>861</v>
      </c>
      <c r="O56" s="20" t="s">
        <v>867</v>
      </c>
      <c r="P56" s="20" t="s">
        <v>640</v>
      </c>
      <c r="Q56" s="66"/>
      <c r="R56" s="66"/>
      <c r="S56" s="66"/>
      <c r="T56" s="66"/>
      <c r="U56" s="66"/>
      <c r="V56" s="66"/>
      <c r="W56" s="66"/>
      <c r="X56" s="66"/>
      <c r="Y56" s="66"/>
      <c r="Z56" s="66"/>
      <c r="AA56" s="66"/>
      <c r="AB56" s="66"/>
      <c r="AC56" s="66"/>
      <c r="AD56" s="66"/>
      <c r="AE56" s="66"/>
      <c r="AF56" s="66"/>
      <c r="AG56" s="66"/>
      <c r="AH56" s="66"/>
      <c r="AI56" s="66"/>
      <c r="AJ56" s="66"/>
      <c r="AK56" s="66"/>
      <c r="AL56" s="66"/>
      <c r="AM56" s="66"/>
      <c r="AN56" s="66"/>
      <c r="AO56" s="66"/>
      <c r="AP56" s="66"/>
      <c r="AQ56" s="66"/>
      <c r="AR56" s="66"/>
      <c r="AS56" s="66"/>
      <c r="AT56" s="66"/>
      <c r="AU56" s="66"/>
      <c r="AV56" s="66"/>
      <c r="AW56" s="66"/>
      <c r="AX56" s="66"/>
      <c r="AY56" s="66"/>
      <c r="AZ56" s="66"/>
      <c r="BA56" s="66"/>
      <c r="BB56" s="66"/>
      <c r="BC56" s="66"/>
      <c r="BD56" s="66"/>
      <c r="BE56" s="66"/>
      <c r="BF56" s="66"/>
      <c r="BG56" s="66"/>
      <c r="BH56" s="66"/>
      <c r="BI56" s="66"/>
      <c r="BJ56" s="66"/>
      <c r="BK56" s="66"/>
      <c r="BL56" s="66"/>
      <c r="BM56" s="66"/>
      <c r="BN56" s="66"/>
      <c r="BO56" s="66"/>
      <c r="BP56" s="66"/>
      <c r="BQ56" s="66"/>
      <c r="BR56" s="66"/>
      <c r="BS56" s="66"/>
      <c r="BT56" s="66"/>
    </row>
    <row r="57" spans="1:72" s="5" customFormat="1" ht="15.75" thickBot="1" x14ac:dyDescent="0.3">
      <c r="A57" s="43"/>
      <c r="B57" s="42" t="s">
        <v>878</v>
      </c>
      <c r="C57" s="20" t="s">
        <v>878</v>
      </c>
      <c r="D57" s="29"/>
      <c r="E57" s="76"/>
      <c r="F57" s="29" t="s">
        <v>879</v>
      </c>
      <c r="G57" s="20" t="s">
        <v>878</v>
      </c>
      <c r="H57" s="29"/>
      <c r="I57" s="76"/>
      <c r="J57" s="20" t="s">
        <v>880</v>
      </c>
      <c r="K57" s="20" t="s">
        <v>878</v>
      </c>
      <c r="L57" s="29"/>
      <c r="M57" s="76"/>
      <c r="N57" s="20" t="s">
        <v>880</v>
      </c>
      <c r="O57" s="20" t="s">
        <v>878</v>
      </c>
      <c r="P57" s="29"/>
      <c r="Q57" s="66"/>
      <c r="R57" s="66"/>
      <c r="S57" s="66"/>
      <c r="T57" s="66"/>
      <c r="U57" s="66"/>
      <c r="V57" s="66"/>
      <c r="W57" s="66"/>
      <c r="X57" s="66"/>
      <c r="Y57" s="66"/>
      <c r="Z57" s="66"/>
      <c r="AA57" s="66"/>
      <c r="AB57" s="66"/>
      <c r="AC57" s="66"/>
      <c r="AD57" s="66"/>
      <c r="AE57" s="66"/>
      <c r="AF57" s="66"/>
      <c r="AG57" s="66"/>
      <c r="AH57" s="66"/>
      <c r="AI57" s="66"/>
      <c r="AJ57" s="66"/>
      <c r="AK57" s="66"/>
      <c r="AL57" s="66"/>
      <c r="AM57" s="66"/>
      <c r="AN57" s="66"/>
      <c r="AO57" s="66"/>
      <c r="AP57" s="66"/>
      <c r="AQ57" s="66"/>
      <c r="AR57" s="66"/>
      <c r="AS57" s="66"/>
      <c r="AT57" s="66"/>
      <c r="AU57" s="66"/>
      <c r="AV57" s="66"/>
      <c r="AW57" s="66"/>
      <c r="AX57" s="66"/>
      <c r="AY57" s="66"/>
      <c r="AZ57" s="66"/>
      <c r="BA57" s="66"/>
      <c r="BB57" s="66"/>
      <c r="BC57" s="66"/>
      <c r="BD57" s="66"/>
      <c r="BE57" s="66"/>
      <c r="BF57" s="66"/>
      <c r="BG57" s="66"/>
      <c r="BH57" s="66"/>
      <c r="BI57" s="66"/>
      <c r="BJ57" s="66"/>
      <c r="BK57" s="66"/>
      <c r="BL57" s="66"/>
      <c r="BM57" s="66"/>
      <c r="BN57" s="66"/>
      <c r="BO57" s="66"/>
      <c r="BP57" s="66"/>
      <c r="BQ57" s="66"/>
      <c r="BR57" s="66"/>
      <c r="BS57" s="66"/>
      <c r="BT57" s="66"/>
    </row>
    <row r="58" spans="1:72" s="4" customFormat="1" ht="15" x14ac:dyDescent="0.25">
      <c r="A58" s="67" t="s">
        <v>181</v>
      </c>
      <c r="B58" s="28" t="s">
        <v>641</v>
      </c>
      <c r="C58" s="28" t="s">
        <v>638</v>
      </c>
      <c r="D58" s="28" t="s">
        <v>638</v>
      </c>
      <c r="E58" s="31"/>
      <c r="F58" s="28" t="s">
        <v>877</v>
      </c>
      <c r="G58" s="28" t="s">
        <v>638</v>
      </c>
      <c r="H58" s="28" t="s">
        <v>638</v>
      </c>
      <c r="I58" s="31"/>
      <c r="J58" s="28" t="s">
        <v>642</v>
      </c>
      <c r="K58" s="28" t="s">
        <v>638</v>
      </c>
      <c r="L58" s="28" t="s">
        <v>638</v>
      </c>
      <c r="M58" s="31"/>
      <c r="N58" s="28" t="s">
        <v>643</v>
      </c>
      <c r="O58" s="28" t="s">
        <v>638</v>
      </c>
      <c r="P58" s="28" t="s">
        <v>638</v>
      </c>
      <c r="Q58" s="66"/>
      <c r="R58" s="66"/>
      <c r="S58" s="66"/>
      <c r="T58" s="66"/>
      <c r="U58" s="66"/>
      <c r="V58" s="66"/>
      <c r="W58" s="66"/>
      <c r="X58" s="66"/>
      <c r="Y58" s="66"/>
      <c r="Z58" s="66"/>
      <c r="AA58" s="66"/>
      <c r="AB58" s="66"/>
      <c r="AC58" s="66"/>
      <c r="AD58" s="66"/>
      <c r="AE58" s="66"/>
      <c r="AF58" s="66"/>
      <c r="AG58" s="66"/>
      <c r="AH58" s="66"/>
      <c r="AI58" s="66"/>
      <c r="AJ58" s="66"/>
      <c r="AK58" s="66"/>
      <c r="AL58" s="66"/>
      <c r="AM58" s="66"/>
      <c r="AN58" s="66"/>
      <c r="AO58" s="66"/>
      <c r="AP58" s="66"/>
      <c r="AQ58" s="66"/>
      <c r="AR58" s="66"/>
      <c r="AS58" s="66"/>
      <c r="AT58" s="66"/>
      <c r="AU58" s="66"/>
      <c r="AV58" s="66"/>
      <c r="AW58" s="66"/>
      <c r="AX58" s="66"/>
      <c r="AY58" s="66"/>
      <c r="AZ58" s="66"/>
      <c r="BA58" s="66"/>
      <c r="BB58" s="66"/>
      <c r="BC58" s="66"/>
      <c r="BD58" s="66"/>
      <c r="BE58" s="66"/>
      <c r="BF58" s="66"/>
      <c r="BG58" s="66"/>
      <c r="BH58" s="66"/>
      <c r="BI58" s="66"/>
      <c r="BJ58" s="66"/>
      <c r="BK58" s="66"/>
      <c r="BL58" s="66"/>
      <c r="BM58" s="66"/>
      <c r="BN58" s="66"/>
      <c r="BO58" s="66"/>
      <c r="BP58" s="66"/>
      <c r="BQ58" s="66"/>
      <c r="BR58" s="66"/>
      <c r="BS58" s="66"/>
      <c r="BT58" s="66"/>
    </row>
    <row r="59" spans="1:72" s="4" customFormat="1" ht="15" x14ac:dyDescent="0.25">
      <c r="A59" s="67" t="s">
        <v>809</v>
      </c>
      <c r="B59" s="28" t="s">
        <v>644</v>
      </c>
      <c r="C59" s="28" t="s">
        <v>638</v>
      </c>
      <c r="D59" s="28" t="s">
        <v>638</v>
      </c>
      <c r="E59" s="31"/>
      <c r="F59" s="28" t="s">
        <v>877</v>
      </c>
      <c r="G59" s="28" t="s">
        <v>638</v>
      </c>
      <c r="H59" s="28" t="s">
        <v>638</v>
      </c>
      <c r="I59" s="31"/>
      <c r="J59" s="28" t="s">
        <v>645</v>
      </c>
      <c r="K59" s="28" t="s">
        <v>638</v>
      </c>
      <c r="L59" s="28" t="s">
        <v>638</v>
      </c>
      <c r="M59" s="31"/>
      <c r="N59" s="28" t="s">
        <v>646</v>
      </c>
      <c r="O59" s="28" t="s">
        <v>638</v>
      </c>
      <c r="P59" s="28" t="s">
        <v>638</v>
      </c>
      <c r="Q59" s="66"/>
      <c r="R59" s="66"/>
      <c r="S59" s="66"/>
      <c r="T59" s="66"/>
      <c r="U59" s="66"/>
      <c r="V59" s="66"/>
      <c r="W59" s="66"/>
      <c r="X59" s="66"/>
      <c r="Y59" s="66"/>
      <c r="Z59" s="66"/>
      <c r="AA59" s="66"/>
      <c r="AB59" s="66"/>
      <c r="AC59" s="66"/>
      <c r="AD59" s="66"/>
      <c r="AE59" s="66"/>
      <c r="AF59" s="66"/>
      <c r="AG59" s="66"/>
      <c r="AH59" s="66"/>
      <c r="AI59" s="66"/>
      <c r="AJ59" s="66"/>
      <c r="AK59" s="66"/>
      <c r="AL59" s="66"/>
      <c r="AM59" s="66"/>
      <c r="AN59" s="66"/>
      <c r="AO59" s="66"/>
      <c r="AP59" s="66"/>
      <c r="AQ59" s="66"/>
      <c r="AR59" s="66"/>
      <c r="AS59" s="66"/>
      <c r="AT59" s="66"/>
      <c r="AU59" s="66"/>
      <c r="AV59" s="66"/>
      <c r="AW59" s="66"/>
      <c r="AX59" s="66"/>
      <c r="AY59" s="66"/>
      <c r="AZ59" s="66"/>
      <c r="BA59" s="66"/>
      <c r="BB59" s="66"/>
      <c r="BC59" s="66"/>
      <c r="BD59" s="66"/>
      <c r="BE59" s="66"/>
      <c r="BF59" s="66"/>
      <c r="BG59" s="66"/>
      <c r="BH59" s="66"/>
      <c r="BI59" s="66"/>
      <c r="BJ59" s="66"/>
      <c r="BK59" s="66"/>
      <c r="BL59" s="66"/>
      <c r="BM59" s="66"/>
      <c r="BN59" s="66"/>
      <c r="BO59" s="66"/>
      <c r="BP59" s="66"/>
      <c r="BQ59" s="66"/>
      <c r="BR59" s="66"/>
      <c r="BS59" s="66"/>
      <c r="BT59" s="66"/>
    </row>
    <row r="60" spans="1:72" s="4" customFormat="1" ht="15" x14ac:dyDescent="0.25">
      <c r="A60" s="67" t="s">
        <v>810</v>
      </c>
      <c r="B60" s="28" t="s">
        <v>647</v>
      </c>
      <c r="C60" s="28" t="s">
        <v>771</v>
      </c>
      <c r="D60" s="28">
        <v>1.0825088224469001E-5</v>
      </c>
      <c r="E60" s="31"/>
      <c r="F60" s="28" t="s">
        <v>877</v>
      </c>
      <c r="G60" s="28" t="s">
        <v>772</v>
      </c>
      <c r="H60" s="28" t="s">
        <v>638</v>
      </c>
      <c r="I60" s="31"/>
      <c r="J60" s="28" t="s">
        <v>199</v>
      </c>
      <c r="K60" s="28" t="s">
        <v>773</v>
      </c>
      <c r="L60" s="28">
        <v>0.24280672887484001</v>
      </c>
      <c r="M60" s="31"/>
      <c r="N60" s="28" t="s">
        <v>648</v>
      </c>
      <c r="O60" s="28" t="s">
        <v>774</v>
      </c>
      <c r="P60" s="28">
        <v>0.182316135876507</v>
      </c>
      <c r="Q60" s="66"/>
      <c r="R60" s="66"/>
      <c r="S60" s="66"/>
      <c r="T60" s="66"/>
      <c r="U60" s="66"/>
      <c r="V60" s="66"/>
      <c r="W60" s="66"/>
      <c r="X60" s="66"/>
      <c r="Y60" s="66"/>
      <c r="Z60" s="66"/>
      <c r="AA60" s="66"/>
      <c r="AB60" s="66"/>
      <c r="AC60" s="66"/>
      <c r="AD60" s="66"/>
      <c r="AE60" s="66"/>
      <c r="AF60" s="66"/>
      <c r="AG60" s="66"/>
      <c r="AH60" s="66"/>
      <c r="AI60" s="66"/>
      <c r="AJ60" s="66"/>
      <c r="AK60" s="66"/>
      <c r="AL60" s="66"/>
      <c r="AM60" s="66"/>
      <c r="AN60" s="66"/>
      <c r="AO60" s="66"/>
      <c r="AP60" s="66"/>
      <c r="AQ60" s="66"/>
      <c r="AR60" s="66"/>
      <c r="AS60" s="66"/>
      <c r="AT60" s="66"/>
      <c r="AU60" s="66"/>
      <c r="AV60" s="66"/>
      <c r="AW60" s="66"/>
      <c r="AX60" s="66"/>
      <c r="AY60" s="66"/>
      <c r="AZ60" s="66"/>
      <c r="BA60" s="66"/>
      <c r="BB60" s="66"/>
      <c r="BC60" s="66"/>
      <c r="BD60" s="66"/>
      <c r="BE60" s="66"/>
      <c r="BF60" s="66"/>
      <c r="BG60" s="66"/>
      <c r="BH60" s="66"/>
      <c r="BI60" s="66"/>
      <c r="BJ60" s="66"/>
      <c r="BK60" s="66"/>
      <c r="BL60" s="66"/>
      <c r="BM60" s="66"/>
      <c r="BN60" s="66"/>
      <c r="BO60" s="66"/>
      <c r="BP60" s="66"/>
      <c r="BQ60" s="66"/>
      <c r="BR60" s="66"/>
      <c r="BS60" s="66"/>
      <c r="BT60" s="66"/>
    </row>
    <row r="61" spans="1:72" s="4" customFormat="1" ht="15" x14ac:dyDescent="0.25">
      <c r="A61" s="67" t="s">
        <v>811</v>
      </c>
      <c r="B61" s="28" t="s">
        <v>649</v>
      </c>
      <c r="C61" s="28" t="s">
        <v>649</v>
      </c>
      <c r="D61" s="28">
        <v>0.31499924224382397</v>
      </c>
      <c r="E61" s="31"/>
      <c r="F61" s="28" t="s">
        <v>877</v>
      </c>
      <c r="G61" s="28" t="s">
        <v>678</v>
      </c>
      <c r="H61" s="28" t="s">
        <v>638</v>
      </c>
      <c r="I61" s="31"/>
      <c r="J61" s="28" t="s">
        <v>650</v>
      </c>
      <c r="K61" s="28" t="s">
        <v>775</v>
      </c>
      <c r="L61" s="28">
        <v>0.315378120331681</v>
      </c>
      <c r="M61" s="31"/>
      <c r="N61" s="28" t="s">
        <v>651</v>
      </c>
      <c r="O61" s="28" t="s">
        <v>775</v>
      </c>
      <c r="P61" s="28">
        <v>1.7211890276905801E-2</v>
      </c>
      <c r="Q61" s="66"/>
      <c r="R61" s="66"/>
      <c r="S61" s="66"/>
      <c r="T61" s="66"/>
      <c r="U61" s="66"/>
      <c r="V61" s="66"/>
      <c r="W61" s="66"/>
      <c r="X61" s="66"/>
      <c r="Y61" s="66"/>
      <c r="Z61" s="66"/>
      <c r="AA61" s="66"/>
      <c r="AB61" s="66"/>
      <c r="AC61" s="66"/>
      <c r="AD61" s="66"/>
      <c r="AE61" s="66"/>
      <c r="AF61" s="66"/>
      <c r="AG61" s="66"/>
      <c r="AH61" s="66"/>
      <c r="AI61" s="66"/>
      <c r="AJ61" s="66"/>
      <c r="AK61" s="66"/>
      <c r="AL61" s="66"/>
      <c r="AM61" s="66"/>
      <c r="AN61" s="66"/>
      <c r="AO61" s="66"/>
      <c r="AP61" s="66"/>
      <c r="AQ61" s="66"/>
      <c r="AR61" s="66"/>
      <c r="AS61" s="66"/>
      <c r="AT61" s="66"/>
      <c r="AU61" s="66"/>
      <c r="AV61" s="66"/>
      <c r="AW61" s="66"/>
      <c r="AX61" s="66"/>
      <c r="AY61" s="66"/>
      <c r="AZ61" s="66"/>
      <c r="BA61" s="66"/>
      <c r="BB61" s="66"/>
      <c r="BC61" s="66"/>
      <c r="BD61" s="66"/>
      <c r="BE61" s="66"/>
      <c r="BF61" s="66"/>
      <c r="BG61" s="66"/>
      <c r="BH61" s="66"/>
      <c r="BI61" s="66"/>
      <c r="BJ61" s="66"/>
      <c r="BK61" s="66"/>
      <c r="BL61" s="66"/>
      <c r="BM61" s="66"/>
      <c r="BN61" s="66"/>
      <c r="BO61" s="66"/>
      <c r="BP61" s="66"/>
      <c r="BQ61" s="66"/>
      <c r="BR61" s="66"/>
      <c r="BS61" s="66"/>
      <c r="BT61" s="66"/>
    </row>
    <row r="62" spans="1:72" s="4" customFormat="1" ht="15" x14ac:dyDescent="0.25">
      <c r="A62" s="67" t="s">
        <v>868</v>
      </c>
      <c r="B62" s="28" t="s">
        <v>652</v>
      </c>
      <c r="C62" s="28" t="s">
        <v>776</v>
      </c>
      <c r="D62" s="28">
        <v>1.85433761285154E-2</v>
      </c>
      <c r="E62" s="31"/>
      <c r="F62" s="28" t="s">
        <v>877</v>
      </c>
      <c r="G62" s="28" t="s">
        <v>777</v>
      </c>
      <c r="H62" s="28" t="s">
        <v>638</v>
      </c>
      <c r="I62" s="31"/>
      <c r="J62" s="28" t="s">
        <v>653</v>
      </c>
      <c r="K62" s="28" t="s">
        <v>778</v>
      </c>
      <c r="L62" s="28">
        <v>0.78018575851393202</v>
      </c>
      <c r="M62" s="31"/>
      <c r="N62" s="28" t="s">
        <v>654</v>
      </c>
      <c r="O62" s="28" t="s">
        <v>779</v>
      </c>
      <c r="P62" s="28">
        <v>0.84210526315789502</v>
      </c>
      <c r="Q62" s="66"/>
      <c r="R62" s="66"/>
      <c r="S62" s="66"/>
      <c r="T62" s="66"/>
      <c r="U62" s="66"/>
      <c r="V62" s="66"/>
      <c r="W62" s="66"/>
      <c r="X62" s="66"/>
      <c r="Y62" s="66"/>
      <c r="Z62" s="66"/>
      <c r="AA62" s="66"/>
      <c r="AB62" s="66"/>
      <c r="AC62" s="66"/>
      <c r="AD62" s="66"/>
      <c r="AE62" s="66"/>
      <c r="AF62" s="66"/>
      <c r="AG62" s="66"/>
      <c r="AH62" s="66"/>
      <c r="AI62" s="66"/>
      <c r="AJ62" s="66"/>
      <c r="AK62" s="66"/>
      <c r="AL62" s="66"/>
      <c r="AM62" s="66"/>
      <c r="AN62" s="66"/>
      <c r="AO62" s="66"/>
      <c r="AP62" s="66"/>
      <c r="AQ62" s="66"/>
      <c r="AR62" s="66"/>
      <c r="AS62" s="66"/>
      <c r="AT62" s="66"/>
      <c r="AU62" s="66"/>
      <c r="AV62" s="66"/>
      <c r="AW62" s="66"/>
      <c r="AX62" s="66"/>
      <c r="AY62" s="66"/>
      <c r="AZ62" s="66"/>
      <c r="BA62" s="66"/>
      <c r="BB62" s="66"/>
      <c r="BC62" s="66"/>
      <c r="BD62" s="66"/>
      <c r="BE62" s="66"/>
      <c r="BF62" s="66"/>
      <c r="BG62" s="66"/>
      <c r="BH62" s="66"/>
      <c r="BI62" s="66"/>
      <c r="BJ62" s="66"/>
      <c r="BK62" s="66"/>
      <c r="BL62" s="66"/>
      <c r="BM62" s="66"/>
      <c r="BN62" s="66"/>
      <c r="BO62" s="66"/>
      <c r="BP62" s="66"/>
      <c r="BQ62" s="66"/>
      <c r="BR62" s="66"/>
      <c r="BS62" s="66"/>
      <c r="BT62" s="66"/>
    </row>
    <row r="63" spans="1:72" s="4" customFormat="1" ht="15" x14ac:dyDescent="0.25">
      <c r="A63" s="67" t="s">
        <v>812</v>
      </c>
      <c r="B63" s="28" t="s">
        <v>655</v>
      </c>
      <c r="C63" s="28" t="s">
        <v>528</v>
      </c>
      <c r="D63" s="28">
        <v>1.0825088224469001E-5</v>
      </c>
      <c r="E63" s="31"/>
      <c r="F63" s="28" t="s">
        <v>877</v>
      </c>
      <c r="G63" s="28" t="s">
        <v>780</v>
      </c>
      <c r="H63" s="28" t="s">
        <v>638</v>
      </c>
      <c r="I63" s="31"/>
      <c r="J63" s="28" t="s">
        <v>656</v>
      </c>
      <c r="K63" s="28" t="s">
        <v>781</v>
      </c>
      <c r="L63" s="28">
        <v>0.90482582433046799</v>
      </c>
      <c r="M63" s="31"/>
      <c r="N63" s="28" t="s">
        <v>657</v>
      </c>
      <c r="O63" s="28" t="s">
        <v>782</v>
      </c>
      <c r="P63" s="28">
        <v>0.21102426984779901</v>
      </c>
      <c r="Q63" s="66"/>
      <c r="R63" s="66"/>
      <c r="S63" s="66"/>
      <c r="T63" s="66"/>
      <c r="U63" s="66"/>
      <c r="V63" s="66"/>
      <c r="W63" s="66"/>
      <c r="X63" s="66"/>
      <c r="Y63" s="66"/>
      <c r="Z63" s="66"/>
      <c r="AA63" s="66"/>
      <c r="AB63" s="66"/>
      <c r="AC63" s="66"/>
      <c r="AD63" s="66"/>
      <c r="AE63" s="66"/>
      <c r="AF63" s="66"/>
      <c r="AG63" s="66"/>
      <c r="AH63" s="66"/>
      <c r="AI63" s="66"/>
      <c r="AJ63" s="66"/>
      <c r="AK63" s="66"/>
      <c r="AL63" s="66"/>
      <c r="AM63" s="66"/>
      <c r="AN63" s="66"/>
      <c r="AO63" s="66"/>
      <c r="AP63" s="66"/>
      <c r="AQ63" s="66"/>
      <c r="AR63" s="66"/>
      <c r="AS63" s="66"/>
      <c r="AT63" s="66"/>
      <c r="AU63" s="66"/>
      <c r="AV63" s="66"/>
      <c r="AW63" s="66"/>
      <c r="AX63" s="66"/>
      <c r="AY63" s="66"/>
      <c r="AZ63" s="66"/>
      <c r="BA63" s="66"/>
      <c r="BB63" s="66"/>
      <c r="BC63" s="66"/>
      <c r="BD63" s="66"/>
      <c r="BE63" s="66"/>
      <c r="BF63" s="66"/>
      <c r="BG63" s="66"/>
      <c r="BH63" s="66"/>
      <c r="BI63" s="66"/>
      <c r="BJ63" s="66"/>
      <c r="BK63" s="66"/>
      <c r="BL63" s="66"/>
      <c r="BM63" s="66"/>
      <c r="BN63" s="66"/>
      <c r="BO63" s="66"/>
      <c r="BP63" s="66"/>
      <c r="BQ63" s="66"/>
      <c r="BR63" s="66"/>
      <c r="BS63" s="66"/>
      <c r="BT63" s="66"/>
    </row>
    <row r="64" spans="1:72" s="4" customFormat="1" ht="15" x14ac:dyDescent="0.25">
      <c r="A64" s="67" t="s">
        <v>813</v>
      </c>
      <c r="B64" s="28" t="s">
        <v>658</v>
      </c>
      <c r="C64" s="28" t="s">
        <v>783</v>
      </c>
      <c r="D64" s="28">
        <v>4.3300352897876098E-5</v>
      </c>
      <c r="E64" s="31"/>
      <c r="F64" s="28" t="s">
        <v>877</v>
      </c>
      <c r="G64" s="28" t="s">
        <v>784</v>
      </c>
      <c r="H64" s="28" t="s">
        <v>638</v>
      </c>
      <c r="I64" s="31"/>
      <c r="J64" s="28" t="s">
        <v>659</v>
      </c>
      <c r="K64" s="28" t="s">
        <v>785</v>
      </c>
      <c r="L64" s="28">
        <v>7.6208621100261999E-3</v>
      </c>
      <c r="M64" s="31"/>
      <c r="N64" s="28" t="s">
        <v>660</v>
      </c>
      <c r="O64" s="28" t="s">
        <v>786</v>
      </c>
      <c r="P64" s="28">
        <v>9.7425794020221303E-4</v>
      </c>
      <c r="Q64" s="66"/>
      <c r="R64" s="66"/>
      <c r="S64" s="66"/>
      <c r="T64" s="66"/>
      <c r="U64" s="66"/>
      <c r="V64" s="66"/>
      <c r="W64" s="66"/>
      <c r="X64" s="66"/>
      <c r="Y64" s="66"/>
      <c r="Z64" s="66"/>
      <c r="AA64" s="66"/>
      <c r="AB64" s="66"/>
      <c r="AC64" s="66"/>
      <c r="AD64" s="66"/>
      <c r="AE64" s="66"/>
      <c r="AF64" s="66"/>
      <c r="AG64" s="66"/>
      <c r="AH64" s="66"/>
      <c r="AI64" s="66"/>
      <c r="AJ64" s="66"/>
      <c r="AK64" s="66"/>
      <c r="AL64" s="66"/>
      <c r="AM64" s="66"/>
      <c r="AN64" s="66"/>
      <c r="AO64" s="66"/>
      <c r="AP64" s="66"/>
      <c r="AQ64" s="66"/>
      <c r="AR64" s="66"/>
      <c r="AS64" s="66"/>
      <c r="AT64" s="66"/>
      <c r="AU64" s="66"/>
      <c r="AV64" s="66"/>
      <c r="AW64" s="66"/>
      <c r="AX64" s="66"/>
      <c r="AY64" s="66"/>
      <c r="AZ64" s="66"/>
      <c r="BA64" s="66"/>
      <c r="BB64" s="66"/>
      <c r="BC64" s="66"/>
      <c r="BD64" s="66"/>
      <c r="BE64" s="66"/>
      <c r="BF64" s="66"/>
      <c r="BG64" s="66"/>
      <c r="BH64" s="66"/>
      <c r="BI64" s="66"/>
      <c r="BJ64" s="66"/>
      <c r="BK64" s="66"/>
      <c r="BL64" s="66"/>
      <c r="BM64" s="66"/>
      <c r="BN64" s="66"/>
      <c r="BO64" s="66"/>
      <c r="BP64" s="66"/>
      <c r="BQ64" s="66"/>
      <c r="BR64" s="66"/>
      <c r="BS64" s="66"/>
      <c r="BT64" s="66"/>
    </row>
    <row r="65" spans="1:72" s="4" customFormat="1" ht="15" x14ac:dyDescent="0.25">
      <c r="A65" s="67" t="s">
        <v>814</v>
      </c>
      <c r="B65" s="28" t="s">
        <v>661</v>
      </c>
      <c r="C65" s="28" t="s">
        <v>673</v>
      </c>
      <c r="D65" s="28">
        <v>1.0825088224469001E-5</v>
      </c>
      <c r="E65" s="31"/>
      <c r="F65" s="28" t="s">
        <v>877</v>
      </c>
      <c r="G65" s="28" t="s">
        <v>514</v>
      </c>
      <c r="H65" s="28" t="s">
        <v>638</v>
      </c>
      <c r="I65" s="31"/>
      <c r="J65" s="28" t="s">
        <v>662</v>
      </c>
      <c r="K65" s="28" t="s">
        <v>787</v>
      </c>
      <c r="L65" s="28">
        <v>4.3473554309467602E-2</v>
      </c>
      <c r="M65" s="31"/>
      <c r="N65" s="28" t="s">
        <v>231</v>
      </c>
      <c r="O65" s="28" t="s">
        <v>685</v>
      </c>
      <c r="P65" s="28">
        <v>1.7211890276905801E-2</v>
      </c>
      <c r="Q65" s="66"/>
      <c r="R65" s="66"/>
      <c r="S65" s="66"/>
      <c r="T65" s="66"/>
      <c r="U65" s="66"/>
      <c r="V65" s="66"/>
      <c r="W65" s="66"/>
      <c r="X65" s="66"/>
      <c r="Y65" s="66"/>
      <c r="Z65" s="66"/>
      <c r="AA65" s="66"/>
      <c r="AB65" s="66"/>
      <c r="AC65" s="66"/>
      <c r="AD65" s="66"/>
      <c r="AE65" s="66"/>
      <c r="AF65" s="66"/>
      <c r="AG65" s="66"/>
      <c r="AH65" s="66"/>
      <c r="AI65" s="66"/>
      <c r="AJ65" s="66"/>
      <c r="AK65" s="66"/>
      <c r="AL65" s="66"/>
      <c r="AM65" s="66"/>
      <c r="AN65" s="66"/>
      <c r="AO65" s="66"/>
      <c r="AP65" s="66"/>
      <c r="AQ65" s="66"/>
      <c r="AR65" s="66"/>
      <c r="AS65" s="66"/>
      <c r="AT65" s="66"/>
      <c r="AU65" s="66"/>
      <c r="AV65" s="66"/>
      <c r="AW65" s="66"/>
      <c r="AX65" s="66"/>
      <c r="AY65" s="66"/>
      <c r="AZ65" s="66"/>
      <c r="BA65" s="66"/>
      <c r="BB65" s="66"/>
      <c r="BC65" s="66"/>
      <c r="BD65" s="66"/>
      <c r="BE65" s="66"/>
      <c r="BF65" s="66"/>
      <c r="BG65" s="66"/>
      <c r="BH65" s="66"/>
      <c r="BI65" s="66"/>
      <c r="BJ65" s="66"/>
      <c r="BK65" s="66"/>
      <c r="BL65" s="66"/>
      <c r="BM65" s="66"/>
      <c r="BN65" s="66"/>
      <c r="BO65" s="66"/>
      <c r="BP65" s="66"/>
      <c r="BQ65" s="66"/>
      <c r="BR65" s="66"/>
      <c r="BS65" s="66"/>
      <c r="BT65" s="66"/>
    </row>
    <row r="66" spans="1:72" s="4" customFormat="1" ht="15" x14ac:dyDescent="0.25">
      <c r="A66" s="67" t="s">
        <v>815</v>
      </c>
      <c r="B66" s="28" t="s">
        <v>191</v>
      </c>
      <c r="C66" s="28" t="s">
        <v>788</v>
      </c>
      <c r="D66" s="28">
        <v>1.0825088224469001E-5</v>
      </c>
      <c r="E66" s="31"/>
      <c r="F66" s="28" t="s">
        <v>877</v>
      </c>
      <c r="G66" s="28" t="s">
        <v>789</v>
      </c>
      <c r="H66" s="28" t="s">
        <v>638</v>
      </c>
      <c r="I66" s="31"/>
      <c r="J66" s="28" t="s">
        <v>233</v>
      </c>
      <c r="K66" s="28" t="s">
        <v>437</v>
      </c>
      <c r="L66" s="28">
        <v>1.45056182207885E-3</v>
      </c>
      <c r="M66" s="31"/>
      <c r="N66" s="28" t="s">
        <v>200</v>
      </c>
      <c r="O66" s="28" t="s">
        <v>790</v>
      </c>
      <c r="P66" s="28">
        <v>2.9877243499534501E-3</v>
      </c>
      <c r="Q66" s="66"/>
      <c r="R66" s="66"/>
      <c r="S66" s="66"/>
      <c r="T66" s="66"/>
      <c r="U66" s="66"/>
      <c r="V66" s="66"/>
      <c r="W66" s="66"/>
      <c r="X66" s="66"/>
      <c r="Y66" s="66"/>
      <c r="Z66" s="66"/>
      <c r="AA66" s="66"/>
      <c r="AB66" s="66"/>
      <c r="AC66" s="66"/>
      <c r="AD66" s="66"/>
      <c r="AE66" s="66"/>
      <c r="AF66" s="66"/>
      <c r="AG66" s="66"/>
      <c r="AH66" s="66"/>
      <c r="AI66" s="66"/>
      <c r="AJ66" s="66"/>
      <c r="AK66" s="66"/>
      <c r="AL66" s="66"/>
      <c r="AM66" s="66"/>
      <c r="AN66" s="66"/>
      <c r="AO66" s="66"/>
      <c r="AP66" s="66"/>
      <c r="AQ66" s="66"/>
      <c r="AR66" s="66"/>
      <c r="AS66" s="66"/>
      <c r="AT66" s="66"/>
      <c r="AU66" s="66"/>
      <c r="AV66" s="66"/>
      <c r="AW66" s="66"/>
      <c r="AX66" s="66"/>
      <c r="AY66" s="66"/>
      <c r="AZ66" s="66"/>
      <c r="BA66" s="66"/>
      <c r="BB66" s="66"/>
      <c r="BC66" s="66"/>
      <c r="BD66" s="66"/>
      <c r="BE66" s="66"/>
      <c r="BF66" s="66"/>
      <c r="BG66" s="66"/>
      <c r="BH66" s="66"/>
      <c r="BI66" s="66"/>
      <c r="BJ66" s="66"/>
      <c r="BK66" s="66"/>
      <c r="BL66" s="66"/>
      <c r="BM66" s="66"/>
      <c r="BN66" s="66"/>
      <c r="BO66" s="66"/>
      <c r="BP66" s="66"/>
      <c r="BQ66" s="66"/>
      <c r="BR66" s="66"/>
      <c r="BS66" s="66"/>
      <c r="BT66" s="66"/>
    </row>
    <row r="67" spans="1:72" s="4" customFormat="1" ht="15" x14ac:dyDescent="0.25">
      <c r="A67" s="67" t="s">
        <v>816</v>
      </c>
      <c r="B67" s="28" t="s">
        <v>663</v>
      </c>
      <c r="C67" s="28" t="s">
        <v>791</v>
      </c>
      <c r="D67" s="28">
        <v>4.3300352897876098E-5</v>
      </c>
      <c r="E67" s="31"/>
      <c r="F67" s="28" t="s">
        <v>877</v>
      </c>
      <c r="G67" s="28" t="s">
        <v>792</v>
      </c>
      <c r="H67" s="28" t="s">
        <v>638</v>
      </c>
      <c r="I67" s="31"/>
      <c r="J67" s="28" t="s">
        <v>664</v>
      </c>
      <c r="K67" s="28" t="s">
        <v>793</v>
      </c>
      <c r="L67" s="28">
        <v>8.6600705795752196E-5</v>
      </c>
      <c r="M67" s="31"/>
      <c r="N67" s="28" t="s">
        <v>665</v>
      </c>
      <c r="O67" s="28" t="s">
        <v>794</v>
      </c>
      <c r="P67" s="28">
        <v>8.6600705795752196E-5</v>
      </c>
      <c r="Q67" s="66"/>
      <c r="R67" s="66"/>
      <c r="S67" s="66"/>
      <c r="T67" s="66"/>
      <c r="U67" s="66"/>
      <c r="V67" s="66"/>
      <c r="W67" s="66"/>
      <c r="X67" s="66"/>
      <c r="Y67" s="66"/>
      <c r="Z67" s="66"/>
      <c r="AA67" s="66"/>
      <c r="AB67" s="66"/>
      <c r="AC67" s="66"/>
      <c r="AD67" s="66"/>
      <c r="AE67" s="66"/>
      <c r="AF67" s="66"/>
      <c r="AG67" s="66"/>
      <c r="AH67" s="66"/>
      <c r="AI67" s="66"/>
      <c r="AJ67" s="66"/>
      <c r="AK67" s="66"/>
      <c r="AL67" s="66"/>
      <c r="AM67" s="66"/>
      <c r="AN67" s="66"/>
      <c r="AO67" s="66"/>
      <c r="AP67" s="66"/>
      <c r="AQ67" s="66"/>
      <c r="AR67" s="66"/>
      <c r="AS67" s="66"/>
      <c r="AT67" s="66"/>
      <c r="AU67" s="66"/>
      <c r="AV67" s="66"/>
      <c r="AW67" s="66"/>
      <c r="AX67" s="66"/>
      <c r="AY67" s="66"/>
      <c r="AZ67" s="66"/>
      <c r="BA67" s="66"/>
      <c r="BB67" s="66"/>
      <c r="BC67" s="66"/>
      <c r="BD67" s="66"/>
      <c r="BE67" s="66"/>
      <c r="BF67" s="66"/>
      <c r="BG67" s="66"/>
      <c r="BH67" s="66"/>
      <c r="BI67" s="66"/>
      <c r="BJ67" s="66"/>
      <c r="BK67" s="66"/>
      <c r="BL67" s="66"/>
      <c r="BM67" s="66"/>
      <c r="BN67" s="66"/>
      <c r="BO67" s="66"/>
      <c r="BP67" s="66"/>
      <c r="BQ67" s="66"/>
      <c r="BR67" s="66"/>
      <c r="BS67" s="66"/>
      <c r="BT67" s="66"/>
    </row>
    <row r="68" spans="1:72" s="4" customFormat="1" ht="15" x14ac:dyDescent="0.25">
      <c r="A68" s="67" t="s">
        <v>817</v>
      </c>
      <c r="B68" s="28" t="s">
        <v>666</v>
      </c>
      <c r="C68" s="28" t="s">
        <v>316</v>
      </c>
      <c r="D68" s="28">
        <v>1.0825088224469001E-5</v>
      </c>
      <c r="E68" s="31"/>
      <c r="F68" s="28" t="s">
        <v>877</v>
      </c>
      <c r="G68" s="28" t="s">
        <v>795</v>
      </c>
      <c r="H68" s="28" t="s">
        <v>638</v>
      </c>
      <c r="I68" s="31"/>
      <c r="J68" s="28" t="s">
        <v>667</v>
      </c>
      <c r="K68" s="28" t="s">
        <v>796</v>
      </c>
      <c r="L68" s="28">
        <v>2.7928727619130098E-2</v>
      </c>
      <c r="M68" s="31"/>
      <c r="N68" s="28" t="s">
        <v>668</v>
      </c>
      <c r="O68" s="28" t="s">
        <v>797</v>
      </c>
      <c r="P68" s="28">
        <v>4.1351837017471697E-3</v>
      </c>
      <c r="Q68" s="66"/>
      <c r="R68" s="66"/>
      <c r="S68" s="66"/>
      <c r="T68" s="66"/>
      <c r="U68" s="66"/>
      <c r="V68" s="66"/>
      <c r="W68" s="66"/>
      <c r="X68" s="66"/>
      <c r="Y68" s="66"/>
      <c r="Z68" s="66"/>
      <c r="AA68" s="66"/>
      <c r="AB68" s="66"/>
      <c r="AC68" s="66"/>
      <c r="AD68" s="66"/>
      <c r="AE68" s="66"/>
      <c r="AF68" s="66"/>
      <c r="AG68" s="66"/>
      <c r="AH68" s="66"/>
      <c r="AI68" s="66"/>
      <c r="AJ68" s="66"/>
      <c r="AK68" s="66"/>
      <c r="AL68" s="66"/>
      <c r="AM68" s="66"/>
      <c r="AN68" s="66"/>
      <c r="AO68" s="66"/>
      <c r="AP68" s="66"/>
      <c r="AQ68" s="66"/>
      <c r="AR68" s="66"/>
      <c r="AS68" s="66"/>
      <c r="AT68" s="66"/>
      <c r="AU68" s="66"/>
      <c r="AV68" s="66"/>
      <c r="AW68" s="66"/>
      <c r="AX68" s="66"/>
      <c r="AY68" s="66"/>
      <c r="AZ68" s="66"/>
      <c r="BA68" s="66"/>
      <c r="BB68" s="66"/>
      <c r="BC68" s="66"/>
      <c r="BD68" s="66"/>
      <c r="BE68" s="66"/>
      <c r="BF68" s="66"/>
      <c r="BG68" s="66"/>
      <c r="BH68" s="66"/>
      <c r="BI68" s="66"/>
      <c r="BJ68" s="66"/>
      <c r="BK68" s="66"/>
      <c r="BL68" s="66"/>
      <c r="BM68" s="66"/>
      <c r="BN68" s="66"/>
      <c r="BO68" s="66"/>
      <c r="BP68" s="66"/>
      <c r="BQ68" s="66"/>
      <c r="BR68" s="66"/>
      <c r="BS68" s="66"/>
      <c r="BT68" s="66"/>
    </row>
    <row r="69" spans="1:72" s="5" customFormat="1" ht="15.75" thickBot="1" x14ac:dyDescent="0.3">
      <c r="A69" s="72" t="s">
        <v>818</v>
      </c>
      <c r="B69" s="24" t="s">
        <v>638</v>
      </c>
      <c r="C69" s="24" t="s">
        <v>638</v>
      </c>
      <c r="D69" s="24" t="s">
        <v>638</v>
      </c>
      <c r="E69" s="31"/>
      <c r="F69" s="24" t="s">
        <v>638</v>
      </c>
      <c r="G69" s="24" t="s">
        <v>638</v>
      </c>
      <c r="H69" s="24" t="s">
        <v>638</v>
      </c>
      <c r="I69" s="31"/>
      <c r="J69" s="24" t="s">
        <v>638</v>
      </c>
      <c r="K69" s="24" t="s">
        <v>638</v>
      </c>
      <c r="L69" s="24" t="s">
        <v>638</v>
      </c>
      <c r="M69" s="31"/>
      <c r="N69" s="24" t="s">
        <v>638</v>
      </c>
      <c r="O69" s="24" t="s">
        <v>638</v>
      </c>
      <c r="P69" s="24" t="s">
        <v>638</v>
      </c>
      <c r="Q69" s="66"/>
      <c r="R69" s="66"/>
      <c r="S69" s="66"/>
      <c r="T69" s="66"/>
      <c r="U69" s="66"/>
      <c r="V69" s="66"/>
      <c r="W69" s="66"/>
      <c r="X69" s="66"/>
      <c r="Y69" s="66"/>
      <c r="Z69" s="66"/>
      <c r="AA69" s="66"/>
      <c r="AB69" s="66"/>
      <c r="AC69" s="66"/>
      <c r="AD69" s="66"/>
      <c r="AE69" s="66"/>
      <c r="AF69" s="66"/>
      <c r="AG69" s="66"/>
      <c r="AH69" s="66"/>
      <c r="AI69" s="66"/>
      <c r="AJ69" s="66"/>
      <c r="AK69" s="66"/>
      <c r="AL69" s="66"/>
      <c r="AM69" s="66"/>
      <c r="AN69" s="66"/>
      <c r="AO69" s="66"/>
      <c r="AP69" s="66"/>
      <c r="AQ69" s="66"/>
      <c r="AR69" s="66"/>
      <c r="AS69" s="66"/>
      <c r="AT69" s="66"/>
      <c r="AU69" s="66"/>
      <c r="AV69" s="66"/>
      <c r="AW69" s="66"/>
      <c r="AX69" s="66"/>
      <c r="AY69" s="66"/>
      <c r="AZ69" s="66"/>
      <c r="BA69" s="66"/>
      <c r="BB69" s="66"/>
      <c r="BC69" s="66"/>
      <c r="BD69" s="66"/>
      <c r="BE69" s="66"/>
      <c r="BF69" s="66"/>
      <c r="BG69" s="66"/>
      <c r="BH69" s="66"/>
      <c r="BI69" s="66"/>
      <c r="BJ69" s="66"/>
      <c r="BK69" s="66"/>
      <c r="BL69" s="66"/>
      <c r="BM69" s="66"/>
      <c r="BN69" s="66"/>
      <c r="BO69" s="66"/>
      <c r="BP69" s="66"/>
      <c r="BQ69" s="66"/>
      <c r="BR69" s="66"/>
      <c r="BS69" s="66"/>
      <c r="BT69" s="66"/>
    </row>
    <row r="70" spans="1:72" s="4" customFormat="1" ht="15.75" thickBot="1" x14ac:dyDescent="0.3">
      <c r="A70" s="73"/>
      <c r="B70" s="28"/>
      <c r="C70" s="28"/>
      <c r="D70" s="28"/>
      <c r="E70" s="31"/>
      <c r="F70" s="28"/>
      <c r="G70" s="28"/>
      <c r="H70" s="28"/>
      <c r="I70" s="31"/>
      <c r="J70" s="28"/>
      <c r="K70" s="28"/>
      <c r="L70" s="28"/>
      <c r="M70" s="31"/>
      <c r="N70" s="28"/>
      <c r="O70" s="28"/>
      <c r="P70" s="28"/>
      <c r="Q70" s="66"/>
      <c r="R70" s="66"/>
      <c r="S70" s="66"/>
      <c r="T70" s="66"/>
      <c r="U70" s="66"/>
      <c r="V70" s="66"/>
      <c r="W70" s="66"/>
      <c r="X70" s="66"/>
      <c r="Y70" s="66"/>
      <c r="Z70" s="66"/>
      <c r="AA70" s="66"/>
      <c r="AB70" s="66"/>
      <c r="AC70" s="66"/>
      <c r="AD70" s="66"/>
      <c r="AE70" s="66"/>
      <c r="AF70" s="66"/>
      <c r="AG70" s="66"/>
      <c r="AH70" s="66"/>
      <c r="AI70" s="66"/>
      <c r="AJ70" s="66"/>
      <c r="AK70" s="66"/>
      <c r="AL70" s="66"/>
      <c r="AM70" s="66"/>
      <c r="AN70" s="66"/>
      <c r="AO70" s="66"/>
      <c r="AP70" s="66"/>
      <c r="AQ70" s="66"/>
      <c r="AR70" s="66"/>
      <c r="AS70" s="66"/>
      <c r="AT70" s="66"/>
      <c r="AU70" s="66"/>
      <c r="AV70" s="66"/>
      <c r="AW70" s="66"/>
      <c r="AX70" s="66"/>
      <c r="AY70" s="66"/>
      <c r="AZ70" s="66"/>
      <c r="BA70" s="66"/>
      <c r="BB70" s="66"/>
      <c r="BC70" s="66"/>
      <c r="BD70" s="66"/>
      <c r="BE70" s="66"/>
      <c r="BF70" s="66"/>
      <c r="BG70" s="66"/>
      <c r="BH70" s="66"/>
      <c r="BI70" s="66"/>
      <c r="BJ70" s="66"/>
      <c r="BK70" s="66"/>
      <c r="BL70" s="66"/>
      <c r="BM70" s="66"/>
      <c r="BN70" s="66"/>
      <c r="BO70" s="66"/>
      <c r="BP70" s="66"/>
      <c r="BQ70" s="66"/>
      <c r="BR70" s="66"/>
      <c r="BS70" s="66"/>
      <c r="BT70" s="66"/>
    </row>
    <row r="71" spans="1:72" s="74" customFormat="1" ht="15.75" thickBot="1" x14ac:dyDescent="0.3">
      <c r="A71" s="171" t="s">
        <v>633</v>
      </c>
      <c r="B71" s="180" t="s">
        <v>871</v>
      </c>
      <c r="C71" s="180"/>
      <c r="D71" s="180"/>
      <c r="E71" s="76"/>
      <c r="F71" s="180" t="s">
        <v>871</v>
      </c>
      <c r="G71" s="180"/>
      <c r="H71" s="180"/>
      <c r="I71" s="76"/>
      <c r="J71" s="180" t="s">
        <v>871</v>
      </c>
      <c r="K71" s="180"/>
      <c r="L71" s="180"/>
      <c r="M71" s="76"/>
      <c r="N71" s="180" t="s">
        <v>871</v>
      </c>
      <c r="O71" s="180"/>
      <c r="P71" s="180"/>
      <c r="Q71" s="66"/>
      <c r="R71" s="66"/>
      <c r="S71" s="66"/>
      <c r="T71" s="66"/>
      <c r="U71" s="66"/>
      <c r="V71" s="66"/>
      <c r="W71" s="66"/>
      <c r="X71" s="66"/>
      <c r="Y71" s="66"/>
      <c r="Z71" s="66"/>
      <c r="AA71" s="66"/>
      <c r="AB71" s="66"/>
      <c r="AC71" s="66"/>
      <c r="AD71" s="66"/>
      <c r="AE71" s="66"/>
      <c r="AF71" s="66"/>
      <c r="AG71" s="66"/>
      <c r="AH71" s="66"/>
      <c r="AI71" s="66"/>
      <c r="AJ71" s="66"/>
      <c r="AK71" s="66"/>
      <c r="AL71" s="66"/>
      <c r="AM71" s="66"/>
      <c r="AN71" s="66"/>
      <c r="AO71" s="66"/>
      <c r="AP71" s="66"/>
      <c r="AQ71" s="66"/>
      <c r="AR71" s="66"/>
      <c r="AS71" s="66"/>
      <c r="AT71" s="66"/>
      <c r="AU71" s="66"/>
      <c r="AV71" s="66"/>
      <c r="AW71" s="66"/>
      <c r="AX71" s="66"/>
      <c r="AY71" s="66"/>
      <c r="AZ71" s="66"/>
      <c r="BA71" s="66"/>
      <c r="BB71" s="66"/>
      <c r="BC71" s="66"/>
      <c r="BD71" s="66"/>
      <c r="BE71" s="66"/>
      <c r="BF71" s="66"/>
      <c r="BG71" s="66"/>
      <c r="BH71" s="66"/>
      <c r="BI71" s="66"/>
      <c r="BJ71" s="66"/>
      <c r="BK71" s="66"/>
      <c r="BL71" s="66"/>
      <c r="BM71" s="66"/>
      <c r="BN71" s="66"/>
      <c r="BO71" s="66"/>
      <c r="BP71" s="66"/>
      <c r="BQ71" s="66"/>
      <c r="BR71" s="66"/>
      <c r="BS71" s="66"/>
      <c r="BT71" s="66"/>
    </row>
    <row r="72" spans="1:72" s="74" customFormat="1" ht="15.75" thickBot="1" x14ac:dyDescent="0.3">
      <c r="A72" s="172"/>
      <c r="B72" s="20" t="s">
        <v>862</v>
      </c>
      <c r="C72" s="20" t="s">
        <v>865</v>
      </c>
      <c r="D72" s="20" t="s">
        <v>640</v>
      </c>
      <c r="E72" s="76"/>
      <c r="F72" s="20" t="s">
        <v>862</v>
      </c>
      <c r="G72" s="20" t="s">
        <v>865</v>
      </c>
      <c r="H72" s="20" t="s">
        <v>640</v>
      </c>
      <c r="I72" s="76"/>
      <c r="J72" s="20" t="s">
        <v>862</v>
      </c>
      <c r="K72" s="20" t="s">
        <v>865</v>
      </c>
      <c r="L72" s="20" t="s">
        <v>640</v>
      </c>
      <c r="M72" s="76"/>
      <c r="N72" s="20" t="s">
        <v>862</v>
      </c>
      <c r="O72" s="20" t="s">
        <v>865</v>
      </c>
      <c r="P72" s="20" t="s">
        <v>640</v>
      </c>
      <c r="Q72" s="66"/>
      <c r="R72" s="66"/>
      <c r="S72" s="66"/>
      <c r="T72" s="66"/>
      <c r="U72" s="66"/>
      <c r="V72" s="66"/>
      <c r="W72" s="66"/>
      <c r="X72" s="66"/>
      <c r="Y72" s="66"/>
      <c r="Z72" s="66"/>
      <c r="AA72" s="66"/>
      <c r="AB72" s="66"/>
      <c r="AC72" s="66"/>
      <c r="AD72" s="66"/>
      <c r="AE72" s="66"/>
      <c r="AF72" s="66"/>
      <c r="AG72" s="66"/>
      <c r="AH72" s="66"/>
      <c r="AI72" s="66"/>
      <c r="AJ72" s="66"/>
      <c r="AK72" s="66"/>
      <c r="AL72" s="66"/>
      <c r="AM72" s="66"/>
      <c r="AN72" s="66"/>
      <c r="AO72" s="66"/>
      <c r="AP72" s="66"/>
      <c r="AQ72" s="66"/>
      <c r="AR72" s="66"/>
      <c r="AS72" s="66"/>
      <c r="AT72" s="66"/>
      <c r="AU72" s="66"/>
      <c r="AV72" s="66"/>
      <c r="AW72" s="66"/>
      <c r="AX72" s="66"/>
      <c r="AY72" s="66"/>
      <c r="AZ72" s="66"/>
      <c r="BA72" s="66"/>
      <c r="BB72" s="66"/>
      <c r="BC72" s="66"/>
      <c r="BD72" s="66"/>
      <c r="BE72" s="66"/>
      <c r="BF72" s="66"/>
      <c r="BG72" s="66"/>
      <c r="BH72" s="66"/>
      <c r="BI72" s="66"/>
      <c r="BJ72" s="66"/>
      <c r="BK72" s="66"/>
      <c r="BL72" s="66"/>
      <c r="BM72" s="66"/>
      <c r="BN72" s="66"/>
      <c r="BO72" s="66"/>
      <c r="BP72" s="66"/>
      <c r="BQ72" s="66"/>
      <c r="BR72" s="66"/>
      <c r="BS72" s="66"/>
      <c r="BT72" s="66"/>
    </row>
    <row r="73" spans="1:72" s="5" customFormat="1" ht="15.75" thickBot="1" x14ac:dyDescent="0.3">
      <c r="A73" s="43"/>
      <c r="B73" s="26" t="s">
        <v>879</v>
      </c>
      <c r="C73" s="29" t="s">
        <v>878</v>
      </c>
      <c r="D73" s="29"/>
      <c r="E73" s="76"/>
      <c r="F73" s="20" t="s">
        <v>878</v>
      </c>
      <c r="G73" s="20" t="s">
        <v>878</v>
      </c>
      <c r="H73" s="29"/>
      <c r="I73" s="76"/>
      <c r="J73" s="20" t="s">
        <v>881</v>
      </c>
      <c r="K73" s="20" t="s">
        <v>878</v>
      </c>
      <c r="L73" s="29"/>
      <c r="M73" s="76"/>
      <c r="N73" s="20" t="s">
        <v>882</v>
      </c>
      <c r="O73" s="20" t="s">
        <v>878</v>
      </c>
      <c r="P73" s="29"/>
      <c r="Q73" s="66"/>
      <c r="R73" s="66"/>
      <c r="S73" s="66"/>
      <c r="T73" s="66"/>
      <c r="U73" s="66"/>
      <c r="V73" s="66"/>
      <c r="W73" s="66"/>
      <c r="X73" s="66"/>
      <c r="Y73" s="66"/>
      <c r="Z73" s="66"/>
      <c r="AA73" s="66"/>
      <c r="AB73" s="66"/>
      <c r="AC73" s="66"/>
      <c r="AD73" s="66"/>
      <c r="AE73" s="66"/>
      <c r="AF73" s="66"/>
      <c r="AG73" s="66"/>
      <c r="AH73" s="66"/>
      <c r="AI73" s="66"/>
      <c r="AJ73" s="66"/>
      <c r="AK73" s="66"/>
      <c r="AL73" s="66"/>
      <c r="AM73" s="66"/>
      <c r="AN73" s="66"/>
      <c r="AO73" s="66"/>
      <c r="AP73" s="66"/>
      <c r="AQ73" s="66"/>
      <c r="AR73" s="66"/>
      <c r="AS73" s="66"/>
      <c r="AT73" s="66"/>
      <c r="AU73" s="66"/>
      <c r="AV73" s="66"/>
      <c r="AW73" s="66"/>
      <c r="AX73" s="66"/>
      <c r="AY73" s="66"/>
      <c r="AZ73" s="66"/>
      <c r="BA73" s="66"/>
      <c r="BB73" s="66"/>
      <c r="BC73" s="66"/>
      <c r="BD73" s="66"/>
      <c r="BE73" s="66"/>
      <c r="BF73" s="66"/>
      <c r="BG73" s="66"/>
      <c r="BH73" s="66"/>
      <c r="BI73" s="66"/>
      <c r="BJ73" s="66"/>
      <c r="BK73" s="66"/>
      <c r="BL73" s="66"/>
      <c r="BM73" s="66"/>
      <c r="BN73" s="66"/>
      <c r="BO73" s="66"/>
      <c r="BP73" s="66"/>
      <c r="BQ73" s="66"/>
      <c r="BR73" s="66"/>
      <c r="BS73" s="66"/>
      <c r="BT73" s="66"/>
    </row>
    <row r="74" spans="1:72" s="4" customFormat="1" ht="15" x14ac:dyDescent="0.25">
      <c r="A74" s="67" t="s">
        <v>181</v>
      </c>
      <c r="B74" s="28" t="s">
        <v>638</v>
      </c>
      <c r="C74" s="28" t="s">
        <v>638</v>
      </c>
      <c r="D74" s="28" t="s">
        <v>638</v>
      </c>
      <c r="E74" s="31"/>
      <c r="F74" s="28" t="s">
        <v>669</v>
      </c>
      <c r="G74" s="28" t="s">
        <v>638</v>
      </c>
      <c r="H74" s="28" t="s">
        <v>638</v>
      </c>
      <c r="I74" s="31"/>
      <c r="J74" s="28" t="s">
        <v>670</v>
      </c>
      <c r="K74" s="28" t="s">
        <v>638</v>
      </c>
      <c r="L74" s="28" t="s">
        <v>638</v>
      </c>
      <c r="M74" s="31"/>
      <c r="N74" s="28" t="s">
        <v>671</v>
      </c>
      <c r="O74" s="28" t="s">
        <v>638</v>
      </c>
      <c r="P74" s="28" t="s">
        <v>638</v>
      </c>
      <c r="Q74" s="66"/>
      <c r="R74" s="66"/>
      <c r="S74" s="66"/>
      <c r="T74" s="66"/>
      <c r="U74" s="66"/>
      <c r="V74" s="66"/>
      <c r="W74" s="66"/>
      <c r="X74" s="66"/>
      <c r="Y74" s="66"/>
      <c r="Z74" s="66"/>
      <c r="AA74" s="66"/>
      <c r="AB74" s="66"/>
      <c r="AC74" s="66"/>
      <c r="AD74" s="66"/>
      <c r="AE74" s="66"/>
      <c r="AF74" s="66"/>
      <c r="AG74" s="66"/>
      <c r="AH74" s="66"/>
      <c r="AI74" s="66"/>
      <c r="AJ74" s="66"/>
      <c r="AK74" s="66"/>
      <c r="AL74" s="66"/>
      <c r="AM74" s="66"/>
      <c r="AN74" s="66"/>
      <c r="AO74" s="66"/>
      <c r="AP74" s="66"/>
      <c r="AQ74" s="66"/>
      <c r="AR74" s="66"/>
      <c r="AS74" s="66"/>
      <c r="AT74" s="66"/>
      <c r="AU74" s="66"/>
      <c r="AV74" s="66"/>
      <c r="AW74" s="66"/>
      <c r="AX74" s="66"/>
      <c r="AY74" s="66"/>
      <c r="AZ74" s="66"/>
      <c r="BA74" s="66"/>
      <c r="BB74" s="66"/>
      <c r="BC74" s="66"/>
      <c r="BD74" s="66"/>
      <c r="BE74" s="66"/>
      <c r="BF74" s="66"/>
      <c r="BG74" s="66"/>
      <c r="BH74" s="66"/>
      <c r="BI74" s="66"/>
      <c r="BJ74" s="66"/>
      <c r="BK74" s="66"/>
      <c r="BL74" s="66"/>
      <c r="BM74" s="66"/>
      <c r="BN74" s="66"/>
      <c r="BO74" s="66"/>
      <c r="BP74" s="66"/>
      <c r="BQ74" s="66"/>
      <c r="BR74" s="66"/>
      <c r="BS74" s="66"/>
      <c r="BT74" s="66"/>
    </row>
    <row r="75" spans="1:72" s="4" customFormat="1" ht="15" x14ac:dyDescent="0.25">
      <c r="A75" s="67" t="s">
        <v>809</v>
      </c>
      <c r="B75" s="28" t="s">
        <v>638</v>
      </c>
      <c r="C75" s="28" t="s">
        <v>697</v>
      </c>
      <c r="D75" s="28" t="s">
        <v>638</v>
      </c>
      <c r="E75" s="31"/>
      <c r="F75" s="28" t="s">
        <v>379</v>
      </c>
      <c r="G75" s="28" t="s">
        <v>698</v>
      </c>
      <c r="H75" s="28">
        <v>1.0825088224469001E-5</v>
      </c>
      <c r="I75" s="31"/>
      <c r="J75" s="28" t="s">
        <v>672</v>
      </c>
      <c r="K75" s="28" t="s">
        <v>699</v>
      </c>
      <c r="L75" s="28">
        <v>6.66000666000666E-4</v>
      </c>
      <c r="M75" s="31"/>
      <c r="N75" s="28" t="s">
        <v>673</v>
      </c>
      <c r="O75" s="28" t="s">
        <v>700</v>
      </c>
      <c r="P75" s="28">
        <v>2.4975024975025002E-4</v>
      </c>
      <c r="Q75" s="66"/>
      <c r="R75" s="66"/>
      <c r="S75" s="66"/>
      <c r="T75" s="66"/>
      <c r="U75" s="66"/>
      <c r="V75" s="66"/>
      <c r="W75" s="66"/>
      <c r="X75" s="66"/>
      <c r="Y75" s="66"/>
      <c r="Z75" s="66"/>
      <c r="AA75" s="66"/>
      <c r="AB75" s="66"/>
      <c r="AC75" s="66"/>
      <c r="AD75" s="66"/>
      <c r="AE75" s="66"/>
      <c r="AF75" s="66"/>
      <c r="AG75" s="66"/>
      <c r="AH75" s="66"/>
      <c r="AI75" s="66"/>
      <c r="AJ75" s="66"/>
      <c r="AK75" s="66"/>
      <c r="AL75" s="66"/>
      <c r="AM75" s="66"/>
      <c r="AN75" s="66"/>
      <c r="AO75" s="66"/>
      <c r="AP75" s="66"/>
      <c r="AQ75" s="66"/>
      <c r="AR75" s="66"/>
      <c r="AS75" s="66"/>
      <c r="AT75" s="66"/>
      <c r="AU75" s="66"/>
      <c r="AV75" s="66"/>
      <c r="AW75" s="66"/>
      <c r="AX75" s="66"/>
      <c r="AY75" s="66"/>
      <c r="AZ75" s="66"/>
      <c r="BA75" s="66"/>
      <c r="BB75" s="66"/>
      <c r="BC75" s="66"/>
      <c r="BD75" s="66"/>
      <c r="BE75" s="66"/>
      <c r="BF75" s="66"/>
      <c r="BG75" s="66"/>
      <c r="BH75" s="66"/>
      <c r="BI75" s="66"/>
      <c r="BJ75" s="66"/>
      <c r="BK75" s="66"/>
      <c r="BL75" s="66"/>
      <c r="BM75" s="66"/>
      <c r="BN75" s="66"/>
      <c r="BO75" s="66"/>
      <c r="BP75" s="66"/>
      <c r="BQ75" s="66"/>
      <c r="BR75" s="66"/>
      <c r="BS75" s="66"/>
      <c r="BT75" s="66"/>
    </row>
    <row r="76" spans="1:72" s="4" customFormat="1" ht="15" x14ac:dyDescent="0.25">
      <c r="A76" s="67" t="s">
        <v>810</v>
      </c>
      <c r="B76" s="28" t="s">
        <v>638</v>
      </c>
      <c r="C76" s="28" t="s">
        <v>701</v>
      </c>
      <c r="D76" s="28" t="s">
        <v>638</v>
      </c>
      <c r="E76" s="31"/>
      <c r="F76" s="28" t="s">
        <v>674</v>
      </c>
      <c r="G76" s="28" t="s">
        <v>702</v>
      </c>
      <c r="H76" s="28">
        <v>1.0825088224469001E-5</v>
      </c>
      <c r="I76" s="31"/>
      <c r="J76" s="28" t="s">
        <v>675</v>
      </c>
      <c r="K76" s="28" t="s">
        <v>703</v>
      </c>
      <c r="L76" s="28">
        <v>6.66000666000666E-4</v>
      </c>
      <c r="M76" s="31"/>
      <c r="N76" s="28" t="s">
        <v>676</v>
      </c>
      <c r="O76" s="28" t="s">
        <v>704</v>
      </c>
      <c r="P76" s="28">
        <v>2.4975024975025002E-4</v>
      </c>
      <c r="Q76" s="66"/>
      <c r="R76" s="66"/>
      <c r="S76" s="66"/>
      <c r="T76" s="66"/>
      <c r="U76" s="66"/>
      <c r="V76" s="66"/>
      <c r="W76" s="66"/>
      <c r="X76" s="66"/>
      <c r="Y76" s="66"/>
      <c r="Z76" s="66"/>
      <c r="AA76" s="66"/>
      <c r="AB76" s="66"/>
      <c r="AC76" s="66"/>
      <c r="AD76" s="66"/>
      <c r="AE76" s="66"/>
      <c r="AF76" s="66"/>
      <c r="AG76" s="66"/>
      <c r="AH76" s="66"/>
      <c r="AI76" s="66"/>
      <c r="AJ76" s="66"/>
      <c r="AK76" s="66"/>
      <c r="AL76" s="66"/>
      <c r="AM76" s="66"/>
      <c r="AN76" s="66"/>
      <c r="AO76" s="66"/>
      <c r="AP76" s="66"/>
      <c r="AQ76" s="66"/>
      <c r="AR76" s="66"/>
      <c r="AS76" s="66"/>
      <c r="AT76" s="66"/>
      <c r="AU76" s="66"/>
      <c r="AV76" s="66"/>
      <c r="AW76" s="66"/>
      <c r="AX76" s="66"/>
      <c r="AY76" s="66"/>
      <c r="AZ76" s="66"/>
      <c r="BA76" s="66"/>
      <c r="BB76" s="66"/>
      <c r="BC76" s="66"/>
      <c r="BD76" s="66"/>
      <c r="BE76" s="66"/>
      <c r="BF76" s="66"/>
      <c r="BG76" s="66"/>
      <c r="BH76" s="66"/>
      <c r="BI76" s="66"/>
      <c r="BJ76" s="66"/>
      <c r="BK76" s="66"/>
      <c r="BL76" s="66"/>
      <c r="BM76" s="66"/>
      <c r="BN76" s="66"/>
      <c r="BO76" s="66"/>
      <c r="BP76" s="66"/>
      <c r="BQ76" s="66"/>
      <c r="BR76" s="66"/>
      <c r="BS76" s="66"/>
      <c r="BT76" s="66"/>
    </row>
    <row r="77" spans="1:72" s="4" customFormat="1" ht="15" x14ac:dyDescent="0.25">
      <c r="A77" s="67" t="s">
        <v>811</v>
      </c>
      <c r="B77" s="28" t="s">
        <v>638</v>
      </c>
      <c r="C77" s="28" t="s">
        <v>705</v>
      </c>
      <c r="D77" s="28" t="s">
        <v>638</v>
      </c>
      <c r="E77" s="31"/>
      <c r="F77" s="28" t="s">
        <v>677</v>
      </c>
      <c r="G77" s="28" t="s">
        <v>705</v>
      </c>
      <c r="H77" s="28">
        <v>1.0825088224469001E-5</v>
      </c>
      <c r="I77" s="31"/>
      <c r="J77" s="28" t="s">
        <v>678</v>
      </c>
      <c r="K77" s="28" t="s">
        <v>705</v>
      </c>
      <c r="L77" s="28">
        <v>6.66000666000666E-4</v>
      </c>
      <c r="M77" s="31"/>
      <c r="N77" s="28" t="s">
        <v>679</v>
      </c>
      <c r="O77" s="28" t="s">
        <v>705</v>
      </c>
      <c r="P77" s="28">
        <v>2.4975024975025002E-4</v>
      </c>
      <c r="Q77" s="66"/>
      <c r="R77" s="66"/>
      <c r="S77" s="66"/>
      <c r="T77" s="66"/>
      <c r="U77" s="66"/>
      <c r="V77" s="66"/>
      <c r="W77" s="66"/>
      <c r="X77" s="66"/>
      <c r="Y77" s="66"/>
      <c r="Z77" s="66"/>
      <c r="AA77" s="66"/>
      <c r="AB77" s="66"/>
      <c r="AC77" s="66"/>
      <c r="AD77" s="66"/>
      <c r="AE77" s="66"/>
      <c r="AF77" s="66"/>
      <c r="AG77" s="66"/>
      <c r="AH77" s="66"/>
      <c r="AI77" s="66"/>
      <c r="AJ77" s="66"/>
      <c r="AK77" s="66"/>
      <c r="AL77" s="66"/>
      <c r="AM77" s="66"/>
      <c r="AN77" s="66"/>
      <c r="AO77" s="66"/>
      <c r="AP77" s="66"/>
      <c r="AQ77" s="66"/>
      <c r="AR77" s="66"/>
      <c r="AS77" s="66"/>
      <c r="AT77" s="66"/>
      <c r="AU77" s="66"/>
      <c r="AV77" s="66"/>
      <c r="AW77" s="66"/>
      <c r="AX77" s="66"/>
      <c r="AY77" s="66"/>
      <c r="AZ77" s="66"/>
      <c r="BA77" s="66"/>
      <c r="BB77" s="66"/>
      <c r="BC77" s="66"/>
      <c r="BD77" s="66"/>
      <c r="BE77" s="66"/>
      <c r="BF77" s="66"/>
      <c r="BG77" s="66"/>
      <c r="BH77" s="66"/>
      <c r="BI77" s="66"/>
      <c r="BJ77" s="66"/>
      <c r="BK77" s="66"/>
      <c r="BL77" s="66"/>
      <c r="BM77" s="66"/>
      <c r="BN77" s="66"/>
      <c r="BO77" s="66"/>
      <c r="BP77" s="66"/>
      <c r="BQ77" s="66"/>
      <c r="BR77" s="66"/>
      <c r="BS77" s="66"/>
      <c r="BT77" s="66"/>
    </row>
    <row r="78" spans="1:72" s="4" customFormat="1" ht="15" x14ac:dyDescent="0.25">
      <c r="A78" s="67" t="s">
        <v>868</v>
      </c>
      <c r="B78" s="28" t="s">
        <v>638</v>
      </c>
      <c r="C78" s="28" t="s">
        <v>706</v>
      </c>
      <c r="D78" s="28" t="s">
        <v>638</v>
      </c>
      <c r="E78" s="31"/>
      <c r="F78" s="28" t="s">
        <v>680</v>
      </c>
      <c r="G78" s="28" t="s">
        <v>707</v>
      </c>
      <c r="H78" s="28">
        <v>1.0825088224469001E-5</v>
      </c>
      <c r="I78" s="31"/>
      <c r="J78" s="28" t="s">
        <v>681</v>
      </c>
      <c r="K78" s="28" t="s">
        <v>708</v>
      </c>
      <c r="L78" s="28">
        <v>0.85914085914085903</v>
      </c>
      <c r="M78" s="31"/>
      <c r="N78" s="28" t="s">
        <v>682</v>
      </c>
      <c r="O78" s="28" t="s">
        <v>709</v>
      </c>
      <c r="P78" s="28">
        <v>9.3406593406593394E-2</v>
      </c>
      <c r="Q78" s="66"/>
      <c r="R78" s="66"/>
      <c r="S78" s="66"/>
      <c r="T78" s="66"/>
      <c r="U78" s="66"/>
      <c r="V78" s="66"/>
      <c r="W78" s="66"/>
      <c r="X78" s="66"/>
      <c r="Y78" s="66"/>
      <c r="Z78" s="66"/>
      <c r="AA78" s="66"/>
      <c r="AB78" s="66"/>
      <c r="AC78" s="66"/>
      <c r="AD78" s="66"/>
      <c r="AE78" s="66"/>
      <c r="AF78" s="66"/>
      <c r="AG78" s="66"/>
      <c r="AH78" s="66"/>
      <c r="AI78" s="66"/>
      <c r="AJ78" s="66"/>
      <c r="AK78" s="66"/>
      <c r="AL78" s="66"/>
      <c r="AM78" s="66"/>
      <c r="AN78" s="66"/>
      <c r="AO78" s="66"/>
      <c r="AP78" s="66"/>
      <c r="AQ78" s="66"/>
      <c r="AR78" s="66"/>
      <c r="AS78" s="66"/>
      <c r="AT78" s="66"/>
      <c r="AU78" s="66"/>
      <c r="AV78" s="66"/>
      <c r="AW78" s="66"/>
      <c r="AX78" s="66"/>
      <c r="AY78" s="66"/>
      <c r="AZ78" s="66"/>
      <c r="BA78" s="66"/>
      <c r="BB78" s="66"/>
      <c r="BC78" s="66"/>
      <c r="BD78" s="66"/>
      <c r="BE78" s="66"/>
      <c r="BF78" s="66"/>
      <c r="BG78" s="66"/>
      <c r="BH78" s="66"/>
      <c r="BI78" s="66"/>
      <c r="BJ78" s="66"/>
      <c r="BK78" s="66"/>
      <c r="BL78" s="66"/>
      <c r="BM78" s="66"/>
      <c r="BN78" s="66"/>
      <c r="BO78" s="66"/>
      <c r="BP78" s="66"/>
      <c r="BQ78" s="66"/>
      <c r="BR78" s="66"/>
      <c r="BS78" s="66"/>
      <c r="BT78" s="66"/>
    </row>
    <row r="79" spans="1:72" s="4" customFormat="1" ht="15" x14ac:dyDescent="0.25">
      <c r="A79" s="67" t="s">
        <v>812</v>
      </c>
      <c r="B79" s="28" t="s">
        <v>638</v>
      </c>
      <c r="C79" s="28" t="s">
        <v>710</v>
      </c>
      <c r="D79" s="28" t="s">
        <v>638</v>
      </c>
      <c r="E79" s="31"/>
      <c r="F79" s="28" t="s">
        <v>683</v>
      </c>
      <c r="G79" s="28" t="s">
        <v>711</v>
      </c>
      <c r="H79" s="28">
        <v>1.0825088224469001E-5</v>
      </c>
      <c r="I79" s="31"/>
      <c r="J79" s="28" t="s">
        <v>684</v>
      </c>
      <c r="K79" s="28" t="s">
        <v>712</v>
      </c>
      <c r="L79" s="28">
        <v>6.66000666000666E-4</v>
      </c>
      <c r="M79" s="31"/>
      <c r="N79" s="28" t="s">
        <v>685</v>
      </c>
      <c r="O79" s="28" t="s">
        <v>713</v>
      </c>
      <c r="P79" s="28">
        <v>9.99000999000999E-4</v>
      </c>
      <c r="Q79" s="66"/>
      <c r="R79" s="66"/>
      <c r="S79" s="66"/>
      <c r="T79" s="66"/>
      <c r="U79" s="66"/>
      <c r="V79" s="66"/>
      <c r="W79" s="66"/>
      <c r="X79" s="66"/>
      <c r="Y79" s="66"/>
      <c r="Z79" s="66"/>
      <c r="AA79" s="66"/>
      <c r="AB79" s="66"/>
      <c r="AC79" s="66"/>
      <c r="AD79" s="66"/>
      <c r="AE79" s="66"/>
      <c r="AF79" s="66"/>
      <c r="AG79" s="66"/>
      <c r="AH79" s="66"/>
      <c r="AI79" s="66"/>
      <c r="AJ79" s="66"/>
      <c r="AK79" s="66"/>
      <c r="AL79" s="66"/>
      <c r="AM79" s="66"/>
      <c r="AN79" s="66"/>
      <c r="AO79" s="66"/>
      <c r="AP79" s="66"/>
      <c r="AQ79" s="66"/>
      <c r="AR79" s="66"/>
      <c r="AS79" s="66"/>
      <c r="AT79" s="66"/>
      <c r="AU79" s="66"/>
      <c r="AV79" s="66"/>
      <c r="AW79" s="66"/>
      <c r="AX79" s="66"/>
      <c r="AY79" s="66"/>
      <c r="AZ79" s="66"/>
      <c r="BA79" s="66"/>
      <c r="BB79" s="66"/>
      <c r="BC79" s="66"/>
      <c r="BD79" s="66"/>
      <c r="BE79" s="66"/>
      <c r="BF79" s="66"/>
      <c r="BG79" s="66"/>
      <c r="BH79" s="66"/>
      <c r="BI79" s="66"/>
      <c r="BJ79" s="66"/>
      <c r="BK79" s="66"/>
      <c r="BL79" s="66"/>
      <c r="BM79" s="66"/>
      <c r="BN79" s="66"/>
      <c r="BO79" s="66"/>
      <c r="BP79" s="66"/>
      <c r="BQ79" s="66"/>
      <c r="BR79" s="66"/>
      <c r="BS79" s="66"/>
      <c r="BT79" s="66"/>
    </row>
    <row r="80" spans="1:72" s="4" customFormat="1" ht="15" x14ac:dyDescent="0.25">
      <c r="A80" s="67" t="s">
        <v>813</v>
      </c>
      <c r="B80" s="28" t="s">
        <v>638</v>
      </c>
      <c r="C80" s="28" t="s">
        <v>359</v>
      </c>
      <c r="D80" s="28" t="s">
        <v>638</v>
      </c>
      <c r="E80" s="31"/>
      <c r="F80" s="28" t="s">
        <v>686</v>
      </c>
      <c r="G80" s="28" t="s">
        <v>714</v>
      </c>
      <c r="H80" s="28">
        <v>1.0825088224469001E-5</v>
      </c>
      <c r="I80" s="31"/>
      <c r="J80" s="28" t="s">
        <v>687</v>
      </c>
      <c r="K80" s="28" t="s">
        <v>715</v>
      </c>
      <c r="L80" s="28">
        <v>6.66000666000666E-4</v>
      </c>
      <c r="M80" s="31"/>
      <c r="N80" s="28" t="s">
        <v>317</v>
      </c>
      <c r="O80" s="28" t="s">
        <v>716</v>
      </c>
      <c r="P80" s="28">
        <v>2.4975024975025002E-4</v>
      </c>
      <c r="Q80" s="66"/>
      <c r="R80" s="66"/>
      <c r="S80" s="66"/>
      <c r="T80" s="66"/>
      <c r="U80" s="66"/>
      <c r="V80" s="66"/>
      <c r="W80" s="66"/>
      <c r="X80" s="66"/>
      <c r="Y80" s="66"/>
      <c r="Z80" s="66"/>
      <c r="AA80" s="66"/>
      <c r="AB80" s="66"/>
      <c r="AC80" s="66"/>
      <c r="AD80" s="66"/>
      <c r="AE80" s="66"/>
      <c r="AF80" s="66"/>
      <c r="AG80" s="66"/>
      <c r="AH80" s="66"/>
      <c r="AI80" s="66"/>
      <c r="AJ80" s="66"/>
      <c r="AK80" s="66"/>
      <c r="AL80" s="66"/>
      <c r="AM80" s="66"/>
      <c r="AN80" s="66"/>
      <c r="AO80" s="66"/>
      <c r="AP80" s="66"/>
      <c r="AQ80" s="66"/>
      <c r="AR80" s="66"/>
      <c r="AS80" s="66"/>
      <c r="AT80" s="66"/>
      <c r="AU80" s="66"/>
      <c r="AV80" s="66"/>
      <c r="AW80" s="66"/>
      <c r="AX80" s="66"/>
      <c r="AY80" s="66"/>
      <c r="AZ80" s="66"/>
      <c r="BA80" s="66"/>
      <c r="BB80" s="66"/>
      <c r="BC80" s="66"/>
      <c r="BD80" s="66"/>
      <c r="BE80" s="66"/>
      <c r="BF80" s="66"/>
      <c r="BG80" s="66"/>
      <c r="BH80" s="66"/>
      <c r="BI80" s="66"/>
      <c r="BJ80" s="66"/>
      <c r="BK80" s="66"/>
      <c r="BL80" s="66"/>
      <c r="BM80" s="66"/>
      <c r="BN80" s="66"/>
      <c r="BO80" s="66"/>
      <c r="BP80" s="66"/>
      <c r="BQ80" s="66"/>
      <c r="BR80" s="66"/>
      <c r="BS80" s="66"/>
      <c r="BT80" s="66"/>
    </row>
    <row r="81" spans="1:72" s="4" customFormat="1" ht="15" x14ac:dyDescent="0.25">
      <c r="A81" s="67" t="s">
        <v>814</v>
      </c>
      <c r="B81" s="28" t="s">
        <v>638</v>
      </c>
      <c r="C81" s="28" t="s">
        <v>717</v>
      </c>
      <c r="D81" s="28" t="s">
        <v>638</v>
      </c>
      <c r="E81" s="31"/>
      <c r="F81" s="28" t="s">
        <v>688</v>
      </c>
      <c r="G81" s="28" t="s">
        <v>718</v>
      </c>
      <c r="H81" s="28">
        <v>1.0825088224469001E-5</v>
      </c>
      <c r="I81" s="31"/>
      <c r="J81" s="28" t="s">
        <v>689</v>
      </c>
      <c r="K81" s="28" t="s">
        <v>719</v>
      </c>
      <c r="L81" s="28">
        <v>7.5258075258075194E-2</v>
      </c>
      <c r="M81" s="31"/>
      <c r="N81" s="28" t="s">
        <v>690</v>
      </c>
      <c r="O81" s="28" t="s">
        <v>720</v>
      </c>
      <c r="P81" s="28">
        <v>1</v>
      </c>
      <c r="Q81" s="66"/>
      <c r="R81" s="66"/>
      <c r="S81" s="66"/>
      <c r="T81" s="66"/>
      <c r="U81" s="66"/>
      <c r="V81" s="66"/>
      <c r="W81" s="66"/>
      <c r="X81" s="66"/>
      <c r="Y81" s="66"/>
      <c r="Z81" s="66"/>
      <c r="AA81" s="66"/>
      <c r="AB81" s="66"/>
      <c r="AC81" s="66"/>
      <c r="AD81" s="66"/>
      <c r="AE81" s="66"/>
      <c r="AF81" s="66"/>
      <c r="AG81" s="66"/>
      <c r="AH81" s="66"/>
      <c r="AI81" s="66"/>
      <c r="AJ81" s="66"/>
      <c r="AK81" s="66"/>
      <c r="AL81" s="66"/>
      <c r="AM81" s="66"/>
      <c r="AN81" s="66"/>
      <c r="AO81" s="66"/>
      <c r="AP81" s="66"/>
      <c r="AQ81" s="66"/>
      <c r="AR81" s="66"/>
      <c r="AS81" s="66"/>
      <c r="AT81" s="66"/>
      <c r="AU81" s="66"/>
      <c r="AV81" s="66"/>
      <c r="AW81" s="66"/>
      <c r="AX81" s="66"/>
      <c r="AY81" s="66"/>
      <c r="AZ81" s="66"/>
      <c r="BA81" s="66"/>
      <c r="BB81" s="66"/>
      <c r="BC81" s="66"/>
      <c r="BD81" s="66"/>
      <c r="BE81" s="66"/>
      <c r="BF81" s="66"/>
      <c r="BG81" s="66"/>
      <c r="BH81" s="66"/>
      <c r="BI81" s="66"/>
      <c r="BJ81" s="66"/>
      <c r="BK81" s="66"/>
      <c r="BL81" s="66"/>
      <c r="BM81" s="66"/>
      <c r="BN81" s="66"/>
      <c r="BO81" s="66"/>
      <c r="BP81" s="66"/>
      <c r="BQ81" s="66"/>
      <c r="BR81" s="66"/>
      <c r="BS81" s="66"/>
      <c r="BT81" s="66"/>
    </row>
    <row r="82" spans="1:72" s="4" customFormat="1" ht="15" x14ac:dyDescent="0.25">
      <c r="A82" s="67" t="s">
        <v>815</v>
      </c>
      <c r="B82" s="28" t="s">
        <v>638</v>
      </c>
      <c r="C82" s="28" t="s">
        <v>376</v>
      </c>
      <c r="D82" s="28" t="s">
        <v>638</v>
      </c>
      <c r="E82" s="31"/>
      <c r="F82" s="28" t="s">
        <v>691</v>
      </c>
      <c r="G82" s="28" t="s">
        <v>375</v>
      </c>
      <c r="H82" s="28">
        <v>1.0825088224469001E-5</v>
      </c>
      <c r="I82" s="31"/>
      <c r="J82" s="28" t="s">
        <v>692</v>
      </c>
      <c r="K82" s="28" t="s">
        <v>721</v>
      </c>
      <c r="L82" s="28">
        <v>7.5258075258075194E-2</v>
      </c>
      <c r="M82" s="31"/>
      <c r="N82" s="28" t="s">
        <v>693</v>
      </c>
      <c r="O82" s="28" t="s">
        <v>260</v>
      </c>
      <c r="P82" s="28">
        <v>9.99000999000999E-4</v>
      </c>
      <c r="Q82" s="66"/>
      <c r="R82" s="66"/>
      <c r="S82" s="66"/>
      <c r="T82" s="66"/>
      <c r="U82" s="66"/>
      <c r="V82" s="66"/>
      <c r="W82" s="66"/>
      <c r="X82" s="66"/>
      <c r="Y82" s="66"/>
      <c r="Z82" s="66"/>
      <c r="AA82" s="66"/>
      <c r="AB82" s="66"/>
      <c r="AC82" s="66"/>
      <c r="AD82" s="66"/>
      <c r="AE82" s="66"/>
      <c r="AF82" s="66"/>
      <c r="AG82" s="66"/>
      <c r="AH82" s="66"/>
      <c r="AI82" s="66"/>
      <c r="AJ82" s="66"/>
      <c r="AK82" s="66"/>
      <c r="AL82" s="66"/>
      <c r="AM82" s="66"/>
      <c r="AN82" s="66"/>
      <c r="AO82" s="66"/>
      <c r="AP82" s="66"/>
      <c r="AQ82" s="66"/>
      <c r="AR82" s="66"/>
      <c r="AS82" s="66"/>
      <c r="AT82" s="66"/>
      <c r="AU82" s="66"/>
      <c r="AV82" s="66"/>
      <c r="AW82" s="66"/>
      <c r="AX82" s="66"/>
      <c r="AY82" s="66"/>
      <c r="AZ82" s="66"/>
      <c r="BA82" s="66"/>
      <c r="BB82" s="66"/>
      <c r="BC82" s="66"/>
      <c r="BD82" s="66"/>
      <c r="BE82" s="66"/>
      <c r="BF82" s="66"/>
      <c r="BG82" s="66"/>
      <c r="BH82" s="66"/>
      <c r="BI82" s="66"/>
      <c r="BJ82" s="66"/>
      <c r="BK82" s="66"/>
      <c r="BL82" s="66"/>
      <c r="BM82" s="66"/>
      <c r="BN82" s="66"/>
      <c r="BO82" s="66"/>
      <c r="BP82" s="66"/>
      <c r="BQ82" s="66"/>
      <c r="BR82" s="66"/>
      <c r="BS82" s="66"/>
      <c r="BT82" s="66"/>
    </row>
    <row r="83" spans="1:72" s="4" customFormat="1" ht="15" x14ac:dyDescent="0.25">
      <c r="A83" s="67" t="s">
        <v>816</v>
      </c>
      <c r="B83" s="28" t="s">
        <v>638</v>
      </c>
      <c r="C83" s="28" t="s">
        <v>722</v>
      </c>
      <c r="D83" s="28" t="s">
        <v>638</v>
      </c>
      <c r="E83" s="31"/>
      <c r="F83" s="28" t="s">
        <v>694</v>
      </c>
      <c r="G83" s="28" t="s">
        <v>723</v>
      </c>
      <c r="H83" s="28">
        <v>1.0825088224469001E-5</v>
      </c>
      <c r="I83" s="31"/>
      <c r="J83" s="28" t="s">
        <v>695</v>
      </c>
      <c r="K83" s="28" t="s">
        <v>724</v>
      </c>
      <c r="L83" s="28">
        <v>6.66000666000666E-4</v>
      </c>
      <c r="M83" s="31"/>
      <c r="N83" s="28" t="s">
        <v>696</v>
      </c>
      <c r="O83" s="28" t="s">
        <v>725</v>
      </c>
      <c r="P83" s="28">
        <v>2.4975024975025002E-4</v>
      </c>
      <c r="Q83" s="66"/>
      <c r="R83" s="66"/>
      <c r="S83" s="66"/>
      <c r="T83" s="66"/>
      <c r="U83" s="66"/>
      <c r="V83" s="66"/>
      <c r="W83" s="66"/>
      <c r="X83" s="66"/>
      <c r="Y83" s="66"/>
      <c r="Z83" s="66"/>
      <c r="AA83" s="66"/>
      <c r="AB83" s="66"/>
      <c r="AC83" s="66"/>
      <c r="AD83" s="66"/>
      <c r="AE83" s="66"/>
      <c r="AF83" s="66"/>
      <c r="AG83" s="66"/>
      <c r="AH83" s="66"/>
      <c r="AI83" s="66"/>
      <c r="AJ83" s="66"/>
      <c r="AK83" s="66"/>
      <c r="AL83" s="66"/>
      <c r="AM83" s="66"/>
      <c r="AN83" s="66"/>
      <c r="AO83" s="66"/>
      <c r="AP83" s="66"/>
      <c r="AQ83" s="66"/>
      <c r="AR83" s="66"/>
      <c r="AS83" s="66"/>
      <c r="AT83" s="66"/>
      <c r="AU83" s="66"/>
      <c r="AV83" s="66"/>
      <c r="AW83" s="66"/>
      <c r="AX83" s="66"/>
      <c r="AY83" s="66"/>
      <c r="AZ83" s="66"/>
      <c r="BA83" s="66"/>
      <c r="BB83" s="66"/>
      <c r="BC83" s="66"/>
      <c r="BD83" s="66"/>
      <c r="BE83" s="66"/>
      <c r="BF83" s="66"/>
      <c r="BG83" s="66"/>
      <c r="BH83" s="66"/>
      <c r="BI83" s="66"/>
      <c r="BJ83" s="66"/>
      <c r="BK83" s="66"/>
      <c r="BL83" s="66"/>
      <c r="BM83" s="66"/>
      <c r="BN83" s="66"/>
      <c r="BO83" s="66"/>
      <c r="BP83" s="66"/>
      <c r="BQ83" s="66"/>
      <c r="BR83" s="66"/>
      <c r="BS83" s="66"/>
      <c r="BT83" s="66"/>
    </row>
    <row r="84" spans="1:72" s="4" customFormat="1" ht="15" x14ac:dyDescent="0.25">
      <c r="A84" s="67" t="s">
        <v>817</v>
      </c>
      <c r="B84" s="28" t="s">
        <v>638</v>
      </c>
      <c r="C84" s="28" t="s">
        <v>726</v>
      </c>
      <c r="D84" s="28" t="s">
        <v>638</v>
      </c>
      <c r="E84" s="31"/>
      <c r="F84" s="28" t="s">
        <v>312</v>
      </c>
      <c r="G84" s="28" t="s">
        <v>727</v>
      </c>
      <c r="H84" s="28">
        <v>1.29901058693628E-4</v>
      </c>
      <c r="I84" s="31"/>
      <c r="J84" s="28" t="s">
        <v>540</v>
      </c>
      <c r="K84" s="28" t="s">
        <v>728</v>
      </c>
      <c r="L84" s="28">
        <v>0.16450216450216501</v>
      </c>
      <c r="M84" s="31"/>
      <c r="N84" s="28" t="s">
        <v>392</v>
      </c>
      <c r="O84" s="28" t="s">
        <v>729</v>
      </c>
      <c r="P84" s="28">
        <v>2.24775224775225E-2</v>
      </c>
      <c r="Q84" s="66"/>
      <c r="R84" s="66"/>
      <c r="S84" s="66"/>
      <c r="T84" s="66"/>
      <c r="U84" s="66"/>
      <c r="V84" s="66"/>
      <c r="W84" s="66"/>
      <c r="X84" s="66"/>
      <c r="Y84" s="66"/>
      <c r="Z84" s="66"/>
      <c r="AA84" s="66"/>
      <c r="AB84" s="66"/>
      <c r="AC84" s="66"/>
      <c r="AD84" s="66"/>
      <c r="AE84" s="66"/>
      <c r="AF84" s="66"/>
      <c r="AG84" s="66"/>
      <c r="AH84" s="66"/>
      <c r="AI84" s="66"/>
      <c r="AJ84" s="66"/>
      <c r="AK84" s="66"/>
      <c r="AL84" s="66"/>
      <c r="AM84" s="66"/>
      <c r="AN84" s="66"/>
      <c r="AO84" s="66"/>
      <c r="AP84" s="66"/>
      <c r="AQ84" s="66"/>
      <c r="AR84" s="66"/>
      <c r="AS84" s="66"/>
      <c r="AT84" s="66"/>
      <c r="AU84" s="66"/>
      <c r="AV84" s="66"/>
      <c r="AW84" s="66"/>
      <c r="AX84" s="66"/>
      <c r="AY84" s="66"/>
      <c r="AZ84" s="66"/>
      <c r="BA84" s="66"/>
      <c r="BB84" s="66"/>
      <c r="BC84" s="66"/>
      <c r="BD84" s="66"/>
      <c r="BE84" s="66"/>
      <c r="BF84" s="66"/>
      <c r="BG84" s="66"/>
      <c r="BH84" s="66"/>
      <c r="BI84" s="66"/>
      <c r="BJ84" s="66"/>
      <c r="BK84" s="66"/>
      <c r="BL84" s="66"/>
      <c r="BM84" s="66"/>
      <c r="BN84" s="66"/>
      <c r="BO84" s="66"/>
      <c r="BP84" s="66"/>
      <c r="BQ84" s="66"/>
      <c r="BR84" s="66"/>
      <c r="BS84" s="66"/>
      <c r="BT84" s="66"/>
    </row>
    <row r="85" spans="1:72" s="5" customFormat="1" ht="15.75" thickBot="1" x14ac:dyDescent="0.3">
      <c r="A85" s="72" t="s">
        <v>818</v>
      </c>
      <c r="B85" s="24" t="s">
        <v>638</v>
      </c>
      <c r="C85" s="24" t="s">
        <v>730</v>
      </c>
      <c r="D85" s="24" t="s">
        <v>638</v>
      </c>
      <c r="E85" s="31"/>
      <c r="F85" s="24" t="s">
        <v>638</v>
      </c>
      <c r="G85" s="24" t="s">
        <v>731</v>
      </c>
      <c r="H85" s="24" t="s">
        <v>638</v>
      </c>
      <c r="I85" s="31"/>
      <c r="J85" s="24" t="s">
        <v>638</v>
      </c>
      <c r="K85" s="24" t="s">
        <v>732</v>
      </c>
      <c r="L85" s="24" t="s">
        <v>638</v>
      </c>
      <c r="M85" s="31"/>
      <c r="N85" s="24" t="s">
        <v>638</v>
      </c>
      <c r="O85" s="24" t="s">
        <v>733</v>
      </c>
      <c r="P85" s="24" t="s">
        <v>638</v>
      </c>
      <c r="Q85" s="66"/>
      <c r="R85" s="66"/>
      <c r="S85" s="66"/>
      <c r="T85" s="66"/>
      <c r="U85" s="66"/>
      <c r="V85" s="66"/>
      <c r="W85" s="66"/>
      <c r="X85" s="66"/>
      <c r="Y85" s="66"/>
      <c r="Z85" s="66"/>
      <c r="AA85" s="66"/>
      <c r="AB85" s="66"/>
      <c r="AC85" s="66"/>
      <c r="AD85" s="66"/>
      <c r="AE85" s="66"/>
      <c r="AF85" s="66"/>
      <c r="AG85" s="66"/>
      <c r="AH85" s="66"/>
      <c r="AI85" s="66"/>
      <c r="AJ85" s="66"/>
      <c r="AK85" s="66"/>
      <c r="AL85" s="66"/>
      <c r="AM85" s="66"/>
      <c r="AN85" s="66"/>
      <c r="AO85" s="66"/>
      <c r="AP85" s="66"/>
      <c r="AQ85" s="66"/>
      <c r="AR85" s="66"/>
      <c r="AS85" s="66"/>
      <c r="AT85" s="66"/>
      <c r="AU85" s="66"/>
      <c r="AV85" s="66"/>
      <c r="AW85" s="66"/>
      <c r="AX85" s="66"/>
      <c r="AY85" s="66"/>
      <c r="AZ85" s="66"/>
      <c r="BA85" s="66"/>
      <c r="BB85" s="66"/>
      <c r="BC85" s="66"/>
      <c r="BD85" s="66"/>
      <c r="BE85" s="66"/>
      <c r="BF85" s="66"/>
      <c r="BG85" s="66"/>
      <c r="BH85" s="66"/>
      <c r="BI85" s="66"/>
      <c r="BJ85" s="66"/>
      <c r="BK85" s="66"/>
      <c r="BL85" s="66"/>
      <c r="BM85" s="66"/>
      <c r="BN85" s="66"/>
      <c r="BO85" s="66"/>
      <c r="BP85" s="66"/>
      <c r="BQ85" s="66"/>
      <c r="BR85" s="66"/>
      <c r="BS85" s="66"/>
      <c r="BT85" s="66"/>
    </row>
    <row r="86" spans="1:72" s="4" customFormat="1" ht="15.75" thickBot="1" x14ac:dyDescent="0.3">
      <c r="A86" s="73"/>
      <c r="B86" s="28"/>
      <c r="C86" s="28"/>
      <c r="D86" s="28"/>
      <c r="E86" s="31"/>
      <c r="F86" s="28"/>
      <c r="G86" s="28"/>
      <c r="H86" s="28"/>
      <c r="I86" s="31"/>
      <c r="J86" s="28"/>
      <c r="K86" s="28"/>
      <c r="L86" s="28"/>
      <c r="M86" s="31"/>
      <c r="N86" s="28"/>
      <c r="O86" s="28"/>
      <c r="P86" s="28"/>
      <c r="Q86" s="66"/>
      <c r="R86" s="66"/>
      <c r="S86" s="66"/>
      <c r="T86" s="66"/>
      <c r="U86" s="66"/>
      <c r="V86" s="66"/>
      <c r="W86" s="66"/>
      <c r="X86" s="66"/>
      <c r="Y86" s="66"/>
      <c r="Z86" s="66"/>
      <c r="AA86" s="66"/>
      <c r="AB86" s="66"/>
      <c r="AC86" s="66"/>
      <c r="AD86" s="66"/>
      <c r="AE86" s="66"/>
      <c r="AF86" s="66"/>
      <c r="AG86" s="66"/>
      <c r="AH86" s="66"/>
      <c r="AI86" s="66"/>
      <c r="AJ86" s="66"/>
      <c r="AK86" s="66"/>
      <c r="AL86" s="66"/>
      <c r="AM86" s="66"/>
      <c r="AN86" s="66"/>
      <c r="AO86" s="66"/>
      <c r="AP86" s="66"/>
      <c r="AQ86" s="66"/>
      <c r="AR86" s="66"/>
      <c r="AS86" s="66"/>
      <c r="AT86" s="66"/>
      <c r="AU86" s="66"/>
      <c r="AV86" s="66"/>
      <c r="AW86" s="66"/>
      <c r="AX86" s="66"/>
      <c r="AY86" s="66"/>
      <c r="AZ86" s="66"/>
      <c r="BA86" s="66"/>
      <c r="BB86" s="66"/>
      <c r="BC86" s="66"/>
      <c r="BD86" s="66"/>
      <c r="BE86" s="66"/>
      <c r="BF86" s="66"/>
      <c r="BG86" s="66"/>
      <c r="BH86" s="66"/>
      <c r="BI86" s="66"/>
      <c r="BJ86" s="66"/>
      <c r="BK86" s="66"/>
      <c r="BL86" s="66"/>
      <c r="BM86" s="66"/>
      <c r="BN86" s="66"/>
      <c r="BO86" s="66"/>
      <c r="BP86" s="66"/>
      <c r="BQ86" s="66"/>
      <c r="BR86" s="66"/>
      <c r="BS86" s="66"/>
      <c r="BT86" s="66"/>
    </row>
    <row r="87" spans="1:72" s="74" customFormat="1" ht="15.75" thickBot="1" x14ac:dyDescent="0.3">
      <c r="A87" s="171" t="s">
        <v>633</v>
      </c>
      <c r="B87" s="180" t="s">
        <v>872</v>
      </c>
      <c r="C87" s="180"/>
      <c r="D87" s="180"/>
      <c r="E87" s="76"/>
      <c r="F87" s="180" t="s">
        <v>872</v>
      </c>
      <c r="G87" s="180"/>
      <c r="H87" s="180"/>
      <c r="I87" s="76"/>
      <c r="J87" s="180" t="s">
        <v>872</v>
      </c>
      <c r="K87" s="180"/>
      <c r="L87" s="180"/>
      <c r="M87" s="76"/>
      <c r="N87" s="180" t="s">
        <v>872</v>
      </c>
      <c r="O87" s="180"/>
      <c r="P87" s="180"/>
      <c r="Q87" s="66"/>
      <c r="R87" s="66"/>
      <c r="S87" s="66"/>
      <c r="T87" s="66"/>
      <c r="U87" s="66"/>
      <c r="V87" s="66"/>
      <c r="W87" s="66"/>
      <c r="X87" s="66"/>
      <c r="Y87" s="66"/>
      <c r="Z87" s="66"/>
      <c r="AA87" s="66"/>
      <c r="AB87" s="66"/>
      <c r="AC87" s="66"/>
      <c r="AD87" s="66"/>
      <c r="AE87" s="66"/>
      <c r="AF87" s="66"/>
      <c r="AG87" s="66"/>
      <c r="AH87" s="66"/>
      <c r="AI87" s="66"/>
      <c r="AJ87" s="66"/>
      <c r="AK87" s="66"/>
      <c r="AL87" s="66"/>
      <c r="AM87" s="66"/>
      <c r="AN87" s="66"/>
      <c r="AO87" s="66"/>
      <c r="AP87" s="66"/>
      <c r="AQ87" s="66"/>
      <c r="AR87" s="66"/>
      <c r="AS87" s="66"/>
      <c r="AT87" s="66"/>
      <c r="AU87" s="66"/>
      <c r="AV87" s="66"/>
      <c r="AW87" s="66"/>
      <c r="AX87" s="66"/>
      <c r="AY87" s="66"/>
      <c r="AZ87" s="66"/>
      <c r="BA87" s="66"/>
      <c r="BB87" s="66"/>
      <c r="BC87" s="66"/>
      <c r="BD87" s="66"/>
      <c r="BE87" s="66"/>
      <c r="BF87" s="66"/>
      <c r="BG87" s="66"/>
      <c r="BH87" s="66"/>
      <c r="BI87" s="66"/>
      <c r="BJ87" s="66"/>
      <c r="BK87" s="66"/>
      <c r="BL87" s="66"/>
      <c r="BM87" s="66"/>
      <c r="BN87" s="66"/>
      <c r="BO87" s="66"/>
      <c r="BP87" s="66"/>
      <c r="BQ87" s="66"/>
      <c r="BR87" s="66"/>
      <c r="BS87" s="66"/>
      <c r="BT87" s="66"/>
    </row>
    <row r="88" spans="1:72" s="74" customFormat="1" ht="15.75" thickBot="1" x14ac:dyDescent="0.3">
      <c r="A88" s="172"/>
      <c r="B88" s="20" t="s">
        <v>862</v>
      </c>
      <c r="C88" s="20" t="s">
        <v>866</v>
      </c>
      <c r="D88" s="20" t="s">
        <v>640</v>
      </c>
      <c r="E88" s="76"/>
      <c r="F88" s="20" t="s">
        <v>862</v>
      </c>
      <c r="G88" s="20" t="s">
        <v>866</v>
      </c>
      <c r="H88" s="20" t="s">
        <v>640</v>
      </c>
      <c r="I88" s="76"/>
      <c r="J88" s="20" t="s">
        <v>862</v>
      </c>
      <c r="K88" s="20" t="s">
        <v>866</v>
      </c>
      <c r="L88" s="20" t="s">
        <v>640</v>
      </c>
      <c r="M88" s="76"/>
      <c r="N88" s="20" t="s">
        <v>862</v>
      </c>
      <c r="O88" s="20" t="s">
        <v>866</v>
      </c>
      <c r="P88" s="20" t="s">
        <v>640</v>
      </c>
      <c r="Q88" s="66"/>
      <c r="R88" s="66"/>
      <c r="S88" s="66"/>
      <c r="T88" s="66"/>
      <c r="U88" s="66"/>
      <c r="V88" s="66"/>
      <c r="W88" s="66"/>
      <c r="X88" s="66"/>
      <c r="Y88" s="66"/>
      <c r="Z88" s="66"/>
      <c r="AA88" s="66"/>
      <c r="AB88" s="66"/>
      <c r="AC88" s="66"/>
      <c r="AD88" s="66"/>
      <c r="AE88" s="66"/>
      <c r="AF88" s="66"/>
      <c r="AG88" s="66"/>
      <c r="AH88" s="66"/>
      <c r="AI88" s="66"/>
      <c r="AJ88" s="66"/>
      <c r="AK88" s="66"/>
      <c r="AL88" s="66"/>
      <c r="AM88" s="66"/>
      <c r="AN88" s="66"/>
      <c r="AO88" s="66"/>
      <c r="AP88" s="66"/>
      <c r="AQ88" s="66"/>
      <c r="AR88" s="66"/>
      <c r="AS88" s="66"/>
      <c r="AT88" s="66"/>
      <c r="AU88" s="66"/>
      <c r="AV88" s="66"/>
      <c r="AW88" s="66"/>
      <c r="AX88" s="66"/>
      <c r="AY88" s="66"/>
      <c r="AZ88" s="66"/>
      <c r="BA88" s="66"/>
      <c r="BB88" s="66"/>
      <c r="BC88" s="66"/>
      <c r="BD88" s="66"/>
      <c r="BE88" s="66"/>
      <c r="BF88" s="66"/>
      <c r="BG88" s="66"/>
      <c r="BH88" s="66"/>
      <c r="BI88" s="66"/>
      <c r="BJ88" s="66"/>
      <c r="BK88" s="66"/>
      <c r="BL88" s="66"/>
      <c r="BM88" s="66"/>
      <c r="BN88" s="66"/>
      <c r="BO88" s="66"/>
      <c r="BP88" s="66"/>
      <c r="BQ88" s="66"/>
      <c r="BR88" s="66"/>
      <c r="BS88" s="66"/>
      <c r="BT88" s="66"/>
    </row>
    <row r="89" spans="1:72" s="5" customFormat="1" ht="15.75" thickBot="1" x14ac:dyDescent="0.3">
      <c r="A89" s="43"/>
      <c r="B89" s="29" t="s">
        <v>879</v>
      </c>
      <c r="C89" s="20" t="s">
        <v>878</v>
      </c>
      <c r="D89" s="29"/>
      <c r="E89" s="76"/>
      <c r="F89" s="20" t="s">
        <v>878</v>
      </c>
      <c r="G89" s="20" t="s">
        <v>878</v>
      </c>
      <c r="H89" s="29"/>
      <c r="I89" s="76"/>
      <c r="J89" s="20" t="s">
        <v>881</v>
      </c>
      <c r="K89" s="20" t="s">
        <v>878</v>
      </c>
      <c r="L89" s="29"/>
      <c r="M89" s="76"/>
      <c r="N89" s="20" t="s">
        <v>882</v>
      </c>
      <c r="O89" s="20" t="s">
        <v>878</v>
      </c>
      <c r="P89" s="29"/>
      <c r="Q89" s="66"/>
      <c r="R89" s="66"/>
      <c r="S89" s="66"/>
      <c r="T89" s="66"/>
      <c r="U89" s="66"/>
      <c r="V89" s="66"/>
      <c r="W89" s="66"/>
      <c r="X89" s="66"/>
      <c r="Y89" s="66"/>
      <c r="Z89" s="66"/>
      <c r="AA89" s="66"/>
      <c r="AB89" s="66"/>
      <c r="AC89" s="66"/>
      <c r="AD89" s="66"/>
      <c r="AE89" s="66"/>
      <c r="AF89" s="66"/>
      <c r="AG89" s="66"/>
      <c r="AH89" s="66"/>
      <c r="AI89" s="66"/>
      <c r="AJ89" s="66"/>
      <c r="AK89" s="66"/>
      <c r="AL89" s="66"/>
      <c r="AM89" s="66"/>
      <c r="AN89" s="66"/>
      <c r="AO89" s="66"/>
      <c r="AP89" s="66"/>
      <c r="AQ89" s="66"/>
      <c r="AR89" s="66"/>
      <c r="AS89" s="66"/>
      <c r="AT89" s="66"/>
      <c r="AU89" s="66"/>
      <c r="AV89" s="66"/>
      <c r="AW89" s="66"/>
      <c r="AX89" s="66"/>
      <c r="AY89" s="66"/>
      <c r="AZ89" s="66"/>
      <c r="BA89" s="66"/>
      <c r="BB89" s="66"/>
      <c r="BC89" s="66"/>
      <c r="BD89" s="66"/>
      <c r="BE89" s="66"/>
      <c r="BF89" s="66"/>
      <c r="BG89" s="66"/>
      <c r="BH89" s="66"/>
      <c r="BI89" s="66"/>
      <c r="BJ89" s="66"/>
      <c r="BK89" s="66"/>
      <c r="BL89" s="66"/>
      <c r="BM89" s="66"/>
      <c r="BN89" s="66"/>
      <c r="BO89" s="66"/>
      <c r="BP89" s="66"/>
      <c r="BQ89" s="66"/>
      <c r="BR89" s="66"/>
      <c r="BS89" s="66"/>
      <c r="BT89" s="66"/>
    </row>
    <row r="90" spans="1:72" s="4" customFormat="1" ht="15" x14ac:dyDescent="0.25">
      <c r="A90" s="67" t="s">
        <v>181</v>
      </c>
      <c r="B90" s="28" t="s">
        <v>638</v>
      </c>
      <c r="C90" s="28" t="s">
        <v>638</v>
      </c>
      <c r="D90" s="28" t="s">
        <v>638</v>
      </c>
      <c r="E90" s="31"/>
      <c r="F90" s="28" t="s">
        <v>669</v>
      </c>
      <c r="G90" s="28" t="s">
        <v>638</v>
      </c>
      <c r="H90" s="28" t="s">
        <v>638</v>
      </c>
      <c r="I90" s="31"/>
      <c r="J90" s="28" t="s">
        <v>670</v>
      </c>
      <c r="K90" s="28" t="s">
        <v>638</v>
      </c>
      <c r="L90" s="28" t="s">
        <v>638</v>
      </c>
      <c r="M90" s="31"/>
      <c r="N90" s="28" t="s">
        <v>671</v>
      </c>
      <c r="O90" s="28" t="s">
        <v>638</v>
      </c>
      <c r="P90" s="28" t="s">
        <v>638</v>
      </c>
      <c r="Q90" s="66"/>
      <c r="R90" s="66"/>
      <c r="S90" s="66"/>
      <c r="T90" s="66"/>
      <c r="U90" s="66"/>
      <c r="V90" s="66"/>
      <c r="W90" s="66"/>
      <c r="X90" s="66"/>
      <c r="Y90" s="66"/>
      <c r="Z90" s="66"/>
      <c r="AA90" s="66"/>
      <c r="AB90" s="66"/>
      <c r="AC90" s="66"/>
      <c r="AD90" s="66"/>
      <c r="AE90" s="66"/>
      <c r="AF90" s="66"/>
      <c r="AG90" s="66"/>
      <c r="AH90" s="66"/>
      <c r="AI90" s="66"/>
      <c r="AJ90" s="66"/>
      <c r="AK90" s="66"/>
      <c r="AL90" s="66"/>
      <c r="AM90" s="66"/>
      <c r="AN90" s="66"/>
      <c r="AO90" s="66"/>
      <c r="AP90" s="66"/>
      <c r="AQ90" s="66"/>
      <c r="AR90" s="66"/>
      <c r="AS90" s="66"/>
      <c r="AT90" s="66"/>
      <c r="AU90" s="66"/>
      <c r="AV90" s="66"/>
      <c r="AW90" s="66"/>
      <c r="AX90" s="66"/>
      <c r="AY90" s="66"/>
      <c r="AZ90" s="66"/>
      <c r="BA90" s="66"/>
      <c r="BB90" s="66"/>
      <c r="BC90" s="66"/>
      <c r="BD90" s="66"/>
      <c r="BE90" s="66"/>
      <c r="BF90" s="66"/>
      <c r="BG90" s="66"/>
      <c r="BH90" s="66"/>
      <c r="BI90" s="66"/>
      <c r="BJ90" s="66"/>
      <c r="BK90" s="66"/>
      <c r="BL90" s="66"/>
      <c r="BM90" s="66"/>
      <c r="BN90" s="66"/>
      <c r="BO90" s="66"/>
      <c r="BP90" s="66"/>
      <c r="BQ90" s="66"/>
      <c r="BR90" s="66"/>
      <c r="BS90" s="66"/>
      <c r="BT90" s="66"/>
    </row>
    <row r="91" spans="1:72" s="4" customFormat="1" ht="15" x14ac:dyDescent="0.25">
      <c r="A91" s="67" t="s">
        <v>809</v>
      </c>
      <c r="B91" s="28" t="s">
        <v>638</v>
      </c>
      <c r="C91" s="28" t="s">
        <v>734</v>
      </c>
      <c r="D91" s="28" t="s">
        <v>638</v>
      </c>
      <c r="E91" s="31"/>
      <c r="F91" s="28" t="s">
        <v>379</v>
      </c>
      <c r="G91" s="28" t="s">
        <v>735</v>
      </c>
      <c r="H91" s="28">
        <v>2.88055597653121E-2</v>
      </c>
      <c r="I91" s="31"/>
      <c r="J91" s="28" t="s">
        <v>672</v>
      </c>
      <c r="K91" s="28" t="s">
        <v>736</v>
      </c>
      <c r="L91" s="28">
        <v>6.66000666000666E-4</v>
      </c>
      <c r="M91" s="31"/>
      <c r="N91" s="28" t="s">
        <v>673</v>
      </c>
      <c r="O91" s="28" t="s">
        <v>737</v>
      </c>
      <c r="P91" s="28">
        <v>2.4975024975025002E-4</v>
      </c>
      <c r="Q91" s="66"/>
      <c r="R91" s="66"/>
      <c r="S91" s="66"/>
      <c r="T91" s="66"/>
      <c r="U91" s="66"/>
      <c r="V91" s="66"/>
      <c r="W91" s="66"/>
      <c r="X91" s="66"/>
      <c r="Y91" s="66"/>
      <c r="Z91" s="66"/>
      <c r="AA91" s="66"/>
      <c r="AB91" s="66"/>
      <c r="AC91" s="66"/>
      <c r="AD91" s="66"/>
      <c r="AE91" s="66"/>
      <c r="AF91" s="66"/>
      <c r="AG91" s="66"/>
      <c r="AH91" s="66"/>
      <c r="AI91" s="66"/>
      <c r="AJ91" s="66"/>
      <c r="AK91" s="66"/>
      <c r="AL91" s="66"/>
      <c r="AM91" s="66"/>
      <c r="AN91" s="66"/>
      <c r="AO91" s="66"/>
      <c r="AP91" s="66"/>
      <c r="AQ91" s="66"/>
      <c r="AR91" s="66"/>
      <c r="AS91" s="66"/>
      <c r="AT91" s="66"/>
      <c r="AU91" s="66"/>
      <c r="AV91" s="66"/>
      <c r="AW91" s="66"/>
      <c r="AX91" s="66"/>
      <c r="AY91" s="66"/>
      <c r="AZ91" s="66"/>
      <c r="BA91" s="66"/>
      <c r="BB91" s="66"/>
      <c r="BC91" s="66"/>
      <c r="BD91" s="66"/>
      <c r="BE91" s="66"/>
      <c r="BF91" s="66"/>
      <c r="BG91" s="66"/>
      <c r="BH91" s="66"/>
      <c r="BI91" s="66"/>
      <c r="BJ91" s="66"/>
      <c r="BK91" s="66"/>
      <c r="BL91" s="66"/>
      <c r="BM91" s="66"/>
      <c r="BN91" s="66"/>
      <c r="BO91" s="66"/>
      <c r="BP91" s="66"/>
      <c r="BQ91" s="66"/>
      <c r="BR91" s="66"/>
      <c r="BS91" s="66"/>
      <c r="BT91" s="66"/>
    </row>
    <row r="92" spans="1:72" s="4" customFormat="1" ht="15" x14ac:dyDescent="0.25">
      <c r="A92" s="67" t="s">
        <v>810</v>
      </c>
      <c r="B92" s="28" t="s">
        <v>638</v>
      </c>
      <c r="C92" s="28" t="s">
        <v>738</v>
      </c>
      <c r="D92" s="28" t="s">
        <v>638</v>
      </c>
      <c r="E92" s="31"/>
      <c r="F92" s="28" t="s">
        <v>674</v>
      </c>
      <c r="G92" s="28" t="s">
        <v>739</v>
      </c>
      <c r="H92" s="28">
        <v>1.0825088224469001E-5</v>
      </c>
      <c r="I92" s="31"/>
      <c r="J92" s="28" t="s">
        <v>675</v>
      </c>
      <c r="K92" s="28" t="s">
        <v>740</v>
      </c>
      <c r="L92" s="28">
        <v>2.7972027972028E-2</v>
      </c>
      <c r="M92" s="31"/>
      <c r="N92" s="28" t="s">
        <v>676</v>
      </c>
      <c r="O92" s="28" t="s">
        <v>741</v>
      </c>
      <c r="P92" s="28">
        <v>2.4975024975025002E-4</v>
      </c>
      <c r="Q92" s="66"/>
      <c r="R92" s="66"/>
      <c r="S92" s="66"/>
      <c r="T92" s="66"/>
      <c r="U92" s="66"/>
      <c r="V92" s="66"/>
      <c r="W92" s="66"/>
      <c r="X92" s="66"/>
      <c r="Y92" s="66"/>
      <c r="Z92" s="66"/>
      <c r="AA92" s="66"/>
      <c r="AB92" s="66"/>
      <c r="AC92" s="66"/>
      <c r="AD92" s="66"/>
      <c r="AE92" s="66"/>
      <c r="AF92" s="66"/>
      <c r="AG92" s="66"/>
      <c r="AH92" s="66"/>
      <c r="AI92" s="66"/>
      <c r="AJ92" s="66"/>
      <c r="AK92" s="66"/>
      <c r="AL92" s="66"/>
      <c r="AM92" s="66"/>
      <c r="AN92" s="66"/>
      <c r="AO92" s="66"/>
      <c r="AP92" s="66"/>
      <c r="AQ92" s="66"/>
      <c r="AR92" s="66"/>
      <c r="AS92" s="66"/>
      <c r="AT92" s="66"/>
      <c r="AU92" s="66"/>
      <c r="AV92" s="66"/>
      <c r="AW92" s="66"/>
      <c r="AX92" s="66"/>
      <c r="AY92" s="66"/>
      <c r="AZ92" s="66"/>
      <c r="BA92" s="66"/>
      <c r="BB92" s="66"/>
      <c r="BC92" s="66"/>
      <c r="BD92" s="66"/>
      <c r="BE92" s="66"/>
      <c r="BF92" s="66"/>
      <c r="BG92" s="66"/>
      <c r="BH92" s="66"/>
      <c r="BI92" s="66"/>
      <c r="BJ92" s="66"/>
      <c r="BK92" s="66"/>
      <c r="BL92" s="66"/>
      <c r="BM92" s="66"/>
      <c r="BN92" s="66"/>
      <c r="BO92" s="66"/>
      <c r="BP92" s="66"/>
      <c r="BQ92" s="66"/>
      <c r="BR92" s="66"/>
      <c r="BS92" s="66"/>
      <c r="BT92" s="66"/>
    </row>
    <row r="93" spans="1:72" s="4" customFormat="1" ht="15" x14ac:dyDescent="0.25">
      <c r="A93" s="67" t="s">
        <v>811</v>
      </c>
      <c r="B93" s="28" t="s">
        <v>638</v>
      </c>
      <c r="C93" s="28" t="s">
        <v>742</v>
      </c>
      <c r="D93" s="28" t="s">
        <v>638</v>
      </c>
      <c r="E93" s="31"/>
      <c r="F93" s="28" t="s">
        <v>677</v>
      </c>
      <c r="G93" s="28" t="s">
        <v>743</v>
      </c>
      <c r="H93" s="28">
        <v>1.0825088224469001E-5</v>
      </c>
      <c r="I93" s="31"/>
      <c r="J93" s="28" t="s">
        <v>678</v>
      </c>
      <c r="K93" s="28" t="s">
        <v>744</v>
      </c>
      <c r="L93" s="28">
        <v>2.6640026640026601E-3</v>
      </c>
      <c r="M93" s="31"/>
      <c r="N93" s="28" t="s">
        <v>679</v>
      </c>
      <c r="O93" s="28" t="s">
        <v>705</v>
      </c>
      <c r="P93" s="28">
        <v>2.4975024975025002E-4</v>
      </c>
      <c r="Q93" s="66"/>
      <c r="R93" s="66"/>
      <c r="S93" s="66"/>
      <c r="T93" s="66"/>
      <c r="U93" s="66"/>
      <c r="V93" s="66"/>
      <c r="W93" s="66"/>
      <c r="X93" s="66"/>
      <c r="Y93" s="66"/>
      <c r="Z93" s="66"/>
      <c r="AA93" s="66"/>
      <c r="AB93" s="66"/>
      <c r="AC93" s="66"/>
      <c r="AD93" s="66"/>
      <c r="AE93" s="66"/>
      <c r="AF93" s="66"/>
      <c r="AG93" s="66"/>
      <c r="AH93" s="66"/>
      <c r="AI93" s="66"/>
      <c r="AJ93" s="66"/>
      <c r="AK93" s="66"/>
      <c r="AL93" s="66"/>
      <c r="AM93" s="66"/>
      <c r="AN93" s="66"/>
      <c r="AO93" s="66"/>
      <c r="AP93" s="66"/>
      <c r="AQ93" s="66"/>
      <c r="AR93" s="66"/>
      <c r="AS93" s="66"/>
      <c r="AT93" s="66"/>
      <c r="AU93" s="66"/>
      <c r="AV93" s="66"/>
      <c r="AW93" s="66"/>
      <c r="AX93" s="66"/>
      <c r="AY93" s="66"/>
      <c r="AZ93" s="66"/>
      <c r="BA93" s="66"/>
      <c r="BB93" s="66"/>
      <c r="BC93" s="66"/>
      <c r="BD93" s="66"/>
      <c r="BE93" s="66"/>
      <c r="BF93" s="66"/>
      <c r="BG93" s="66"/>
      <c r="BH93" s="66"/>
      <c r="BI93" s="66"/>
      <c r="BJ93" s="66"/>
      <c r="BK93" s="66"/>
      <c r="BL93" s="66"/>
      <c r="BM93" s="66"/>
      <c r="BN93" s="66"/>
      <c r="BO93" s="66"/>
      <c r="BP93" s="66"/>
      <c r="BQ93" s="66"/>
      <c r="BR93" s="66"/>
      <c r="BS93" s="66"/>
      <c r="BT93" s="66"/>
    </row>
    <row r="94" spans="1:72" s="4" customFormat="1" ht="15" x14ac:dyDescent="0.25">
      <c r="A94" s="67" t="s">
        <v>868</v>
      </c>
      <c r="B94" s="28" t="s">
        <v>638</v>
      </c>
      <c r="C94" s="28" t="s">
        <v>745</v>
      </c>
      <c r="D94" s="28" t="s">
        <v>638</v>
      </c>
      <c r="E94" s="31"/>
      <c r="F94" s="28" t="s">
        <v>680</v>
      </c>
      <c r="G94" s="28" t="s">
        <v>426</v>
      </c>
      <c r="H94" s="28">
        <v>1.0825088224469001E-5</v>
      </c>
      <c r="I94" s="31"/>
      <c r="J94" s="28" t="s">
        <v>681</v>
      </c>
      <c r="K94" s="28" t="s">
        <v>746</v>
      </c>
      <c r="L94" s="28">
        <v>0.370962370962371</v>
      </c>
      <c r="M94" s="31"/>
      <c r="N94" s="28" t="s">
        <v>682</v>
      </c>
      <c r="O94" s="28" t="s">
        <v>747</v>
      </c>
      <c r="P94" s="28">
        <v>0.14710289710289701</v>
      </c>
      <c r="Q94" s="66"/>
      <c r="R94" s="66"/>
      <c r="S94" s="66"/>
      <c r="T94" s="66"/>
      <c r="U94" s="66"/>
      <c r="V94" s="66"/>
      <c r="W94" s="66"/>
      <c r="X94" s="66"/>
      <c r="Y94" s="66"/>
      <c r="Z94" s="66"/>
      <c r="AA94" s="66"/>
      <c r="AB94" s="66"/>
      <c r="AC94" s="66"/>
      <c r="AD94" s="66"/>
      <c r="AE94" s="66"/>
      <c r="AF94" s="66"/>
      <c r="AG94" s="66"/>
      <c r="AH94" s="66"/>
      <c r="AI94" s="66"/>
      <c r="AJ94" s="66"/>
      <c r="AK94" s="66"/>
      <c r="AL94" s="66"/>
      <c r="AM94" s="66"/>
      <c r="AN94" s="66"/>
      <c r="AO94" s="66"/>
      <c r="AP94" s="66"/>
      <c r="AQ94" s="66"/>
      <c r="AR94" s="66"/>
      <c r="AS94" s="66"/>
      <c r="AT94" s="66"/>
      <c r="AU94" s="66"/>
      <c r="AV94" s="66"/>
      <c r="AW94" s="66"/>
      <c r="AX94" s="66"/>
      <c r="AY94" s="66"/>
      <c r="AZ94" s="66"/>
      <c r="BA94" s="66"/>
      <c r="BB94" s="66"/>
      <c r="BC94" s="66"/>
      <c r="BD94" s="66"/>
      <c r="BE94" s="66"/>
      <c r="BF94" s="66"/>
      <c r="BG94" s="66"/>
      <c r="BH94" s="66"/>
      <c r="BI94" s="66"/>
      <c r="BJ94" s="66"/>
      <c r="BK94" s="66"/>
      <c r="BL94" s="66"/>
      <c r="BM94" s="66"/>
      <c r="BN94" s="66"/>
      <c r="BO94" s="66"/>
      <c r="BP94" s="66"/>
      <c r="BQ94" s="66"/>
      <c r="BR94" s="66"/>
      <c r="BS94" s="66"/>
      <c r="BT94" s="66"/>
    </row>
    <row r="95" spans="1:72" s="4" customFormat="1" ht="15" x14ac:dyDescent="0.25">
      <c r="A95" s="67" t="s">
        <v>812</v>
      </c>
      <c r="B95" s="28" t="s">
        <v>638</v>
      </c>
      <c r="C95" s="28" t="s">
        <v>748</v>
      </c>
      <c r="D95" s="28" t="s">
        <v>638</v>
      </c>
      <c r="E95" s="31"/>
      <c r="F95" s="28" t="s">
        <v>683</v>
      </c>
      <c r="G95" s="28" t="s">
        <v>749</v>
      </c>
      <c r="H95" s="28">
        <v>0.68421052631579005</v>
      </c>
      <c r="I95" s="31"/>
      <c r="J95" s="28" t="s">
        <v>684</v>
      </c>
      <c r="K95" s="28" t="s">
        <v>750</v>
      </c>
      <c r="L95" s="28">
        <v>6.66000666000666E-4</v>
      </c>
      <c r="M95" s="31"/>
      <c r="N95" s="28" t="s">
        <v>685</v>
      </c>
      <c r="O95" s="28" t="s">
        <v>751</v>
      </c>
      <c r="P95" s="28">
        <v>2.997002997003E-3</v>
      </c>
      <c r="Q95" s="66"/>
      <c r="R95" s="66"/>
      <c r="S95" s="66"/>
      <c r="T95" s="66"/>
      <c r="U95" s="66"/>
      <c r="V95" s="66"/>
      <c r="W95" s="66"/>
      <c r="X95" s="66"/>
      <c r="Y95" s="66"/>
      <c r="Z95" s="66"/>
      <c r="AA95" s="66"/>
      <c r="AB95" s="66"/>
      <c r="AC95" s="66"/>
      <c r="AD95" s="66"/>
      <c r="AE95" s="66"/>
      <c r="AF95" s="66"/>
      <c r="AG95" s="66"/>
      <c r="AH95" s="66"/>
      <c r="AI95" s="66"/>
      <c r="AJ95" s="66"/>
      <c r="AK95" s="66"/>
      <c r="AL95" s="66"/>
      <c r="AM95" s="66"/>
      <c r="AN95" s="66"/>
      <c r="AO95" s="66"/>
      <c r="AP95" s="66"/>
      <c r="AQ95" s="66"/>
      <c r="AR95" s="66"/>
      <c r="AS95" s="66"/>
      <c r="AT95" s="66"/>
      <c r="AU95" s="66"/>
      <c r="AV95" s="66"/>
      <c r="AW95" s="66"/>
      <c r="AX95" s="66"/>
      <c r="AY95" s="66"/>
      <c r="AZ95" s="66"/>
      <c r="BA95" s="66"/>
      <c r="BB95" s="66"/>
      <c r="BC95" s="66"/>
      <c r="BD95" s="66"/>
      <c r="BE95" s="66"/>
      <c r="BF95" s="66"/>
      <c r="BG95" s="66"/>
      <c r="BH95" s="66"/>
      <c r="BI95" s="66"/>
      <c r="BJ95" s="66"/>
      <c r="BK95" s="66"/>
      <c r="BL95" s="66"/>
      <c r="BM95" s="66"/>
      <c r="BN95" s="66"/>
      <c r="BO95" s="66"/>
      <c r="BP95" s="66"/>
      <c r="BQ95" s="66"/>
      <c r="BR95" s="66"/>
      <c r="BS95" s="66"/>
      <c r="BT95" s="66"/>
    </row>
    <row r="96" spans="1:72" s="4" customFormat="1" ht="15" x14ac:dyDescent="0.25">
      <c r="A96" s="67" t="s">
        <v>813</v>
      </c>
      <c r="B96" s="28" t="s">
        <v>638</v>
      </c>
      <c r="C96" s="28" t="s">
        <v>752</v>
      </c>
      <c r="D96" s="28" t="s">
        <v>638</v>
      </c>
      <c r="E96" s="31"/>
      <c r="F96" s="28" t="s">
        <v>686</v>
      </c>
      <c r="G96" s="28" t="s">
        <v>753</v>
      </c>
      <c r="H96" s="28">
        <v>1.0825088224469001E-5</v>
      </c>
      <c r="I96" s="31"/>
      <c r="J96" s="28" t="s">
        <v>687</v>
      </c>
      <c r="K96" s="28" t="s">
        <v>754</v>
      </c>
      <c r="L96" s="28">
        <v>6.66000666000666E-4</v>
      </c>
      <c r="M96" s="31"/>
      <c r="N96" s="28" t="s">
        <v>317</v>
      </c>
      <c r="O96" s="28" t="s">
        <v>755</v>
      </c>
      <c r="P96" s="28">
        <v>2.4975024975025002E-4</v>
      </c>
      <c r="Q96" s="66"/>
      <c r="R96" s="66"/>
      <c r="S96" s="66"/>
      <c r="T96" s="66"/>
      <c r="U96" s="66"/>
      <c r="V96" s="66"/>
      <c r="W96" s="66"/>
      <c r="X96" s="66"/>
      <c r="Y96" s="66"/>
      <c r="Z96" s="66"/>
      <c r="AA96" s="66"/>
      <c r="AB96" s="66"/>
      <c r="AC96" s="66"/>
      <c r="AD96" s="66"/>
      <c r="AE96" s="66"/>
      <c r="AF96" s="66"/>
      <c r="AG96" s="66"/>
      <c r="AH96" s="66"/>
      <c r="AI96" s="66"/>
      <c r="AJ96" s="66"/>
      <c r="AK96" s="66"/>
      <c r="AL96" s="66"/>
      <c r="AM96" s="66"/>
      <c r="AN96" s="66"/>
      <c r="AO96" s="66"/>
      <c r="AP96" s="66"/>
      <c r="AQ96" s="66"/>
      <c r="AR96" s="66"/>
      <c r="AS96" s="66"/>
      <c r="AT96" s="66"/>
      <c r="AU96" s="66"/>
      <c r="AV96" s="66"/>
      <c r="AW96" s="66"/>
      <c r="AX96" s="66"/>
      <c r="AY96" s="66"/>
      <c r="AZ96" s="66"/>
      <c r="BA96" s="66"/>
      <c r="BB96" s="66"/>
      <c r="BC96" s="66"/>
      <c r="BD96" s="66"/>
      <c r="BE96" s="66"/>
      <c r="BF96" s="66"/>
      <c r="BG96" s="66"/>
      <c r="BH96" s="66"/>
      <c r="BI96" s="66"/>
      <c r="BJ96" s="66"/>
      <c r="BK96" s="66"/>
      <c r="BL96" s="66"/>
      <c r="BM96" s="66"/>
      <c r="BN96" s="66"/>
      <c r="BO96" s="66"/>
      <c r="BP96" s="66"/>
      <c r="BQ96" s="66"/>
      <c r="BR96" s="66"/>
      <c r="BS96" s="66"/>
      <c r="BT96" s="66"/>
    </row>
    <row r="97" spans="1:72" s="4" customFormat="1" ht="15" x14ac:dyDescent="0.25">
      <c r="A97" s="67" t="s">
        <v>814</v>
      </c>
      <c r="B97" s="28" t="s">
        <v>638</v>
      </c>
      <c r="C97" s="28" t="s">
        <v>756</v>
      </c>
      <c r="D97" s="28" t="s">
        <v>638</v>
      </c>
      <c r="E97" s="31"/>
      <c r="F97" s="28" t="s">
        <v>688</v>
      </c>
      <c r="G97" s="28" t="s">
        <v>757</v>
      </c>
      <c r="H97" s="28">
        <v>2.05676676264912E-4</v>
      </c>
      <c r="I97" s="31"/>
      <c r="J97" s="28" t="s">
        <v>689</v>
      </c>
      <c r="K97" s="28" t="s">
        <v>758</v>
      </c>
      <c r="L97" s="28">
        <v>0.85914085914085903</v>
      </c>
      <c r="M97" s="31"/>
      <c r="N97" s="28" t="s">
        <v>690</v>
      </c>
      <c r="O97" s="28" t="s">
        <v>759</v>
      </c>
      <c r="P97" s="28">
        <v>0.31318681318681302</v>
      </c>
      <c r="Q97" s="66"/>
      <c r="R97" s="66"/>
      <c r="S97" s="66"/>
      <c r="T97" s="66"/>
      <c r="U97" s="66"/>
      <c r="V97" s="66"/>
      <c r="W97" s="66"/>
      <c r="X97" s="66"/>
      <c r="Y97" s="66"/>
      <c r="Z97" s="66"/>
      <c r="AA97" s="66"/>
      <c r="AB97" s="66"/>
      <c r="AC97" s="66"/>
      <c r="AD97" s="66"/>
      <c r="AE97" s="66"/>
      <c r="AF97" s="66"/>
      <c r="AG97" s="66"/>
      <c r="AH97" s="66"/>
      <c r="AI97" s="66"/>
      <c r="AJ97" s="66"/>
      <c r="AK97" s="66"/>
      <c r="AL97" s="66"/>
      <c r="AM97" s="66"/>
      <c r="AN97" s="66"/>
      <c r="AO97" s="66"/>
      <c r="AP97" s="66"/>
      <c r="AQ97" s="66"/>
      <c r="AR97" s="66"/>
      <c r="AS97" s="66"/>
      <c r="AT97" s="66"/>
      <c r="AU97" s="66"/>
      <c r="AV97" s="66"/>
      <c r="AW97" s="66"/>
      <c r="AX97" s="66"/>
      <c r="AY97" s="66"/>
      <c r="AZ97" s="66"/>
      <c r="BA97" s="66"/>
      <c r="BB97" s="66"/>
      <c r="BC97" s="66"/>
      <c r="BD97" s="66"/>
      <c r="BE97" s="66"/>
      <c r="BF97" s="66"/>
      <c r="BG97" s="66"/>
      <c r="BH97" s="66"/>
      <c r="BI97" s="66"/>
      <c r="BJ97" s="66"/>
      <c r="BK97" s="66"/>
      <c r="BL97" s="66"/>
      <c r="BM97" s="66"/>
      <c r="BN97" s="66"/>
      <c r="BO97" s="66"/>
      <c r="BP97" s="66"/>
      <c r="BQ97" s="66"/>
      <c r="BR97" s="66"/>
      <c r="BS97" s="66"/>
      <c r="BT97" s="66"/>
    </row>
    <row r="98" spans="1:72" s="4" customFormat="1" ht="15" x14ac:dyDescent="0.25">
      <c r="A98" s="67" t="s">
        <v>815</v>
      </c>
      <c r="B98" s="28" t="s">
        <v>638</v>
      </c>
      <c r="C98" s="28" t="s">
        <v>760</v>
      </c>
      <c r="D98" s="28" t="s">
        <v>638</v>
      </c>
      <c r="E98" s="31"/>
      <c r="F98" s="28" t="s">
        <v>691</v>
      </c>
      <c r="G98" s="28" t="s">
        <v>761</v>
      </c>
      <c r="H98" s="28">
        <v>1.0825088224469001E-5</v>
      </c>
      <c r="I98" s="31"/>
      <c r="J98" s="28" t="s">
        <v>692</v>
      </c>
      <c r="K98" s="28" t="s">
        <v>762</v>
      </c>
      <c r="L98" s="28">
        <v>1.2654012654012701E-2</v>
      </c>
      <c r="M98" s="31"/>
      <c r="N98" s="28" t="s">
        <v>693</v>
      </c>
      <c r="O98" s="28" t="s">
        <v>763</v>
      </c>
      <c r="P98" s="28">
        <v>4.9950049950050004E-4</v>
      </c>
      <c r="Q98" s="66"/>
      <c r="R98" s="66"/>
      <c r="S98" s="66"/>
      <c r="T98" s="66"/>
      <c r="U98" s="66"/>
      <c r="V98" s="66"/>
      <c r="W98" s="66"/>
      <c r="X98" s="66"/>
      <c r="Y98" s="66"/>
      <c r="Z98" s="66"/>
      <c r="AA98" s="66"/>
      <c r="AB98" s="66"/>
      <c r="AC98" s="66"/>
      <c r="AD98" s="66"/>
      <c r="AE98" s="66"/>
      <c r="AF98" s="66"/>
      <c r="AG98" s="66"/>
      <c r="AH98" s="66"/>
      <c r="AI98" s="66"/>
      <c r="AJ98" s="66"/>
      <c r="AK98" s="66"/>
      <c r="AL98" s="66"/>
      <c r="AM98" s="66"/>
      <c r="AN98" s="66"/>
      <c r="AO98" s="66"/>
      <c r="AP98" s="66"/>
      <c r="AQ98" s="66"/>
      <c r="AR98" s="66"/>
      <c r="AS98" s="66"/>
      <c r="AT98" s="66"/>
      <c r="AU98" s="66"/>
      <c r="AV98" s="66"/>
      <c r="AW98" s="66"/>
      <c r="AX98" s="66"/>
      <c r="AY98" s="66"/>
      <c r="AZ98" s="66"/>
      <c r="BA98" s="66"/>
      <c r="BB98" s="66"/>
      <c r="BC98" s="66"/>
      <c r="BD98" s="66"/>
      <c r="BE98" s="66"/>
      <c r="BF98" s="66"/>
      <c r="BG98" s="66"/>
      <c r="BH98" s="66"/>
      <c r="BI98" s="66"/>
      <c r="BJ98" s="66"/>
      <c r="BK98" s="66"/>
      <c r="BL98" s="66"/>
      <c r="BM98" s="66"/>
      <c r="BN98" s="66"/>
      <c r="BO98" s="66"/>
      <c r="BP98" s="66"/>
      <c r="BQ98" s="66"/>
      <c r="BR98" s="66"/>
      <c r="BS98" s="66"/>
      <c r="BT98" s="66"/>
    </row>
    <row r="99" spans="1:72" s="4" customFormat="1" ht="15" x14ac:dyDescent="0.25">
      <c r="A99" s="67" t="s">
        <v>816</v>
      </c>
      <c r="B99" s="28" t="s">
        <v>638</v>
      </c>
      <c r="C99" s="28" t="s">
        <v>764</v>
      </c>
      <c r="D99" s="28" t="s">
        <v>638</v>
      </c>
      <c r="E99" s="31"/>
      <c r="F99" s="28" t="s">
        <v>694</v>
      </c>
      <c r="G99" s="28" t="s">
        <v>765</v>
      </c>
      <c r="H99" s="28">
        <v>1.0825088224469001E-5</v>
      </c>
      <c r="I99" s="31"/>
      <c r="J99" s="28" t="s">
        <v>695</v>
      </c>
      <c r="K99" s="28" t="s">
        <v>766</v>
      </c>
      <c r="L99" s="28">
        <v>1.9314019314019298E-2</v>
      </c>
      <c r="M99" s="31"/>
      <c r="N99" s="28" t="s">
        <v>696</v>
      </c>
      <c r="O99" s="28" t="s">
        <v>767</v>
      </c>
      <c r="P99" s="28">
        <v>2.4975024975025002E-4</v>
      </c>
      <c r="Q99" s="66"/>
      <c r="R99" s="66"/>
      <c r="S99" s="66"/>
      <c r="T99" s="66"/>
      <c r="U99" s="66"/>
      <c r="V99" s="66"/>
      <c r="W99" s="66"/>
      <c r="X99" s="66"/>
      <c r="Y99" s="66"/>
      <c r="Z99" s="66"/>
      <c r="AA99" s="66"/>
      <c r="AB99" s="66"/>
      <c r="AC99" s="66"/>
      <c r="AD99" s="66"/>
      <c r="AE99" s="66"/>
      <c r="AF99" s="66"/>
      <c r="AG99" s="66"/>
      <c r="AH99" s="66"/>
      <c r="AI99" s="66"/>
      <c r="AJ99" s="66"/>
      <c r="AK99" s="66"/>
      <c r="AL99" s="66"/>
      <c r="AM99" s="66"/>
      <c r="AN99" s="66"/>
      <c r="AO99" s="66"/>
      <c r="AP99" s="66"/>
      <c r="AQ99" s="66"/>
      <c r="AR99" s="66"/>
      <c r="AS99" s="66"/>
      <c r="AT99" s="66"/>
      <c r="AU99" s="66"/>
      <c r="AV99" s="66"/>
      <c r="AW99" s="66"/>
      <c r="AX99" s="66"/>
      <c r="AY99" s="66"/>
      <c r="AZ99" s="66"/>
      <c r="BA99" s="66"/>
      <c r="BB99" s="66"/>
      <c r="BC99" s="66"/>
      <c r="BD99" s="66"/>
      <c r="BE99" s="66"/>
      <c r="BF99" s="66"/>
      <c r="BG99" s="66"/>
      <c r="BH99" s="66"/>
      <c r="BI99" s="66"/>
      <c r="BJ99" s="66"/>
      <c r="BK99" s="66"/>
      <c r="BL99" s="66"/>
      <c r="BM99" s="66"/>
      <c r="BN99" s="66"/>
      <c r="BO99" s="66"/>
      <c r="BP99" s="66"/>
      <c r="BQ99" s="66"/>
      <c r="BR99" s="66"/>
      <c r="BS99" s="66"/>
      <c r="BT99" s="66"/>
    </row>
    <row r="100" spans="1:72" s="4" customFormat="1" ht="15" x14ac:dyDescent="0.25">
      <c r="A100" s="67" t="s">
        <v>817</v>
      </c>
      <c r="B100" s="28" t="s">
        <v>638</v>
      </c>
      <c r="C100" s="28" t="s">
        <v>768</v>
      </c>
      <c r="D100" s="28" t="s">
        <v>638</v>
      </c>
      <c r="E100" s="31"/>
      <c r="F100" s="28" t="s">
        <v>312</v>
      </c>
      <c r="G100" s="28" t="s">
        <v>475</v>
      </c>
      <c r="H100" s="28">
        <v>0.24745069172313799</v>
      </c>
      <c r="I100" s="31"/>
      <c r="J100" s="28" t="s">
        <v>540</v>
      </c>
      <c r="K100" s="28" t="s">
        <v>769</v>
      </c>
      <c r="L100" s="28">
        <v>0.95304695304695297</v>
      </c>
      <c r="M100" s="31"/>
      <c r="N100" s="28" t="s">
        <v>392</v>
      </c>
      <c r="O100" s="28" t="s">
        <v>770</v>
      </c>
      <c r="P100" s="28">
        <v>1</v>
      </c>
      <c r="Q100" s="66"/>
      <c r="R100" s="66"/>
      <c r="S100" s="66"/>
      <c r="T100" s="66"/>
      <c r="U100" s="66"/>
      <c r="V100" s="66"/>
      <c r="W100" s="66"/>
      <c r="X100" s="66"/>
      <c r="Y100" s="66"/>
      <c r="Z100" s="66"/>
      <c r="AA100" s="66"/>
      <c r="AB100" s="66"/>
      <c r="AC100" s="66"/>
      <c r="AD100" s="66"/>
      <c r="AE100" s="66"/>
      <c r="AF100" s="66"/>
      <c r="AG100" s="66"/>
      <c r="AH100" s="66"/>
      <c r="AI100" s="66"/>
      <c r="AJ100" s="66"/>
      <c r="AK100" s="66"/>
      <c r="AL100" s="66"/>
      <c r="AM100" s="66"/>
      <c r="AN100" s="66"/>
      <c r="AO100" s="66"/>
      <c r="AP100" s="66"/>
      <c r="AQ100" s="66"/>
      <c r="AR100" s="66"/>
      <c r="AS100" s="66"/>
      <c r="AT100" s="66"/>
      <c r="AU100" s="66"/>
      <c r="AV100" s="66"/>
      <c r="AW100" s="66"/>
      <c r="AX100" s="66"/>
      <c r="AY100" s="66"/>
      <c r="AZ100" s="66"/>
      <c r="BA100" s="66"/>
      <c r="BB100" s="66"/>
      <c r="BC100" s="66"/>
      <c r="BD100" s="66"/>
      <c r="BE100" s="66"/>
      <c r="BF100" s="66"/>
      <c r="BG100" s="66"/>
      <c r="BH100" s="66"/>
      <c r="BI100" s="66"/>
      <c r="BJ100" s="66"/>
      <c r="BK100" s="66"/>
      <c r="BL100" s="66"/>
      <c r="BM100" s="66"/>
      <c r="BN100" s="66"/>
      <c r="BO100" s="66"/>
      <c r="BP100" s="66"/>
      <c r="BQ100" s="66"/>
      <c r="BR100" s="66"/>
      <c r="BS100" s="66"/>
      <c r="BT100" s="66"/>
    </row>
    <row r="101" spans="1:72" s="5" customFormat="1" ht="15.75" thickBot="1" x14ac:dyDescent="0.3">
      <c r="A101" s="72" t="s">
        <v>818</v>
      </c>
      <c r="B101" s="24" t="s">
        <v>638</v>
      </c>
      <c r="C101" s="24" t="s">
        <v>638</v>
      </c>
      <c r="D101" s="24" t="s">
        <v>638</v>
      </c>
      <c r="E101" s="31"/>
      <c r="F101" s="24" t="s">
        <v>638</v>
      </c>
      <c r="G101" s="24" t="s">
        <v>638</v>
      </c>
      <c r="H101" s="24" t="s">
        <v>638</v>
      </c>
      <c r="I101" s="31"/>
      <c r="J101" s="24" t="s">
        <v>638</v>
      </c>
      <c r="K101" s="24" t="s">
        <v>638</v>
      </c>
      <c r="L101" s="24" t="s">
        <v>638</v>
      </c>
      <c r="M101" s="31"/>
      <c r="N101" s="24" t="s">
        <v>638</v>
      </c>
      <c r="O101" s="24" t="s">
        <v>638</v>
      </c>
      <c r="P101" s="24" t="s">
        <v>638</v>
      </c>
      <c r="Q101" s="66"/>
      <c r="R101" s="66"/>
      <c r="S101" s="66"/>
      <c r="T101" s="66"/>
      <c r="U101" s="66"/>
      <c r="V101" s="66"/>
      <c r="W101" s="66"/>
      <c r="X101" s="66"/>
      <c r="Y101" s="66"/>
      <c r="Z101" s="66"/>
      <c r="AA101" s="66"/>
      <c r="AB101" s="66"/>
      <c r="AC101" s="66"/>
      <c r="AD101" s="66"/>
      <c r="AE101" s="66"/>
      <c r="AF101" s="66"/>
      <c r="AG101" s="66"/>
      <c r="AH101" s="66"/>
      <c r="AI101" s="66"/>
      <c r="AJ101" s="66"/>
      <c r="AK101" s="66"/>
      <c r="AL101" s="66"/>
      <c r="AM101" s="66"/>
      <c r="AN101" s="66"/>
      <c r="AO101" s="66"/>
      <c r="AP101" s="66"/>
      <c r="AQ101" s="66"/>
      <c r="AR101" s="66"/>
      <c r="AS101" s="66"/>
      <c r="AT101" s="66"/>
      <c r="AU101" s="66"/>
      <c r="AV101" s="66"/>
      <c r="AW101" s="66"/>
      <c r="AX101" s="66"/>
      <c r="AY101" s="66"/>
      <c r="AZ101" s="66"/>
      <c r="BA101" s="66"/>
      <c r="BB101" s="66"/>
      <c r="BC101" s="66"/>
      <c r="BD101" s="66"/>
      <c r="BE101" s="66"/>
      <c r="BF101" s="66"/>
      <c r="BG101" s="66"/>
      <c r="BH101" s="66"/>
      <c r="BI101" s="66"/>
      <c r="BJ101" s="66"/>
      <c r="BK101" s="66"/>
      <c r="BL101" s="66"/>
      <c r="BM101" s="66"/>
      <c r="BN101" s="66"/>
      <c r="BO101" s="66"/>
      <c r="BP101" s="66"/>
      <c r="BQ101" s="66"/>
      <c r="BR101" s="66"/>
      <c r="BS101" s="66"/>
      <c r="BT101" s="66"/>
    </row>
    <row r="102" spans="1:72" s="4" customFormat="1" ht="15.75" thickBot="1" x14ac:dyDescent="0.3">
      <c r="A102" s="69"/>
      <c r="B102" s="71"/>
      <c r="C102" s="28"/>
      <c r="D102" s="28"/>
      <c r="E102" s="31"/>
      <c r="F102" s="28"/>
      <c r="G102" s="28"/>
      <c r="H102" s="28"/>
      <c r="I102" s="31"/>
      <c r="J102" s="28"/>
      <c r="K102" s="28"/>
      <c r="L102" s="28"/>
      <c r="M102" s="31"/>
      <c r="N102" s="28"/>
      <c r="O102" s="28"/>
      <c r="P102" s="28"/>
      <c r="Q102" s="66"/>
      <c r="R102" s="66"/>
      <c r="S102" s="66"/>
      <c r="T102" s="66"/>
      <c r="U102" s="66"/>
      <c r="V102" s="66"/>
      <c r="W102" s="66"/>
      <c r="X102" s="66"/>
      <c r="Y102" s="66"/>
      <c r="Z102" s="66"/>
      <c r="AA102" s="66"/>
      <c r="AB102" s="66"/>
      <c r="AC102" s="66"/>
      <c r="AD102" s="66"/>
      <c r="AE102" s="66"/>
      <c r="AF102" s="66"/>
      <c r="AG102" s="66"/>
      <c r="AH102" s="66"/>
      <c r="AI102" s="66"/>
      <c r="AJ102" s="66"/>
      <c r="AK102" s="66"/>
      <c r="AL102" s="66"/>
      <c r="AM102" s="66"/>
      <c r="AN102" s="66"/>
      <c r="AO102" s="66"/>
      <c r="AP102" s="66"/>
      <c r="AQ102" s="66"/>
      <c r="AR102" s="66"/>
      <c r="AS102" s="66"/>
      <c r="AT102" s="66"/>
      <c r="AU102" s="66"/>
      <c r="AV102" s="66"/>
      <c r="AW102" s="66"/>
      <c r="AX102" s="66"/>
      <c r="AY102" s="66"/>
      <c r="AZ102" s="66"/>
      <c r="BA102" s="66"/>
      <c r="BB102" s="66"/>
      <c r="BC102" s="66"/>
      <c r="BD102" s="66"/>
      <c r="BE102" s="66"/>
      <c r="BF102" s="66"/>
      <c r="BG102" s="66"/>
      <c r="BH102" s="66"/>
      <c r="BI102" s="66"/>
      <c r="BJ102" s="66"/>
      <c r="BK102" s="66"/>
      <c r="BL102" s="66"/>
      <c r="BM102" s="66"/>
      <c r="BN102" s="66"/>
      <c r="BO102" s="66"/>
      <c r="BP102" s="66"/>
      <c r="BQ102" s="66"/>
      <c r="BR102" s="66"/>
      <c r="BS102" s="66"/>
      <c r="BT102" s="66"/>
    </row>
    <row r="103" spans="1:72" s="74" customFormat="1" ht="15.75" thickBot="1" x14ac:dyDescent="0.3">
      <c r="A103" s="171" t="s">
        <v>633</v>
      </c>
      <c r="B103" s="180" t="s">
        <v>873</v>
      </c>
      <c r="C103" s="180"/>
      <c r="D103" s="180"/>
      <c r="E103" s="76"/>
      <c r="F103" s="180" t="s">
        <v>873</v>
      </c>
      <c r="G103" s="180"/>
      <c r="H103" s="180"/>
      <c r="I103" s="76"/>
      <c r="J103" s="180" t="s">
        <v>873</v>
      </c>
      <c r="K103" s="180"/>
      <c r="L103" s="180"/>
      <c r="M103" s="76"/>
      <c r="N103" s="180" t="s">
        <v>873</v>
      </c>
      <c r="O103" s="180"/>
      <c r="P103" s="180"/>
      <c r="Q103" s="66"/>
      <c r="R103" s="66"/>
      <c r="S103" s="66"/>
      <c r="T103" s="66"/>
      <c r="U103" s="66"/>
      <c r="V103" s="66"/>
      <c r="W103" s="66"/>
      <c r="X103" s="66"/>
      <c r="Y103" s="66"/>
      <c r="Z103" s="66"/>
      <c r="AA103" s="66"/>
      <c r="AB103" s="66"/>
      <c r="AC103" s="66"/>
      <c r="AD103" s="66"/>
      <c r="AE103" s="66"/>
      <c r="AF103" s="66"/>
      <c r="AG103" s="66"/>
      <c r="AH103" s="66"/>
      <c r="AI103" s="66"/>
      <c r="AJ103" s="66"/>
      <c r="AK103" s="66"/>
      <c r="AL103" s="66"/>
      <c r="AM103" s="66"/>
      <c r="AN103" s="66"/>
      <c r="AO103" s="66"/>
      <c r="AP103" s="66"/>
      <c r="AQ103" s="66"/>
      <c r="AR103" s="66"/>
      <c r="AS103" s="66"/>
      <c r="AT103" s="66"/>
      <c r="AU103" s="66"/>
      <c r="AV103" s="66"/>
      <c r="AW103" s="66"/>
      <c r="AX103" s="66"/>
      <c r="AY103" s="66"/>
      <c r="AZ103" s="66"/>
      <c r="BA103" s="66"/>
      <c r="BB103" s="66"/>
      <c r="BC103" s="66"/>
      <c r="BD103" s="66"/>
      <c r="BE103" s="66"/>
      <c r="BF103" s="66"/>
      <c r="BG103" s="66"/>
      <c r="BH103" s="66"/>
      <c r="BI103" s="66"/>
      <c r="BJ103" s="66"/>
      <c r="BK103" s="66"/>
      <c r="BL103" s="66"/>
      <c r="BM103" s="66"/>
      <c r="BN103" s="66"/>
      <c r="BO103" s="66"/>
      <c r="BP103" s="66"/>
      <c r="BQ103" s="66"/>
      <c r="BR103" s="66"/>
      <c r="BS103" s="66"/>
      <c r="BT103" s="66"/>
    </row>
    <row r="104" spans="1:72" s="74" customFormat="1" ht="15.75" thickBot="1" x14ac:dyDescent="0.3">
      <c r="A104" s="172"/>
      <c r="B104" s="20" t="s">
        <v>862</v>
      </c>
      <c r="C104" s="20" t="s">
        <v>867</v>
      </c>
      <c r="D104" s="20" t="s">
        <v>640</v>
      </c>
      <c r="E104" s="76"/>
      <c r="F104" s="20" t="s">
        <v>862</v>
      </c>
      <c r="G104" s="20" t="s">
        <v>867</v>
      </c>
      <c r="H104" s="20" t="s">
        <v>640</v>
      </c>
      <c r="I104" s="76"/>
      <c r="J104" s="20" t="s">
        <v>862</v>
      </c>
      <c r="K104" s="20" t="s">
        <v>867</v>
      </c>
      <c r="L104" s="20" t="s">
        <v>640</v>
      </c>
      <c r="M104" s="76"/>
      <c r="N104" s="20" t="s">
        <v>862</v>
      </c>
      <c r="O104" s="20" t="s">
        <v>867</v>
      </c>
      <c r="P104" s="20" t="s">
        <v>640</v>
      </c>
      <c r="Q104" s="66"/>
      <c r="R104" s="66"/>
      <c r="S104" s="66"/>
      <c r="T104" s="66"/>
      <c r="U104" s="66"/>
      <c r="V104" s="66"/>
      <c r="W104" s="66"/>
      <c r="X104" s="66"/>
      <c r="Y104" s="66"/>
      <c r="Z104" s="66"/>
      <c r="AA104" s="66"/>
      <c r="AB104" s="66"/>
      <c r="AC104" s="66"/>
      <c r="AD104" s="66"/>
      <c r="AE104" s="66"/>
      <c r="AF104" s="66"/>
      <c r="AG104" s="66"/>
      <c r="AH104" s="66"/>
      <c r="AI104" s="66"/>
      <c r="AJ104" s="66"/>
      <c r="AK104" s="66"/>
      <c r="AL104" s="66"/>
      <c r="AM104" s="66"/>
      <c r="AN104" s="66"/>
      <c r="AO104" s="66"/>
      <c r="AP104" s="66"/>
      <c r="AQ104" s="66"/>
      <c r="AR104" s="66"/>
      <c r="AS104" s="66"/>
      <c r="AT104" s="66"/>
      <c r="AU104" s="66"/>
      <c r="AV104" s="66"/>
      <c r="AW104" s="66"/>
      <c r="AX104" s="66"/>
      <c r="AY104" s="66"/>
      <c r="AZ104" s="66"/>
      <c r="BA104" s="66"/>
      <c r="BB104" s="66"/>
      <c r="BC104" s="66"/>
      <c r="BD104" s="66"/>
      <c r="BE104" s="66"/>
      <c r="BF104" s="66"/>
      <c r="BG104" s="66"/>
      <c r="BH104" s="66"/>
      <c r="BI104" s="66"/>
      <c r="BJ104" s="66"/>
      <c r="BK104" s="66"/>
      <c r="BL104" s="66"/>
      <c r="BM104" s="66"/>
      <c r="BN104" s="66"/>
      <c r="BO104" s="66"/>
      <c r="BP104" s="66"/>
      <c r="BQ104" s="66"/>
      <c r="BR104" s="66"/>
      <c r="BS104" s="66"/>
      <c r="BT104" s="66"/>
    </row>
    <row r="105" spans="1:72" s="5" customFormat="1" ht="15.75" thickBot="1" x14ac:dyDescent="0.3">
      <c r="A105" s="43"/>
      <c r="B105" s="29" t="s">
        <v>879</v>
      </c>
      <c r="C105" s="20" t="s">
        <v>878</v>
      </c>
      <c r="D105" s="29"/>
      <c r="E105" s="76"/>
      <c r="F105" s="20" t="s">
        <v>878</v>
      </c>
      <c r="G105" s="20" t="s">
        <v>878</v>
      </c>
      <c r="H105" s="29"/>
      <c r="I105" s="76"/>
      <c r="J105" s="20" t="s">
        <v>881</v>
      </c>
      <c r="K105" s="20" t="s">
        <v>878</v>
      </c>
      <c r="L105" s="29"/>
      <c r="M105" s="76"/>
      <c r="N105" s="20" t="s">
        <v>882</v>
      </c>
      <c r="O105" s="20" t="s">
        <v>878</v>
      </c>
      <c r="P105" s="29"/>
      <c r="Q105" s="66"/>
      <c r="R105" s="66"/>
      <c r="S105" s="66"/>
      <c r="T105" s="66"/>
      <c r="U105" s="66"/>
      <c r="V105" s="66"/>
      <c r="W105" s="66"/>
      <c r="X105" s="66"/>
      <c r="Y105" s="66"/>
      <c r="Z105" s="66"/>
      <c r="AA105" s="66"/>
      <c r="AB105" s="66"/>
      <c r="AC105" s="66"/>
      <c r="AD105" s="66"/>
      <c r="AE105" s="66"/>
      <c r="AF105" s="66"/>
      <c r="AG105" s="66"/>
      <c r="AH105" s="66"/>
      <c r="AI105" s="66"/>
      <c r="AJ105" s="66"/>
      <c r="AK105" s="66"/>
      <c r="AL105" s="66"/>
      <c r="AM105" s="66"/>
      <c r="AN105" s="66"/>
      <c r="AO105" s="66"/>
      <c r="AP105" s="66"/>
      <c r="AQ105" s="66"/>
      <c r="AR105" s="66"/>
      <c r="AS105" s="66"/>
      <c r="AT105" s="66"/>
      <c r="AU105" s="66"/>
      <c r="AV105" s="66"/>
      <c r="AW105" s="66"/>
      <c r="AX105" s="66"/>
      <c r="AY105" s="66"/>
      <c r="AZ105" s="66"/>
      <c r="BA105" s="66"/>
      <c r="BB105" s="66"/>
      <c r="BC105" s="66"/>
      <c r="BD105" s="66"/>
      <c r="BE105" s="66"/>
      <c r="BF105" s="66"/>
      <c r="BG105" s="66"/>
      <c r="BH105" s="66"/>
      <c r="BI105" s="66"/>
      <c r="BJ105" s="66"/>
      <c r="BK105" s="66"/>
      <c r="BL105" s="66"/>
      <c r="BM105" s="66"/>
      <c r="BN105" s="66"/>
      <c r="BO105" s="66"/>
      <c r="BP105" s="66"/>
      <c r="BQ105" s="66"/>
      <c r="BR105" s="66"/>
      <c r="BS105" s="66"/>
      <c r="BT105" s="66"/>
    </row>
    <row r="106" spans="1:72" s="4" customFormat="1" ht="15" x14ac:dyDescent="0.25">
      <c r="A106" s="67" t="s">
        <v>181</v>
      </c>
      <c r="B106" s="28" t="s">
        <v>638</v>
      </c>
      <c r="C106" s="28" t="s">
        <v>638</v>
      </c>
      <c r="D106" s="28" t="s">
        <v>638</v>
      </c>
      <c r="E106" s="31"/>
      <c r="F106" s="28" t="s">
        <v>669</v>
      </c>
      <c r="G106" s="28" t="s">
        <v>638</v>
      </c>
      <c r="H106" s="28" t="s">
        <v>638</v>
      </c>
      <c r="I106" s="31"/>
      <c r="J106" s="28" t="s">
        <v>670</v>
      </c>
      <c r="K106" s="28" t="s">
        <v>638</v>
      </c>
      <c r="L106" s="28" t="s">
        <v>638</v>
      </c>
      <c r="M106" s="31"/>
      <c r="N106" s="28" t="s">
        <v>671</v>
      </c>
      <c r="O106" s="28" t="s">
        <v>638</v>
      </c>
      <c r="P106" s="28" t="s">
        <v>638</v>
      </c>
      <c r="Q106" s="66"/>
      <c r="R106" s="66"/>
      <c r="S106" s="66"/>
      <c r="T106" s="66"/>
      <c r="U106" s="66"/>
      <c r="V106" s="66"/>
      <c r="W106" s="66"/>
      <c r="X106" s="66"/>
      <c r="Y106" s="66"/>
      <c r="Z106" s="66"/>
      <c r="AA106" s="66"/>
      <c r="AB106" s="66"/>
      <c r="AC106" s="66"/>
      <c r="AD106" s="66"/>
      <c r="AE106" s="66"/>
      <c r="AF106" s="66"/>
      <c r="AG106" s="66"/>
      <c r="AH106" s="66"/>
      <c r="AI106" s="66"/>
      <c r="AJ106" s="66"/>
      <c r="AK106" s="66"/>
      <c r="AL106" s="66"/>
      <c r="AM106" s="66"/>
      <c r="AN106" s="66"/>
      <c r="AO106" s="66"/>
      <c r="AP106" s="66"/>
      <c r="AQ106" s="66"/>
      <c r="AR106" s="66"/>
      <c r="AS106" s="66"/>
      <c r="AT106" s="66"/>
      <c r="AU106" s="66"/>
      <c r="AV106" s="66"/>
      <c r="AW106" s="66"/>
      <c r="AX106" s="66"/>
      <c r="AY106" s="66"/>
      <c r="AZ106" s="66"/>
      <c r="BA106" s="66"/>
      <c r="BB106" s="66"/>
      <c r="BC106" s="66"/>
      <c r="BD106" s="66"/>
      <c r="BE106" s="66"/>
      <c r="BF106" s="66"/>
      <c r="BG106" s="66"/>
      <c r="BH106" s="66"/>
      <c r="BI106" s="66"/>
      <c r="BJ106" s="66"/>
      <c r="BK106" s="66"/>
      <c r="BL106" s="66"/>
      <c r="BM106" s="66"/>
      <c r="BN106" s="66"/>
      <c r="BO106" s="66"/>
      <c r="BP106" s="66"/>
      <c r="BQ106" s="66"/>
      <c r="BR106" s="66"/>
      <c r="BS106" s="66"/>
      <c r="BT106" s="66"/>
    </row>
    <row r="107" spans="1:72" s="4" customFormat="1" ht="15" x14ac:dyDescent="0.25">
      <c r="A107" s="67" t="s">
        <v>809</v>
      </c>
      <c r="B107" s="28" t="s">
        <v>638</v>
      </c>
      <c r="C107" s="28" t="s">
        <v>638</v>
      </c>
      <c r="D107" s="28" t="s">
        <v>638</v>
      </c>
      <c r="E107" s="31"/>
      <c r="F107" s="28" t="s">
        <v>379</v>
      </c>
      <c r="G107" s="28" t="s">
        <v>638</v>
      </c>
      <c r="H107" s="28" t="s">
        <v>638</v>
      </c>
      <c r="I107" s="31"/>
      <c r="J107" s="28" t="s">
        <v>672</v>
      </c>
      <c r="K107" s="28" t="s">
        <v>638</v>
      </c>
      <c r="L107" s="28" t="s">
        <v>638</v>
      </c>
      <c r="M107" s="31"/>
      <c r="N107" s="28" t="s">
        <v>673</v>
      </c>
      <c r="O107" s="28" t="s">
        <v>638</v>
      </c>
      <c r="P107" s="28" t="s">
        <v>638</v>
      </c>
      <c r="Q107" s="66"/>
      <c r="R107" s="66"/>
      <c r="S107" s="66"/>
      <c r="T107" s="66"/>
      <c r="U107" s="66"/>
      <c r="V107" s="66"/>
      <c r="W107" s="66"/>
      <c r="X107" s="66"/>
      <c r="Y107" s="66"/>
      <c r="Z107" s="66"/>
      <c r="AA107" s="66"/>
      <c r="AB107" s="66"/>
      <c r="AC107" s="66"/>
      <c r="AD107" s="66"/>
      <c r="AE107" s="66"/>
      <c r="AF107" s="66"/>
      <c r="AG107" s="66"/>
      <c r="AH107" s="66"/>
      <c r="AI107" s="66"/>
      <c r="AJ107" s="66"/>
      <c r="AK107" s="66"/>
      <c r="AL107" s="66"/>
      <c r="AM107" s="66"/>
      <c r="AN107" s="66"/>
      <c r="AO107" s="66"/>
      <c r="AP107" s="66"/>
      <c r="AQ107" s="66"/>
      <c r="AR107" s="66"/>
      <c r="AS107" s="66"/>
      <c r="AT107" s="66"/>
      <c r="AU107" s="66"/>
      <c r="AV107" s="66"/>
      <c r="AW107" s="66"/>
      <c r="AX107" s="66"/>
      <c r="AY107" s="66"/>
      <c r="AZ107" s="66"/>
      <c r="BA107" s="66"/>
      <c r="BB107" s="66"/>
      <c r="BC107" s="66"/>
      <c r="BD107" s="66"/>
      <c r="BE107" s="66"/>
      <c r="BF107" s="66"/>
      <c r="BG107" s="66"/>
      <c r="BH107" s="66"/>
      <c r="BI107" s="66"/>
      <c r="BJ107" s="66"/>
      <c r="BK107" s="66"/>
      <c r="BL107" s="66"/>
      <c r="BM107" s="66"/>
      <c r="BN107" s="66"/>
      <c r="BO107" s="66"/>
      <c r="BP107" s="66"/>
      <c r="BQ107" s="66"/>
      <c r="BR107" s="66"/>
      <c r="BS107" s="66"/>
      <c r="BT107" s="66"/>
    </row>
    <row r="108" spans="1:72" s="4" customFormat="1" ht="15" x14ac:dyDescent="0.25">
      <c r="A108" s="67" t="s">
        <v>810</v>
      </c>
      <c r="B108" s="28" t="s">
        <v>638</v>
      </c>
      <c r="C108" s="28" t="s">
        <v>771</v>
      </c>
      <c r="D108" s="28" t="s">
        <v>638</v>
      </c>
      <c r="E108" s="31"/>
      <c r="F108" s="28" t="s">
        <v>674</v>
      </c>
      <c r="G108" s="28" t="s">
        <v>772</v>
      </c>
      <c r="H108" s="28">
        <v>6.8414557578644298E-3</v>
      </c>
      <c r="I108" s="31"/>
      <c r="J108" s="28" t="s">
        <v>675</v>
      </c>
      <c r="K108" s="28" t="s">
        <v>773</v>
      </c>
      <c r="L108" s="28">
        <v>0.20646020646020599</v>
      </c>
      <c r="M108" s="31"/>
      <c r="N108" s="28" t="s">
        <v>676</v>
      </c>
      <c r="O108" s="28" t="s">
        <v>774</v>
      </c>
      <c r="P108" s="28">
        <v>3.1218781218781199E-2</v>
      </c>
      <c r="Q108" s="66"/>
      <c r="R108" s="66"/>
      <c r="S108" s="66"/>
      <c r="T108" s="66"/>
      <c r="U108" s="66"/>
      <c r="V108" s="66"/>
      <c r="W108" s="66"/>
      <c r="X108" s="66"/>
      <c r="Y108" s="66"/>
      <c r="Z108" s="66"/>
      <c r="AA108" s="66"/>
      <c r="AB108" s="66"/>
      <c r="AC108" s="66"/>
      <c r="AD108" s="66"/>
      <c r="AE108" s="66"/>
      <c r="AF108" s="66"/>
      <c r="AG108" s="66"/>
      <c r="AH108" s="66"/>
      <c r="AI108" s="66"/>
      <c r="AJ108" s="66"/>
      <c r="AK108" s="66"/>
      <c r="AL108" s="66"/>
      <c r="AM108" s="66"/>
      <c r="AN108" s="66"/>
      <c r="AO108" s="66"/>
      <c r="AP108" s="66"/>
      <c r="AQ108" s="66"/>
      <c r="AR108" s="66"/>
      <c r="AS108" s="66"/>
      <c r="AT108" s="66"/>
      <c r="AU108" s="66"/>
      <c r="AV108" s="66"/>
      <c r="AW108" s="66"/>
      <c r="AX108" s="66"/>
      <c r="AY108" s="66"/>
      <c r="AZ108" s="66"/>
      <c r="BA108" s="66"/>
      <c r="BB108" s="66"/>
      <c r="BC108" s="66"/>
      <c r="BD108" s="66"/>
      <c r="BE108" s="66"/>
      <c r="BF108" s="66"/>
      <c r="BG108" s="66"/>
      <c r="BH108" s="66"/>
      <c r="BI108" s="66"/>
      <c r="BJ108" s="66"/>
      <c r="BK108" s="66"/>
      <c r="BL108" s="66"/>
      <c r="BM108" s="66"/>
      <c r="BN108" s="66"/>
      <c r="BO108" s="66"/>
      <c r="BP108" s="66"/>
      <c r="BQ108" s="66"/>
      <c r="BR108" s="66"/>
      <c r="BS108" s="66"/>
      <c r="BT108" s="66"/>
    </row>
    <row r="109" spans="1:72" s="4" customFormat="1" ht="15" x14ac:dyDescent="0.25">
      <c r="A109" s="67" t="s">
        <v>811</v>
      </c>
      <c r="B109" s="28" t="s">
        <v>638</v>
      </c>
      <c r="C109" s="28" t="s">
        <v>649</v>
      </c>
      <c r="D109" s="28" t="s">
        <v>638</v>
      </c>
      <c r="E109" s="31"/>
      <c r="F109" s="28" t="s">
        <v>677</v>
      </c>
      <c r="G109" s="28" t="s">
        <v>678</v>
      </c>
      <c r="H109" s="28">
        <v>7.5775617571283201E-5</v>
      </c>
      <c r="I109" s="31"/>
      <c r="J109" s="28" t="s">
        <v>678</v>
      </c>
      <c r="K109" s="28" t="s">
        <v>775</v>
      </c>
      <c r="L109" s="28">
        <v>6.66000666000666E-4</v>
      </c>
      <c r="M109" s="31"/>
      <c r="N109" s="28" t="s">
        <v>679</v>
      </c>
      <c r="O109" s="28" t="s">
        <v>775</v>
      </c>
      <c r="P109" s="28">
        <v>9.99000999000999E-4</v>
      </c>
      <c r="Q109" s="66"/>
      <c r="R109" s="66"/>
      <c r="S109" s="66"/>
      <c r="T109" s="66"/>
      <c r="U109" s="66"/>
      <c r="V109" s="66"/>
      <c r="W109" s="66"/>
      <c r="X109" s="66"/>
      <c r="Y109" s="66"/>
      <c r="Z109" s="66"/>
      <c r="AA109" s="66"/>
      <c r="AB109" s="66"/>
      <c r="AC109" s="66"/>
      <c r="AD109" s="66"/>
      <c r="AE109" s="66"/>
      <c r="AF109" s="66"/>
      <c r="AG109" s="66"/>
      <c r="AH109" s="66"/>
      <c r="AI109" s="66"/>
      <c r="AJ109" s="66"/>
      <c r="AK109" s="66"/>
      <c r="AL109" s="66"/>
      <c r="AM109" s="66"/>
      <c r="AN109" s="66"/>
      <c r="AO109" s="66"/>
      <c r="AP109" s="66"/>
      <c r="AQ109" s="66"/>
      <c r="AR109" s="66"/>
      <c r="AS109" s="66"/>
      <c r="AT109" s="66"/>
      <c r="AU109" s="66"/>
      <c r="AV109" s="66"/>
      <c r="AW109" s="66"/>
      <c r="AX109" s="66"/>
      <c r="AY109" s="66"/>
      <c r="AZ109" s="66"/>
      <c r="BA109" s="66"/>
      <c r="BB109" s="66"/>
      <c r="BC109" s="66"/>
      <c r="BD109" s="66"/>
      <c r="BE109" s="66"/>
      <c r="BF109" s="66"/>
      <c r="BG109" s="66"/>
      <c r="BH109" s="66"/>
      <c r="BI109" s="66"/>
      <c r="BJ109" s="66"/>
      <c r="BK109" s="66"/>
      <c r="BL109" s="66"/>
      <c r="BM109" s="66"/>
      <c r="BN109" s="66"/>
      <c r="BO109" s="66"/>
      <c r="BP109" s="66"/>
      <c r="BQ109" s="66"/>
      <c r="BR109" s="66"/>
      <c r="BS109" s="66"/>
      <c r="BT109" s="66"/>
    </row>
    <row r="110" spans="1:72" s="4" customFormat="1" ht="15" x14ac:dyDescent="0.25">
      <c r="A110" s="67" t="s">
        <v>868</v>
      </c>
      <c r="B110" s="28" t="s">
        <v>638</v>
      </c>
      <c r="C110" s="28" t="s">
        <v>776</v>
      </c>
      <c r="D110" s="28" t="s">
        <v>638</v>
      </c>
      <c r="E110" s="31"/>
      <c r="F110" s="28" t="s">
        <v>680</v>
      </c>
      <c r="G110" s="28" t="s">
        <v>777</v>
      </c>
      <c r="H110" s="28">
        <v>1.46896447206045E-2</v>
      </c>
      <c r="I110" s="31"/>
      <c r="J110" s="28" t="s">
        <v>681</v>
      </c>
      <c r="K110" s="28" t="s">
        <v>778</v>
      </c>
      <c r="L110" s="28">
        <v>0.25441225441225401</v>
      </c>
      <c r="M110" s="31"/>
      <c r="N110" s="28" t="s">
        <v>682</v>
      </c>
      <c r="O110" s="28" t="s">
        <v>779</v>
      </c>
      <c r="P110" s="28">
        <v>0.21978021978022</v>
      </c>
      <c r="Q110" s="66"/>
      <c r="R110" s="66"/>
      <c r="S110" s="66"/>
      <c r="T110" s="66"/>
      <c r="U110" s="66"/>
      <c r="V110" s="66"/>
      <c r="W110" s="66"/>
      <c r="X110" s="66"/>
      <c r="Y110" s="66"/>
      <c r="Z110" s="66"/>
      <c r="AA110" s="66"/>
      <c r="AB110" s="66"/>
      <c r="AC110" s="66"/>
      <c r="AD110" s="66"/>
      <c r="AE110" s="66"/>
      <c r="AF110" s="66"/>
      <c r="AG110" s="66"/>
      <c r="AH110" s="66"/>
      <c r="AI110" s="66"/>
      <c r="AJ110" s="66"/>
      <c r="AK110" s="66"/>
      <c r="AL110" s="66"/>
      <c r="AM110" s="66"/>
      <c r="AN110" s="66"/>
      <c r="AO110" s="66"/>
      <c r="AP110" s="66"/>
      <c r="AQ110" s="66"/>
      <c r="AR110" s="66"/>
      <c r="AS110" s="66"/>
      <c r="AT110" s="66"/>
      <c r="AU110" s="66"/>
      <c r="AV110" s="66"/>
      <c r="AW110" s="66"/>
      <c r="AX110" s="66"/>
      <c r="AY110" s="66"/>
      <c r="AZ110" s="66"/>
      <c r="BA110" s="66"/>
      <c r="BB110" s="66"/>
      <c r="BC110" s="66"/>
      <c r="BD110" s="66"/>
      <c r="BE110" s="66"/>
      <c r="BF110" s="66"/>
      <c r="BG110" s="66"/>
      <c r="BH110" s="66"/>
      <c r="BI110" s="66"/>
      <c r="BJ110" s="66"/>
      <c r="BK110" s="66"/>
      <c r="BL110" s="66"/>
      <c r="BM110" s="66"/>
      <c r="BN110" s="66"/>
      <c r="BO110" s="66"/>
      <c r="BP110" s="66"/>
      <c r="BQ110" s="66"/>
      <c r="BR110" s="66"/>
      <c r="BS110" s="66"/>
      <c r="BT110" s="66"/>
    </row>
    <row r="111" spans="1:72" s="4" customFormat="1" ht="15" x14ac:dyDescent="0.25">
      <c r="A111" s="67" t="s">
        <v>812</v>
      </c>
      <c r="B111" s="28" t="s">
        <v>638</v>
      </c>
      <c r="C111" s="28" t="s">
        <v>528</v>
      </c>
      <c r="D111" s="28" t="s">
        <v>638</v>
      </c>
      <c r="E111" s="31"/>
      <c r="F111" s="28" t="s">
        <v>683</v>
      </c>
      <c r="G111" s="28" t="s">
        <v>780</v>
      </c>
      <c r="H111" s="28">
        <v>1.0825088224469001E-5</v>
      </c>
      <c r="I111" s="31"/>
      <c r="J111" s="28" t="s">
        <v>684</v>
      </c>
      <c r="K111" s="28" t="s">
        <v>781</v>
      </c>
      <c r="L111" s="28">
        <v>6.66000666000666E-4</v>
      </c>
      <c r="M111" s="31"/>
      <c r="N111" s="28" t="s">
        <v>685</v>
      </c>
      <c r="O111" s="28" t="s">
        <v>782</v>
      </c>
      <c r="P111" s="28">
        <v>4.9950049950050004E-4</v>
      </c>
      <c r="Q111" s="66"/>
      <c r="R111" s="66"/>
      <c r="S111" s="66"/>
      <c r="T111" s="66"/>
      <c r="U111" s="66"/>
      <c r="V111" s="66"/>
      <c r="W111" s="66"/>
      <c r="X111" s="66"/>
      <c r="Y111" s="66"/>
      <c r="Z111" s="66"/>
      <c r="AA111" s="66"/>
      <c r="AB111" s="66"/>
      <c r="AC111" s="66"/>
      <c r="AD111" s="66"/>
      <c r="AE111" s="66"/>
      <c r="AF111" s="66"/>
      <c r="AG111" s="66"/>
      <c r="AH111" s="66"/>
      <c r="AI111" s="66"/>
      <c r="AJ111" s="66"/>
      <c r="AK111" s="66"/>
      <c r="AL111" s="66"/>
      <c r="AM111" s="66"/>
      <c r="AN111" s="66"/>
      <c r="AO111" s="66"/>
      <c r="AP111" s="66"/>
      <c r="AQ111" s="66"/>
      <c r="AR111" s="66"/>
      <c r="AS111" s="66"/>
      <c r="AT111" s="66"/>
      <c r="AU111" s="66"/>
      <c r="AV111" s="66"/>
      <c r="AW111" s="66"/>
      <c r="AX111" s="66"/>
      <c r="AY111" s="66"/>
      <c r="AZ111" s="66"/>
      <c r="BA111" s="66"/>
      <c r="BB111" s="66"/>
      <c r="BC111" s="66"/>
      <c r="BD111" s="66"/>
      <c r="BE111" s="66"/>
      <c r="BF111" s="66"/>
      <c r="BG111" s="66"/>
      <c r="BH111" s="66"/>
      <c r="BI111" s="66"/>
      <c r="BJ111" s="66"/>
      <c r="BK111" s="66"/>
      <c r="BL111" s="66"/>
      <c r="BM111" s="66"/>
      <c r="BN111" s="66"/>
      <c r="BO111" s="66"/>
      <c r="BP111" s="66"/>
      <c r="BQ111" s="66"/>
      <c r="BR111" s="66"/>
      <c r="BS111" s="66"/>
      <c r="BT111" s="66"/>
    </row>
    <row r="112" spans="1:72" s="4" customFormat="1" ht="15" x14ac:dyDescent="0.25">
      <c r="A112" s="67" t="s">
        <v>813</v>
      </c>
      <c r="B112" s="28" t="s">
        <v>638</v>
      </c>
      <c r="C112" s="28" t="s">
        <v>783</v>
      </c>
      <c r="D112" s="28" t="s">
        <v>638</v>
      </c>
      <c r="E112" s="31"/>
      <c r="F112" s="28" t="s">
        <v>686</v>
      </c>
      <c r="G112" s="28" t="s">
        <v>784</v>
      </c>
      <c r="H112" s="28">
        <v>1.0825088224469001E-5</v>
      </c>
      <c r="I112" s="31"/>
      <c r="J112" s="28" t="s">
        <v>687</v>
      </c>
      <c r="K112" s="28" t="s">
        <v>785</v>
      </c>
      <c r="L112" s="28">
        <v>1.2654012654012701E-2</v>
      </c>
      <c r="M112" s="31"/>
      <c r="N112" s="28" t="s">
        <v>317</v>
      </c>
      <c r="O112" s="28" t="s">
        <v>786</v>
      </c>
      <c r="P112" s="28">
        <v>2.4975024975025002E-4</v>
      </c>
      <c r="Q112" s="66"/>
      <c r="R112" s="66"/>
      <c r="S112" s="66"/>
      <c r="T112" s="66"/>
      <c r="U112" s="66"/>
      <c r="V112" s="66"/>
      <c r="W112" s="66"/>
      <c r="X112" s="66"/>
      <c r="Y112" s="66"/>
      <c r="Z112" s="66"/>
      <c r="AA112" s="66"/>
      <c r="AB112" s="66"/>
      <c r="AC112" s="66"/>
      <c r="AD112" s="66"/>
      <c r="AE112" s="66"/>
      <c r="AF112" s="66"/>
      <c r="AG112" s="66"/>
      <c r="AH112" s="66"/>
      <c r="AI112" s="66"/>
      <c r="AJ112" s="66"/>
      <c r="AK112" s="66"/>
      <c r="AL112" s="66"/>
      <c r="AM112" s="66"/>
      <c r="AN112" s="66"/>
      <c r="AO112" s="66"/>
      <c r="AP112" s="66"/>
      <c r="AQ112" s="66"/>
      <c r="AR112" s="66"/>
      <c r="AS112" s="66"/>
      <c r="AT112" s="66"/>
      <c r="AU112" s="66"/>
      <c r="AV112" s="66"/>
      <c r="AW112" s="66"/>
      <c r="AX112" s="66"/>
      <c r="AY112" s="66"/>
      <c r="AZ112" s="66"/>
      <c r="BA112" s="66"/>
      <c r="BB112" s="66"/>
      <c r="BC112" s="66"/>
      <c r="BD112" s="66"/>
      <c r="BE112" s="66"/>
      <c r="BF112" s="66"/>
      <c r="BG112" s="66"/>
      <c r="BH112" s="66"/>
      <c r="BI112" s="66"/>
      <c r="BJ112" s="66"/>
      <c r="BK112" s="66"/>
      <c r="BL112" s="66"/>
      <c r="BM112" s="66"/>
      <c r="BN112" s="66"/>
      <c r="BO112" s="66"/>
      <c r="BP112" s="66"/>
      <c r="BQ112" s="66"/>
      <c r="BR112" s="66"/>
      <c r="BS112" s="66"/>
      <c r="BT112" s="66"/>
    </row>
    <row r="113" spans="1:72" s="4" customFormat="1" ht="15" x14ac:dyDescent="0.25">
      <c r="A113" s="67" t="s">
        <v>814</v>
      </c>
      <c r="B113" s="28" t="s">
        <v>638</v>
      </c>
      <c r="C113" s="28" t="s">
        <v>673</v>
      </c>
      <c r="D113" s="28" t="s">
        <v>638</v>
      </c>
      <c r="E113" s="31"/>
      <c r="F113" s="28" t="s">
        <v>688</v>
      </c>
      <c r="G113" s="28" t="s">
        <v>514</v>
      </c>
      <c r="H113" s="28">
        <v>7.5775617571283201E-5</v>
      </c>
      <c r="I113" s="31"/>
      <c r="J113" s="28" t="s">
        <v>689</v>
      </c>
      <c r="K113" s="28" t="s">
        <v>787</v>
      </c>
      <c r="L113" s="28">
        <v>0.43956043956044</v>
      </c>
      <c r="M113" s="31"/>
      <c r="N113" s="28" t="s">
        <v>690</v>
      </c>
      <c r="O113" s="28" t="s">
        <v>685</v>
      </c>
      <c r="P113" s="28">
        <v>0.63536463536463506</v>
      </c>
      <c r="Q113" s="66"/>
      <c r="R113" s="66"/>
      <c r="S113" s="66"/>
      <c r="T113" s="66"/>
      <c r="U113" s="66"/>
      <c r="V113" s="66"/>
      <c r="W113" s="66"/>
      <c r="X113" s="66"/>
      <c r="Y113" s="66"/>
      <c r="Z113" s="66"/>
      <c r="AA113" s="66"/>
      <c r="AB113" s="66"/>
      <c r="AC113" s="66"/>
      <c r="AD113" s="66"/>
      <c r="AE113" s="66"/>
      <c r="AF113" s="66"/>
      <c r="AG113" s="66"/>
      <c r="AH113" s="66"/>
      <c r="AI113" s="66"/>
      <c r="AJ113" s="66"/>
      <c r="AK113" s="66"/>
      <c r="AL113" s="66"/>
      <c r="AM113" s="66"/>
      <c r="AN113" s="66"/>
      <c r="AO113" s="66"/>
      <c r="AP113" s="66"/>
      <c r="AQ113" s="66"/>
      <c r="AR113" s="66"/>
      <c r="AS113" s="66"/>
      <c r="AT113" s="66"/>
      <c r="AU113" s="66"/>
      <c r="AV113" s="66"/>
      <c r="AW113" s="66"/>
      <c r="AX113" s="66"/>
      <c r="AY113" s="66"/>
      <c r="AZ113" s="66"/>
      <c r="BA113" s="66"/>
      <c r="BB113" s="66"/>
      <c r="BC113" s="66"/>
      <c r="BD113" s="66"/>
      <c r="BE113" s="66"/>
      <c r="BF113" s="66"/>
      <c r="BG113" s="66"/>
      <c r="BH113" s="66"/>
      <c r="BI113" s="66"/>
      <c r="BJ113" s="66"/>
      <c r="BK113" s="66"/>
      <c r="BL113" s="66"/>
      <c r="BM113" s="66"/>
      <c r="BN113" s="66"/>
      <c r="BO113" s="66"/>
      <c r="BP113" s="66"/>
      <c r="BQ113" s="66"/>
      <c r="BR113" s="66"/>
      <c r="BS113" s="66"/>
      <c r="BT113" s="66"/>
    </row>
    <row r="114" spans="1:72" s="4" customFormat="1" ht="15" x14ac:dyDescent="0.25">
      <c r="A114" s="67" t="s">
        <v>815</v>
      </c>
      <c r="B114" s="28" t="s">
        <v>638</v>
      </c>
      <c r="C114" s="28" t="s">
        <v>788</v>
      </c>
      <c r="D114" s="28" t="s">
        <v>638</v>
      </c>
      <c r="E114" s="31"/>
      <c r="F114" s="28" t="s">
        <v>691</v>
      </c>
      <c r="G114" s="28" t="s">
        <v>789</v>
      </c>
      <c r="H114" s="28">
        <v>1.0825088224469001E-5</v>
      </c>
      <c r="I114" s="31"/>
      <c r="J114" s="28" t="s">
        <v>692</v>
      </c>
      <c r="K114" s="28" t="s">
        <v>437</v>
      </c>
      <c r="L114" s="28">
        <v>0.85914085914085903</v>
      </c>
      <c r="M114" s="31"/>
      <c r="N114" s="28" t="s">
        <v>693</v>
      </c>
      <c r="O114" s="28" t="s">
        <v>790</v>
      </c>
      <c r="P114" s="28">
        <v>9.3406593406593394E-2</v>
      </c>
      <c r="Q114" s="66"/>
      <c r="R114" s="66"/>
      <c r="S114" s="66"/>
      <c r="T114" s="66"/>
      <c r="U114" s="66"/>
      <c r="V114" s="66"/>
      <c r="W114" s="66"/>
      <c r="X114" s="66"/>
      <c r="Y114" s="66"/>
      <c r="Z114" s="66"/>
      <c r="AA114" s="66"/>
      <c r="AB114" s="66"/>
      <c r="AC114" s="66"/>
      <c r="AD114" s="66"/>
      <c r="AE114" s="66"/>
      <c r="AF114" s="66"/>
      <c r="AG114" s="66"/>
      <c r="AH114" s="66"/>
      <c r="AI114" s="66"/>
      <c r="AJ114" s="66"/>
      <c r="AK114" s="66"/>
      <c r="AL114" s="66"/>
      <c r="AM114" s="66"/>
      <c r="AN114" s="66"/>
      <c r="AO114" s="66"/>
      <c r="AP114" s="66"/>
      <c r="AQ114" s="66"/>
      <c r="AR114" s="66"/>
      <c r="AS114" s="66"/>
      <c r="AT114" s="66"/>
      <c r="AU114" s="66"/>
      <c r="AV114" s="66"/>
      <c r="AW114" s="66"/>
      <c r="AX114" s="66"/>
      <c r="AY114" s="66"/>
      <c r="AZ114" s="66"/>
      <c r="BA114" s="66"/>
      <c r="BB114" s="66"/>
      <c r="BC114" s="66"/>
      <c r="BD114" s="66"/>
      <c r="BE114" s="66"/>
      <c r="BF114" s="66"/>
      <c r="BG114" s="66"/>
      <c r="BH114" s="66"/>
      <c r="BI114" s="66"/>
      <c r="BJ114" s="66"/>
      <c r="BK114" s="66"/>
      <c r="BL114" s="66"/>
      <c r="BM114" s="66"/>
      <c r="BN114" s="66"/>
      <c r="BO114" s="66"/>
      <c r="BP114" s="66"/>
      <c r="BQ114" s="66"/>
      <c r="BR114" s="66"/>
      <c r="BS114" s="66"/>
      <c r="BT114" s="66"/>
    </row>
    <row r="115" spans="1:72" s="4" customFormat="1" ht="15" x14ac:dyDescent="0.25">
      <c r="A115" s="67" t="s">
        <v>816</v>
      </c>
      <c r="B115" s="28" t="s">
        <v>638</v>
      </c>
      <c r="C115" s="28" t="s">
        <v>791</v>
      </c>
      <c r="D115" s="28" t="s">
        <v>638</v>
      </c>
      <c r="E115" s="31"/>
      <c r="F115" s="28" t="s">
        <v>694</v>
      </c>
      <c r="G115" s="28" t="s">
        <v>792</v>
      </c>
      <c r="H115" s="28">
        <v>4.3300352897876098E-5</v>
      </c>
      <c r="I115" s="31"/>
      <c r="J115" s="28" t="s">
        <v>695</v>
      </c>
      <c r="K115" s="28" t="s">
        <v>793</v>
      </c>
      <c r="L115" s="28">
        <v>2.6640026640026601E-3</v>
      </c>
      <c r="M115" s="31"/>
      <c r="N115" s="28" t="s">
        <v>696</v>
      </c>
      <c r="O115" s="28" t="s">
        <v>794</v>
      </c>
      <c r="P115" s="28">
        <v>2.4975024975025002E-4</v>
      </c>
      <c r="Q115" s="66"/>
      <c r="R115" s="66"/>
      <c r="S115" s="66"/>
      <c r="T115" s="66"/>
      <c r="U115" s="66"/>
      <c r="V115" s="66"/>
      <c r="W115" s="66"/>
      <c r="X115" s="66"/>
      <c r="Y115" s="66"/>
      <c r="Z115" s="66"/>
      <c r="AA115" s="66"/>
      <c r="AB115" s="66"/>
      <c r="AC115" s="66"/>
      <c r="AD115" s="66"/>
      <c r="AE115" s="66"/>
      <c r="AF115" s="66"/>
      <c r="AG115" s="66"/>
      <c r="AH115" s="66"/>
      <c r="AI115" s="66"/>
      <c r="AJ115" s="66"/>
      <c r="AK115" s="66"/>
      <c r="AL115" s="66"/>
      <c r="AM115" s="66"/>
      <c r="AN115" s="66"/>
      <c r="AO115" s="66"/>
      <c r="AP115" s="66"/>
      <c r="AQ115" s="66"/>
      <c r="AR115" s="66"/>
      <c r="AS115" s="66"/>
      <c r="AT115" s="66"/>
      <c r="AU115" s="66"/>
      <c r="AV115" s="66"/>
      <c r="AW115" s="66"/>
      <c r="AX115" s="66"/>
      <c r="AY115" s="66"/>
      <c r="AZ115" s="66"/>
      <c r="BA115" s="66"/>
      <c r="BB115" s="66"/>
      <c r="BC115" s="66"/>
      <c r="BD115" s="66"/>
      <c r="BE115" s="66"/>
      <c r="BF115" s="66"/>
      <c r="BG115" s="66"/>
      <c r="BH115" s="66"/>
      <c r="BI115" s="66"/>
      <c r="BJ115" s="66"/>
      <c r="BK115" s="66"/>
      <c r="BL115" s="66"/>
      <c r="BM115" s="66"/>
      <c r="BN115" s="66"/>
      <c r="BO115" s="66"/>
      <c r="BP115" s="66"/>
      <c r="BQ115" s="66"/>
      <c r="BR115" s="66"/>
      <c r="BS115" s="66"/>
      <c r="BT115" s="66"/>
    </row>
    <row r="116" spans="1:72" s="4" customFormat="1" ht="15" x14ac:dyDescent="0.25">
      <c r="A116" s="67" t="s">
        <v>817</v>
      </c>
      <c r="B116" s="28" t="s">
        <v>638</v>
      </c>
      <c r="C116" s="28" t="s">
        <v>316</v>
      </c>
      <c r="D116" s="28" t="s">
        <v>638</v>
      </c>
      <c r="E116" s="31"/>
      <c r="F116" s="28" t="s">
        <v>312</v>
      </c>
      <c r="G116" s="28" t="s">
        <v>795</v>
      </c>
      <c r="H116" s="28">
        <v>1.85433761285154E-2</v>
      </c>
      <c r="I116" s="31"/>
      <c r="J116" s="28" t="s">
        <v>540</v>
      </c>
      <c r="K116" s="28" t="s">
        <v>796</v>
      </c>
      <c r="L116" s="28">
        <v>0.30969030969030997</v>
      </c>
      <c r="M116" s="31"/>
      <c r="N116" s="28" t="s">
        <v>392</v>
      </c>
      <c r="O116" s="28" t="s">
        <v>797</v>
      </c>
      <c r="P116" s="28">
        <v>0.117882117882118</v>
      </c>
      <c r="Q116" s="66"/>
      <c r="R116" s="66"/>
      <c r="S116" s="66"/>
      <c r="T116" s="66"/>
      <c r="U116" s="66"/>
      <c r="V116" s="66"/>
      <c r="W116" s="66"/>
      <c r="X116" s="66"/>
      <c r="Y116" s="66"/>
      <c r="Z116" s="66"/>
      <c r="AA116" s="66"/>
      <c r="AB116" s="66"/>
      <c r="AC116" s="66"/>
      <c r="AD116" s="66"/>
      <c r="AE116" s="66"/>
      <c r="AF116" s="66"/>
      <c r="AG116" s="66"/>
      <c r="AH116" s="66"/>
      <c r="AI116" s="66"/>
      <c r="AJ116" s="66"/>
      <c r="AK116" s="66"/>
      <c r="AL116" s="66"/>
      <c r="AM116" s="66"/>
      <c r="AN116" s="66"/>
      <c r="AO116" s="66"/>
      <c r="AP116" s="66"/>
      <c r="AQ116" s="66"/>
      <c r="AR116" s="66"/>
      <c r="AS116" s="66"/>
      <c r="AT116" s="66"/>
      <c r="AU116" s="66"/>
      <c r="AV116" s="66"/>
      <c r="AW116" s="66"/>
      <c r="AX116" s="66"/>
      <c r="AY116" s="66"/>
      <c r="AZ116" s="66"/>
      <c r="BA116" s="66"/>
      <c r="BB116" s="66"/>
      <c r="BC116" s="66"/>
      <c r="BD116" s="66"/>
      <c r="BE116" s="66"/>
      <c r="BF116" s="66"/>
      <c r="BG116" s="66"/>
      <c r="BH116" s="66"/>
      <c r="BI116" s="66"/>
      <c r="BJ116" s="66"/>
      <c r="BK116" s="66"/>
      <c r="BL116" s="66"/>
      <c r="BM116" s="66"/>
      <c r="BN116" s="66"/>
      <c r="BO116" s="66"/>
      <c r="BP116" s="66"/>
      <c r="BQ116" s="66"/>
      <c r="BR116" s="66"/>
      <c r="BS116" s="66"/>
      <c r="BT116" s="66"/>
    </row>
    <row r="117" spans="1:72" s="5" customFormat="1" ht="15.75" thickBot="1" x14ac:dyDescent="0.3">
      <c r="A117" s="72" t="s">
        <v>818</v>
      </c>
      <c r="B117" s="24" t="s">
        <v>638</v>
      </c>
      <c r="C117" s="24" t="s">
        <v>638</v>
      </c>
      <c r="D117" s="24" t="s">
        <v>638</v>
      </c>
      <c r="E117" s="31"/>
      <c r="F117" s="24" t="s">
        <v>638</v>
      </c>
      <c r="G117" s="24" t="s">
        <v>638</v>
      </c>
      <c r="H117" s="24" t="s">
        <v>638</v>
      </c>
      <c r="I117" s="31"/>
      <c r="J117" s="24" t="s">
        <v>638</v>
      </c>
      <c r="K117" s="24" t="s">
        <v>638</v>
      </c>
      <c r="L117" s="24" t="s">
        <v>638</v>
      </c>
      <c r="M117" s="31"/>
      <c r="N117" s="24" t="s">
        <v>638</v>
      </c>
      <c r="O117" s="24" t="s">
        <v>638</v>
      </c>
      <c r="P117" s="24" t="s">
        <v>638</v>
      </c>
      <c r="Q117" s="66"/>
      <c r="R117" s="66"/>
      <c r="S117" s="66"/>
      <c r="T117" s="66"/>
      <c r="U117" s="66"/>
      <c r="V117" s="66"/>
      <c r="W117" s="66"/>
      <c r="X117" s="66"/>
      <c r="Y117" s="66"/>
      <c r="Z117" s="66"/>
      <c r="AA117" s="66"/>
      <c r="AB117" s="66"/>
      <c r="AC117" s="66"/>
      <c r="AD117" s="66"/>
      <c r="AE117" s="66"/>
      <c r="AF117" s="66"/>
      <c r="AG117" s="66"/>
      <c r="AH117" s="66"/>
      <c r="AI117" s="66"/>
      <c r="AJ117" s="66"/>
      <c r="AK117" s="66"/>
      <c r="AL117" s="66"/>
      <c r="AM117" s="66"/>
      <c r="AN117" s="66"/>
      <c r="AO117" s="66"/>
      <c r="AP117" s="66"/>
      <c r="AQ117" s="66"/>
      <c r="AR117" s="66"/>
      <c r="AS117" s="66"/>
      <c r="AT117" s="66"/>
      <c r="AU117" s="66"/>
      <c r="AV117" s="66"/>
      <c r="AW117" s="66"/>
      <c r="AX117" s="66"/>
      <c r="AY117" s="66"/>
      <c r="AZ117" s="66"/>
      <c r="BA117" s="66"/>
      <c r="BB117" s="66"/>
      <c r="BC117" s="66"/>
      <c r="BD117" s="66"/>
      <c r="BE117" s="66"/>
      <c r="BF117" s="66"/>
      <c r="BG117" s="66"/>
      <c r="BH117" s="66"/>
      <c r="BI117" s="66"/>
      <c r="BJ117" s="66"/>
      <c r="BK117" s="66"/>
      <c r="BL117" s="66"/>
      <c r="BM117" s="66"/>
      <c r="BN117" s="66"/>
      <c r="BO117" s="66"/>
      <c r="BP117" s="66"/>
      <c r="BQ117" s="66"/>
      <c r="BR117" s="66"/>
      <c r="BS117" s="66"/>
      <c r="BT117" s="66"/>
    </row>
    <row r="118" spans="1:72" s="4" customFormat="1" ht="15.75" thickBot="1" x14ac:dyDescent="0.3">
      <c r="A118" s="73"/>
      <c r="B118" s="28"/>
      <c r="C118" s="28"/>
      <c r="D118" s="28"/>
      <c r="E118" s="31"/>
      <c r="F118" s="28"/>
      <c r="G118" s="28"/>
      <c r="H118" s="28"/>
      <c r="I118" s="31"/>
      <c r="J118" s="28"/>
      <c r="K118" s="28"/>
      <c r="L118" s="28"/>
      <c r="M118" s="31"/>
      <c r="N118" s="28"/>
      <c r="O118" s="28"/>
      <c r="P118" s="28"/>
      <c r="Q118" s="66"/>
      <c r="R118" s="66"/>
      <c r="S118" s="66"/>
      <c r="T118" s="66"/>
      <c r="U118" s="66"/>
      <c r="V118" s="66"/>
      <c r="W118" s="66"/>
      <c r="X118" s="66"/>
      <c r="Y118" s="66"/>
      <c r="Z118" s="66"/>
      <c r="AA118" s="66"/>
      <c r="AB118" s="66"/>
      <c r="AC118" s="66"/>
      <c r="AD118" s="66"/>
      <c r="AE118" s="66"/>
      <c r="AF118" s="66"/>
      <c r="AG118" s="66"/>
      <c r="AH118" s="66"/>
      <c r="AI118" s="66"/>
      <c r="AJ118" s="66"/>
      <c r="AK118" s="66"/>
      <c r="AL118" s="66"/>
      <c r="AM118" s="66"/>
      <c r="AN118" s="66"/>
      <c r="AO118" s="66"/>
      <c r="AP118" s="66"/>
      <c r="AQ118" s="66"/>
      <c r="AR118" s="66"/>
      <c r="AS118" s="66"/>
      <c r="AT118" s="66"/>
      <c r="AU118" s="66"/>
      <c r="AV118" s="66"/>
      <c r="AW118" s="66"/>
      <c r="AX118" s="66"/>
      <c r="AY118" s="66"/>
      <c r="AZ118" s="66"/>
      <c r="BA118" s="66"/>
      <c r="BB118" s="66"/>
      <c r="BC118" s="66"/>
      <c r="BD118" s="66"/>
      <c r="BE118" s="66"/>
      <c r="BF118" s="66"/>
      <c r="BG118" s="66"/>
      <c r="BH118" s="66"/>
      <c r="BI118" s="66"/>
      <c r="BJ118" s="66"/>
      <c r="BK118" s="66"/>
      <c r="BL118" s="66"/>
      <c r="BM118" s="66"/>
      <c r="BN118" s="66"/>
      <c r="BO118" s="66"/>
      <c r="BP118" s="66"/>
      <c r="BQ118" s="66"/>
      <c r="BR118" s="66"/>
      <c r="BS118" s="66"/>
      <c r="BT118" s="66"/>
    </row>
    <row r="119" spans="1:72" s="74" customFormat="1" ht="15.75" thickBot="1" x14ac:dyDescent="0.3">
      <c r="A119" s="171" t="s">
        <v>633</v>
      </c>
      <c r="B119" s="180" t="s">
        <v>874</v>
      </c>
      <c r="C119" s="180"/>
      <c r="D119" s="180"/>
      <c r="E119" s="76"/>
      <c r="F119" s="180" t="s">
        <v>874</v>
      </c>
      <c r="G119" s="180"/>
      <c r="H119" s="180"/>
      <c r="I119" s="76"/>
      <c r="J119" s="180" t="s">
        <v>874</v>
      </c>
      <c r="K119" s="180"/>
      <c r="L119" s="180"/>
      <c r="M119" s="76"/>
      <c r="N119" s="180" t="s">
        <v>874</v>
      </c>
      <c r="O119" s="180"/>
      <c r="P119" s="180"/>
      <c r="Q119" s="66"/>
      <c r="R119" s="66"/>
      <c r="S119" s="66"/>
      <c r="T119" s="66"/>
      <c r="U119" s="66"/>
      <c r="V119" s="66"/>
      <c r="W119" s="66"/>
      <c r="X119" s="66"/>
      <c r="Y119" s="66"/>
      <c r="Z119" s="66"/>
      <c r="AA119" s="66"/>
      <c r="AB119" s="66"/>
      <c r="AC119" s="66"/>
      <c r="AD119" s="66"/>
      <c r="AE119" s="66"/>
      <c r="AF119" s="66"/>
      <c r="AG119" s="66"/>
      <c r="AH119" s="66"/>
      <c r="AI119" s="66"/>
      <c r="AJ119" s="66"/>
      <c r="AK119" s="66"/>
      <c r="AL119" s="66"/>
      <c r="AM119" s="66"/>
      <c r="AN119" s="66"/>
      <c r="AO119" s="66"/>
      <c r="AP119" s="66"/>
      <c r="AQ119" s="66"/>
      <c r="AR119" s="66"/>
      <c r="AS119" s="66"/>
      <c r="AT119" s="66"/>
      <c r="AU119" s="66"/>
      <c r="AV119" s="66"/>
      <c r="AW119" s="66"/>
      <c r="AX119" s="66"/>
      <c r="AY119" s="66"/>
      <c r="AZ119" s="66"/>
      <c r="BA119" s="66"/>
      <c r="BB119" s="66"/>
      <c r="BC119" s="66"/>
      <c r="BD119" s="66"/>
      <c r="BE119" s="66"/>
      <c r="BF119" s="66"/>
      <c r="BG119" s="66"/>
      <c r="BH119" s="66"/>
      <c r="BI119" s="66"/>
      <c r="BJ119" s="66"/>
      <c r="BK119" s="66"/>
      <c r="BL119" s="66"/>
      <c r="BM119" s="66"/>
      <c r="BN119" s="66"/>
      <c r="BO119" s="66"/>
      <c r="BP119" s="66"/>
      <c r="BQ119" s="66"/>
      <c r="BR119" s="66"/>
      <c r="BS119" s="66"/>
      <c r="BT119" s="66"/>
    </row>
    <row r="120" spans="1:72" s="74" customFormat="1" ht="15.75" thickBot="1" x14ac:dyDescent="0.3">
      <c r="A120" s="172"/>
      <c r="B120" s="20" t="s">
        <v>865</v>
      </c>
      <c r="C120" s="20" t="s">
        <v>866</v>
      </c>
      <c r="D120" s="20" t="s">
        <v>640</v>
      </c>
      <c r="E120" s="76"/>
      <c r="F120" s="20" t="s">
        <v>865</v>
      </c>
      <c r="G120" s="20" t="s">
        <v>866</v>
      </c>
      <c r="H120" s="20" t="s">
        <v>640</v>
      </c>
      <c r="I120" s="76"/>
      <c r="J120" s="20" t="s">
        <v>865</v>
      </c>
      <c r="K120" s="20" t="s">
        <v>866</v>
      </c>
      <c r="L120" s="20" t="s">
        <v>640</v>
      </c>
      <c r="M120" s="76"/>
      <c r="N120" s="20" t="s">
        <v>865</v>
      </c>
      <c r="O120" s="20" t="s">
        <v>866</v>
      </c>
      <c r="P120" s="20" t="s">
        <v>640</v>
      </c>
      <c r="Q120" s="66"/>
      <c r="R120" s="66"/>
      <c r="S120" s="66"/>
      <c r="T120" s="66"/>
      <c r="U120" s="66"/>
      <c r="V120" s="66"/>
      <c r="W120" s="66"/>
      <c r="X120" s="66"/>
      <c r="Y120" s="66"/>
      <c r="Z120" s="66"/>
      <c r="AA120" s="66"/>
      <c r="AB120" s="66"/>
      <c r="AC120" s="66"/>
      <c r="AD120" s="66"/>
      <c r="AE120" s="66"/>
      <c r="AF120" s="66"/>
      <c r="AG120" s="66"/>
      <c r="AH120" s="66"/>
      <c r="AI120" s="66"/>
      <c r="AJ120" s="66"/>
      <c r="AK120" s="66"/>
      <c r="AL120" s="66"/>
      <c r="AM120" s="66"/>
      <c r="AN120" s="66"/>
      <c r="AO120" s="66"/>
      <c r="AP120" s="66"/>
      <c r="AQ120" s="66"/>
      <c r="AR120" s="66"/>
      <c r="AS120" s="66"/>
      <c r="AT120" s="66"/>
      <c r="AU120" s="66"/>
      <c r="AV120" s="66"/>
      <c r="AW120" s="66"/>
      <c r="AX120" s="66"/>
      <c r="AY120" s="66"/>
      <c r="AZ120" s="66"/>
      <c r="BA120" s="66"/>
      <c r="BB120" s="66"/>
      <c r="BC120" s="66"/>
      <c r="BD120" s="66"/>
      <c r="BE120" s="66"/>
      <c r="BF120" s="66"/>
      <c r="BG120" s="66"/>
      <c r="BH120" s="66"/>
      <c r="BI120" s="66"/>
      <c r="BJ120" s="66"/>
      <c r="BK120" s="66"/>
      <c r="BL120" s="66"/>
      <c r="BM120" s="66"/>
      <c r="BN120" s="66"/>
      <c r="BO120" s="66"/>
      <c r="BP120" s="66"/>
      <c r="BQ120" s="66"/>
      <c r="BR120" s="66"/>
      <c r="BS120" s="66"/>
      <c r="BT120" s="66"/>
    </row>
    <row r="121" spans="1:72" s="5" customFormat="1" ht="15.75" thickBot="1" x14ac:dyDescent="0.3">
      <c r="A121" s="43"/>
      <c r="B121" s="42" t="s">
        <v>878</v>
      </c>
      <c r="C121" s="20" t="s">
        <v>878</v>
      </c>
      <c r="D121" s="29"/>
      <c r="E121" s="76"/>
      <c r="F121" s="20" t="s">
        <v>878</v>
      </c>
      <c r="G121" s="20" t="s">
        <v>878</v>
      </c>
      <c r="H121" s="29"/>
      <c r="I121" s="76"/>
      <c r="J121" s="20" t="s">
        <v>878</v>
      </c>
      <c r="K121" s="20" t="s">
        <v>878</v>
      </c>
      <c r="L121" s="29"/>
      <c r="M121" s="76"/>
      <c r="N121" s="20" t="s">
        <v>878</v>
      </c>
      <c r="O121" s="20" t="s">
        <v>878</v>
      </c>
      <c r="P121" s="29"/>
      <c r="Q121" s="66"/>
      <c r="R121" s="66"/>
      <c r="S121" s="66"/>
      <c r="T121" s="66"/>
      <c r="U121" s="66"/>
      <c r="V121" s="66"/>
      <c r="W121" s="66"/>
      <c r="X121" s="66"/>
      <c r="Y121" s="66"/>
      <c r="Z121" s="66"/>
      <c r="AA121" s="66"/>
      <c r="AB121" s="66"/>
      <c r="AC121" s="66"/>
      <c r="AD121" s="66"/>
      <c r="AE121" s="66"/>
      <c r="AF121" s="66"/>
      <c r="AG121" s="66"/>
      <c r="AH121" s="66"/>
      <c r="AI121" s="66"/>
      <c r="AJ121" s="66"/>
      <c r="AK121" s="66"/>
      <c r="AL121" s="66"/>
      <c r="AM121" s="66"/>
      <c r="AN121" s="66"/>
      <c r="AO121" s="66"/>
      <c r="AP121" s="66"/>
      <c r="AQ121" s="66"/>
      <c r="AR121" s="66"/>
      <c r="AS121" s="66"/>
      <c r="AT121" s="66"/>
      <c r="AU121" s="66"/>
      <c r="AV121" s="66"/>
      <c r="AW121" s="66"/>
      <c r="AX121" s="66"/>
      <c r="AY121" s="66"/>
      <c r="AZ121" s="66"/>
      <c r="BA121" s="66"/>
      <c r="BB121" s="66"/>
      <c r="BC121" s="66"/>
      <c r="BD121" s="66"/>
      <c r="BE121" s="66"/>
      <c r="BF121" s="66"/>
      <c r="BG121" s="66"/>
      <c r="BH121" s="66"/>
      <c r="BI121" s="66"/>
      <c r="BJ121" s="66"/>
      <c r="BK121" s="66"/>
      <c r="BL121" s="66"/>
      <c r="BM121" s="66"/>
      <c r="BN121" s="66"/>
      <c r="BO121" s="66"/>
      <c r="BP121" s="66"/>
      <c r="BQ121" s="66"/>
      <c r="BR121" s="66"/>
      <c r="BS121" s="66"/>
      <c r="BT121" s="66"/>
    </row>
    <row r="122" spans="1:72" s="4" customFormat="1" ht="15" x14ac:dyDescent="0.25">
      <c r="A122" s="67" t="s">
        <v>181</v>
      </c>
      <c r="B122" s="28" t="s">
        <v>638</v>
      </c>
      <c r="C122" s="28" t="s">
        <v>638</v>
      </c>
      <c r="D122" s="28" t="s">
        <v>638</v>
      </c>
      <c r="E122" s="31"/>
      <c r="F122" s="28" t="s">
        <v>638</v>
      </c>
      <c r="G122" s="28" t="s">
        <v>638</v>
      </c>
      <c r="H122" s="28" t="s">
        <v>638</v>
      </c>
      <c r="I122" s="31"/>
      <c r="J122" s="28" t="s">
        <v>638</v>
      </c>
      <c r="K122" s="28" t="s">
        <v>638</v>
      </c>
      <c r="L122" s="28" t="s">
        <v>638</v>
      </c>
      <c r="M122" s="31"/>
      <c r="N122" s="28" t="s">
        <v>638</v>
      </c>
      <c r="O122" s="28" t="s">
        <v>638</v>
      </c>
      <c r="P122" s="28" t="s">
        <v>638</v>
      </c>
      <c r="Q122" s="66"/>
      <c r="R122" s="66"/>
      <c r="S122" s="66"/>
      <c r="T122" s="66"/>
      <c r="U122" s="66"/>
      <c r="V122" s="66"/>
      <c r="W122" s="66"/>
      <c r="X122" s="66"/>
      <c r="Y122" s="66"/>
      <c r="Z122" s="66"/>
      <c r="AA122" s="66"/>
      <c r="AB122" s="66"/>
      <c r="AC122" s="66"/>
      <c r="AD122" s="66"/>
      <c r="AE122" s="66"/>
      <c r="AF122" s="66"/>
      <c r="AG122" s="66"/>
      <c r="AH122" s="66"/>
      <c r="AI122" s="66"/>
      <c r="AJ122" s="66"/>
      <c r="AK122" s="66"/>
      <c r="AL122" s="66"/>
      <c r="AM122" s="66"/>
      <c r="AN122" s="66"/>
      <c r="AO122" s="66"/>
      <c r="AP122" s="66"/>
      <c r="AQ122" s="66"/>
      <c r="AR122" s="66"/>
      <c r="AS122" s="66"/>
      <c r="AT122" s="66"/>
      <c r="AU122" s="66"/>
      <c r="AV122" s="66"/>
      <c r="AW122" s="66"/>
      <c r="AX122" s="66"/>
      <c r="AY122" s="66"/>
      <c r="AZ122" s="66"/>
      <c r="BA122" s="66"/>
      <c r="BB122" s="66"/>
      <c r="BC122" s="66"/>
      <c r="BD122" s="66"/>
      <c r="BE122" s="66"/>
      <c r="BF122" s="66"/>
      <c r="BG122" s="66"/>
      <c r="BH122" s="66"/>
      <c r="BI122" s="66"/>
      <c r="BJ122" s="66"/>
      <c r="BK122" s="66"/>
      <c r="BL122" s="66"/>
      <c r="BM122" s="66"/>
      <c r="BN122" s="66"/>
      <c r="BO122" s="66"/>
      <c r="BP122" s="66"/>
      <c r="BQ122" s="66"/>
      <c r="BR122" s="66"/>
      <c r="BS122" s="66"/>
      <c r="BT122" s="66"/>
    </row>
    <row r="123" spans="1:72" s="4" customFormat="1" ht="15" x14ac:dyDescent="0.25">
      <c r="A123" s="67" t="s">
        <v>809</v>
      </c>
      <c r="B123" s="28" t="s">
        <v>697</v>
      </c>
      <c r="C123" s="28" t="s">
        <v>734</v>
      </c>
      <c r="D123" s="28">
        <v>0.91179718114702601</v>
      </c>
      <c r="E123" s="31"/>
      <c r="F123" s="28" t="s">
        <v>698</v>
      </c>
      <c r="G123" s="28" t="s">
        <v>735</v>
      </c>
      <c r="H123" s="28">
        <v>1.5046872632012E-3</v>
      </c>
      <c r="I123" s="31"/>
      <c r="J123" s="28" t="s">
        <v>699</v>
      </c>
      <c r="K123" s="28" t="s">
        <v>736</v>
      </c>
      <c r="L123" s="28">
        <v>0.97051245967654598</v>
      </c>
      <c r="M123" s="31"/>
      <c r="N123" s="28" t="s">
        <v>700</v>
      </c>
      <c r="O123" s="28" t="s">
        <v>737</v>
      </c>
      <c r="P123" s="28">
        <v>0.85342830544068904</v>
      </c>
      <c r="Q123" s="66"/>
      <c r="R123" s="66"/>
      <c r="S123" s="66"/>
      <c r="T123" s="66"/>
      <c r="U123" s="66"/>
      <c r="V123" s="66"/>
      <c r="W123" s="66"/>
      <c r="X123" s="66"/>
      <c r="Y123" s="66"/>
      <c r="Z123" s="66"/>
      <c r="AA123" s="66"/>
      <c r="AB123" s="66"/>
      <c r="AC123" s="66"/>
      <c r="AD123" s="66"/>
      <c r="AE123" s="66"/>
      <c r="AF123" s="66"/>
      <c r="AG123" s="66"/>
      <c r="AH123" s="66"/>
      <c r="AI123" s="66"/>
      <c r="AJ123" s="66"/>
      <c r="AK123" s="66"/>
      <c r="AL123" s="66"/>
      <c r="AM123" s="66"/>
      <c r="AN123" s="66"/>
      <c r="AO123" s="66"/>
      <c r="AP123" s="66"/>
      <c r="AQ123" s="66"/>
      <c r="AR123" s="66"/>
      <c r="AS123" s="66"/>
      <c r="AT123" s="66"/>
      <c r="AU123" s="66"/>
      <c r="AV123" s="66"/>
      <c r="AW123" s="66"/>
      <c r="AX123" s="66"/>
      <c r="AY123" s="66"/>
      <c r="AZ123" s="66"/>
      <c r="BA123" s="66"/>
      <c r="BB123" s="66"/>
      <c r="BC123" s="66"/>
      <c r="BD123" s="66"/>
      <c r="BE123" s="66"/>
      <c r="BF123" s="66"/>
      <c r="BG123" s="66"/>
      <c r="BH123" s="66"/>
      <c r="BI123" s="66"/>
      <c r="BJ123" s="66"/>
      <c r="BK123" s="66"/>
      <c r="BL123" s="66"/>
      <c r="BM123" s="66"/>
      <c r="BN123" s="66"/>
      <c r="BO123" s="66"/>
      <c r="BP123" s="66"/>
      <c r="BQ123" s="66"/>
      <c r="BR123" s="66"/>
      <c r="BS123" s="66"/>
      <c r="BT123" s="66"/>
    </row>
    <row r="124" spans="1:72" s="4" customFormat="1" ht="15" x14ac:dyDescent="0.25">
      <c r="A124" s="67" t="s">
        <v>810</v>
      </c>
      <c r="B124" s="28" t="s">
        <v>701</v>
      </c>
      <c r="C124" s="28" t="s">
        <v>738</v>
      </c>
      <c r="D124" s="28">
        <v>1.0825088224469001E-5</v>
      </c>
      <c r="E124" s="31"/>
      <c r="F124" s="28" t="s">
        <v>702</v>
      </c>
      <c r="G124" s="28" t="s">
        <v>739</v>
      </c>
      <c r="H124" s="28">
        <v>1.0825088224469001E-5</v>
      </c>
      <c r="I124" s="31"/>
      <c r="J124" s="28" t="s">
        <v>703</v>
      </c>
      <c r="K124" s="28" t="s">
        <v>740</v>
      </c>
      <c r="L124" s="28">
        <v>3.8862066725843798E-3</v>
      </c>
      <c r="M124" s="31"/>
      <c r="N124" s="28" t="s">
        <v>704</v>
      </c>
      <c r="O124" s="28" t="s">
        <v>741</v>
      </c>
      <c r="P124" s="28">
        <v>1.5046872632012E-3</v>
      </c>
      <c r="Q124" s="66"/>
      <c r="R124" s="66"/>
      <c r="S124" s="66"/>
      <c r="T124" s="66"/>
      <c r="U124" s="66"/>
      <c r="V124" s="66"/>
      <c r="W124" s="66"/>
      <c r="X124" s="66"/>
      <c r="Y124" s="66"/>
      <c r="Z124" s="66"/>
      <c r="AA124" s="66"/>
      <c r="AB124" s="66"/>
      <c r="AC124" s="66"/>
      <c r="AD124" s="66"/>
      <c r="AE124" s="66"/>
      <c r="AF124" s="66"/>
      <c r="AG124" s="66"/>
      <c r="AH124" s="66"/>
      <c r="AI124" s="66"/>
      <c r="AJ124" s="66"/>
      <c r="AK124" s="66"/>
      <c r="AL124" s="66"/>
      <c r="AM124" s="66"/>
      <c r="AN124" s="66"/>
      <c r="AO124" s="66"/>
      <c r="AP124" s="66"/>
      <c r="AQ124" s="66"/>
      <c r="AR124" s="66"/>
      <c r="AS124" s="66"/>
      <c r="AT124" s="66"/>
      <c r="AU124" s="66"/>
      <c r="AV124" s="66"/>
      <c r="AW124" s="66"/>
      <c r="AX124" s="66"/>
      <c r="AY124" s="66"/>
      <c r="AZ124" s="66"/>
      <c r="BA124" s="66"/>
      <c r="BB124" s="66"/>
      <c r="BC124" s="66"/>
      <c r="BD124" s="66"/>
      <c r="BE124" s="66"/>
      <c r="BF124" s="66"/>
      <c r="BG124" s="66"/>
      <c r="BH124" s="66"/>
      <c r="BI124" s="66"/>
      <c r="BJ124" s="66"/>
      <c r="BK124" s="66"/>
      <c r="BL124" s="66"/>
      <c r="BM124" s="66"/>
      <c r="BN124" s="66"/>
      <c r="BO124" s="66"/>
      <c r="BP124" s="66"/>
      <c r="BQ124" s="66"/>
      <c r="BR124" s="66"/>
      <c r="BS124" s="66"/>
      <c r="BT124" s="66"/>
    </row>
    <row r="125" spans="1:72" s="4" customFormat="1" ht="15" x14ac:dyDescent="0.25">
      <c r="A125" s="67" t="s">
        <v>811</v>
      </c>
      <c r="B125" s="28" t="s">
        <v>705</v>
      </c>
      <c r="C125" s="28" t="s">
        <v>742</v>
      </c>
      <c r="D125" s="28">
        <v>2.0892420273225199E-3</v>
      </c>
      <c r="E125" s="31"/>
      <c r="F125" s="28" t="s">
        <v>705</v>
      </c>
      <c r="G125" s="28" t="s">
        <v>743</v>
      </c>
      <c r="H125" s="28">
        <v>2.16501764489381E-5</v>
      </c>
      <c r="I125" s="31"/>
      <c r="J125" s="28" t="s">
        <v>705</v>
      </c>
      <c r="K125" s="28" t="s">
        <v>744</v>
      </c>
      <c r="L125" s="28">
        <v>2.88055597653121E-2</v>
      </c>
      <c r="M125" s="31"/>
      <c r="N125" s="28" t="s">
        <v>705</v>
      </c>
      <c r="O125" s="28" t="s">
        <v>705</v>
      </c>
      <c r="P125" s="28">
        <v>2.8794734677087602E-3</v>
      </c>
      <c r="Q125" s="66"/>
      <c r="R125" s="66"/>
      <c r="S125" s="66"/>
      <c r="T125" s="66"/>
      <c r="U125" s="66"/>
      <c r="V125" s="66"/>
      <c r="W125" s="66"/>
      <c r="X125" s="66"/>
      <c r="Y125" s="66"/>
      <c r="Z125" s="66"/>
      <c r="AA125" s="66"/>
      <c r="AB125" s="66"/>
      <c r="AC125" s="66"/>
      <c r="AD125" s="66"/>
      <c r="AE125" s="66"/>
      <c r="AF125" s="66"/>
      <c r="AG125" s="66"/>
      <c r="AH125" s="66"/>
      <c r="AI125" s="66"/>
      <c r="AJ125" s="66"/>
      <c r="AK125" s="66"/>
      <c r="AL125" s="66"/>
      <c r="AM125" s="66"/>
      <c r="AN125" s="66"/>
      <c r="AO125" s="66"/>
      <c r="AP125" s="66"/>
      <c r="AQ125" s="66"/>
      <c r="AR125" s="66"/>
      <c r="AS125" s="66"/>
      <c r="AT125" s="66"/>
      <c r="AU125" s="66"/>
      <c r="AV125" s="66"/>
      <c r="AW125" s="66"/>
      <c r="AX125" s="66"/>
      <c r="AY125" s="66"/>
      <c r="AZ125" s="66"/>
      <c r="BA125" s="66"/>
      <c r="BB125" s="66"/>
      <c r="BC125" s="66"/>
      <c r="BD125" s="66"/>
      <c r="BE125" s="66"/>
      <c r="BF125" s="66"/>
      <c r="BG125" s="66"/>
      <c r="BH125" s="66"/>
      <c r="BI125" s="66"/>
      <c r="BJ125" s="66"/>
      <c r="BK125" s="66"/>
      <c r="BL125" s="66"/>
      <c r="BM125" s="66"/>
      <c r="BN125" s="66"/>
      <c r="BO125" s="66"/>
      <c r="BP125" s="66"/>
      <c r="BQ125" s="66"/>
      <c r="BR125" s="66"/>
      <c r="BS125" s="66"/>
      <c r="BT125" s="66"/>
    </row>
    <row r="126" spans="1:72" s="4" customFormat="1" ht="15" x14ac:dyDescent="0.25">
      <c r="A126" s="67" t="s">
        <v>868</v>
      </c>
      <c r="B126" s="28" t="s">
        <v>706</v>
      </c>
      <c r="C126" s="28" t="s">
        <v>745</v>
      </c>
      <c r="D126" s="28">
        <v>2.3230639329710499E-2</v>
      </c>
      <c r="E126" s="31"/>
      <c r="F126" s="28" t="s">
        <v>707</v>
      </c>
      <c r="G126" s="28" t="s">
        <v>426</v>
      </c>
      <c r="H126" s="28">
        <v>1.0825088224469001E-5</v>
      </c>
      <c r="I126" s="31"/>
      <c r="J126" s="28" t="s">
        <v>708</v>
      </c>
      <c r="K126" s="28" t="s">
        <v>746</v>
      </c>
      <c r="L126" s="28">
        <v>0.19031587607438999</v>
      </c>
      <c r="M126" s="31"/>
      <c r="N126" s="28" t="s">
        <v>709</v>
      </c>
      <c r="O126" s="28" t="s">
        <v>747</v>
      </c>
      <c r="P126" s="28">
        <v>0.91179718114702601</v>
      </c>
      <c r="Q126" s="66"/>
      <c r="R126" s="66"/>
      <c r="S126" s="66"/>
      <c r="T126" s="66"/>
      <c r="U126" s="66"/>
      <c r="V126" s="66"/>
      <c r="W126" s="66"/>
      <c r="X126" s="66"/>
      <c r="Y126" s="66"/>
      <c r="Z126" s="66"/>
      <c r="AA126" s="66"/>
      <c r="AB126" s="66"/>
      <c r="AC126" s="66"/>
      <c r="AD126" s="66"/>
      <c r="AE126" s="66"/>
      <c r="AF126" s="66"/>
      <c r="AG126" s="66"/>
      <c r="AH126" s="66"/>
      <c r="AI126" s="66"/>
      <c r="AJ126" s="66"/>
      <c r="AK126" s="66"/>
      <c r="AL126" s="66"/>
      <c r="AM126" s="66"/>
      <c r="AN126" s="66"/>
      <c r="AO126" s="66"/>
      <c r="AP126" s="66"/>
      <c r="AQ126" s="66"/>
      <c r="AR126" s="66"/>
      <c r="AS126" s="66"/>
      <c r="AT126" s="66"/>
      <c r="AU126" s="66"/>
      <c r="AV126" s="66"/>
      <c r="AW126" s="66"/>
      <c r="AX126" s="66"/>
      <c r="AY126" s="66"/>
      <c r="AZ126" s="66"/>
      <c r="BA126" s="66"/>
      <c r="BB126" s="66"/>
      <c r="BC126" s="66"/>
      <c r="BD126" s="66"/>
      <c r="BE126" s="66"/>
      <c r="BF126" s="66"/>
      <c r="BG126" s="66"/>
      <c r="BH126" s="66"/>
      <c r="BI126" s="66"/>
      <c r="BJ126" s="66"/>
      <c r="BK126" s="66"/>
      <c r="BL126" s="66"/>
      <c r="BM126" s="66"/>
      <c r="BN126" s="66"/>
      <c r="BO126" s="66"/>
      <c r="BP126" s="66"/>
      <c r="BQ126" s="66"/>
      <c r="BR126" s="66"/>
      <c r="BS126" s="66"/>
      <c r="BT126" s="66"/>
    </row>
    <row r="127" spans="1:72" s="4" customFormat="1" ht="15" x14ac:dyDescent="0.25">
      <c r="A127" s="67" t="s">
        <v>812</v>
      </c>
      <c r="B127" s="28" t="s">
        <v>710</v>
      </c>
      <c r="C127" s="28" t="s">
        <v>748</v>
      </c>
      <c r="D127" s="28">
        <v>0.73936435081945895</v>
      </c>
      <c r="E127" s="31"/>
      <c r="F127" s="28" t="s">
        <v>711</v>
      </c>
      <c r="G127" s="28" t="s">
        <v>749</v>
      </c>
      <c r="H127" s="28">
        <v>1.0825088224469001E-5</v>
      </c>
      <c r="I127" s="31"/>
      <c r="J127" s="28" t="s">
        <v>712</v>
      </c>
      <c r="K127" s="28" t="s">
        <v>750</v>
      </c>
      <c r="L127" s="28">
        <v>0.63052891381064802</v>
      </c>
      <c r="M127" s="31"/>
      <c r="N127" s="28" t="s">
        <v>713</v>
      </c>
      <c r="O127" s="28" t="s">
        <v>751</v>
      </c>
      <c r="P127" s="28">
        <v>0.68421052631579005</v>
      </c>
      <c r="Q127" s="66"/>
      <c r="R127" s="66"/>
      <c r="S127" s="66"/>
      <c r="T127" s="66"/>
      <c r="U127" s="66"/>
      <c r="V127" s="66"/>
      <c r="W127" s="66"/>
      <c r="X127" s="66"/>
      <c r="Y127" s="66"/>
      <c r="Z127" s="66"/>
      <c r="AA127" s="66"/>
      <c r="AB127" s="66"/>
      <c r="AC127" s="66"/>
      <c r="AD127" s="66"/>
      <c r="AE127" s="66"/>
      <c r="AF127" s="66"/>
      <c r="AG127" s="66"/>
      <c r="AH127" s="66"/>
      <c r="AI127" s="66"/>
      <c r="AJ127" s="66"/>
      <c r="AK127" s="66"/>
      <c r="AL127" s="66"/>
      <c r="AM127" s="66"/>
      <c r="AN127" s="66"/>
      <c r="AO127" s="66"/>
      <c r="AP127" s="66"/>
      <c r="AQ127" s="66"/>
      <c r="AR127" s="66"/>
      <c r="AS127" s="66"/>
      <c r="AT127" s="66"/>
      <c r="AU127" s="66"/>
      <c r="AV127" s="66"/>
      <c r="AW127" s="66"/>
      <c r="AX127" s="66"/>
      <c r="AY127" s="66"/>
      <c r="AZ127" s="66"/>
      <c r="BA127" s="66"/>
      <c r="BB127" s="66"/>
      <c r="BC127" s="66"/>
      <c r="BD127" s="66"/>
      <c r="BE127" s="66"/>
      <c r="BF127" s="66"/>
      <c r="BG127" s="66"/>
      <c r="BH127" s="66"/>
      <c r="BI127" s="66"/>
      <c r="BJ127" s="66"/>
      <c r="BK127" s="66"/>
      <c r="BL127" s="66"/>
      <c r="BM127" s="66"/>
      <c r="BN127" s="66"/>
      <c r="BO127" s="66"/>
      <c r="BP127" s="66"/>
      <c r="BQ127" s="66"/>
      <c r="BR127" s="66"/>
      <c r="BS127" s="66"/>
      <c r="BT127" s="66"/>
    </row>
    <row r="128" spans="1:72" s="4" customFormat="1" ht="15" x14ac:dyDescent="0.25">
      <c r="A128" s="67" t="s">
        <v>813</v>
      </c>
      <c r="B128" s="28" t="s">
        <v>359</v>
      </c>
      <c r="C128" s="28" t="s">
        <v>752</v>
      </c>
      <c r="D128" s="28">
        <v>1.0825088224469001E-5</v>
      </c>
      <c r="E128" s="31"/>
      <c r="F128" s="28" t="s">
        <v>714</v>
      </c>
      <c r="G128" s="28" t="s">
        <v>753</v>
      </c>
      <c r="H128" s="28">
        <v>0.97051245967654598</v>
      </c>
      <c r="I128" s="31"/>
      <c r="J128" s="28" t="s">
        <v>715</v>
      </c>
      <c r="K128" s="28" t="s">
        <v>754</v>
      </c>
      <c r="L128" s="28">
        <v>2.8794734677087602E-3</v>
      </c>
      <c r="M128" s="31"/>
      <c r="N128" s="28" t="s">
        <v>716</v>
      </c>
      <c r="O128" s="28" t="s">
        <v>755</v>
      </c>
      <c r="P128" s="28">
        <v>6.8414557578644298E-3</v>
      </c>
      <c r="Q128" s="66"/>
      <c r="R128" s="66"/>
      <c r="S128" s="66"/>
      <c r="T128" s="66"/>
      <c r="U128" s="66"/>
      <c r="V128" s="66"/>
      <c r="W128" s="66"/>
      <c r="X128" s="66"/>
      <c r="Y128" s="66"/>
      <c r="Z128" s="66"/>
      <c r="AA128" s="66"/>
      <c r="AB128" s="66"/>
      <c r="AC128" s="66"/>
      <c r="AD128" s="66"/>
      <c r="AE128" s="66"/>
      <c r="AF128" s="66"/>
      <c r="AG128" s="66"/>
      <c r="AH128" s="66"/>
      <c r="AI128" s="66"/>
      <c r="AJ128" s="66"/>
      <c r="AK128" s="66"/>
      <c r="AL128" s="66"/>
      <c r="AM128" s="66"/>
      <c r="AN128" s="66"/>
      <c r="AO128" s="66"/>
      <c r="AP128" s="66"/>
      <c r="AQ128" s="66"/>
      <c r="AR128" s="66"/>
      <c r="AS128" s="66"/>
      <c r="AT128" s="66"/>
      <c r="AU128" s="66"/>
      <c r="AV128" s="66"/>
      <c r="AW128" s="66"/>
      <c r="AX128" s="66"/>
      <c r="AY128" s="66"/>
      <c r="AZ128" s="66"/>
      <c r="BA128" s="66"/>
      <c r="BB128" s="66"/>
      <c r="BC128" s="66"/>
      <c r="BD128" s="66"/>
      <c r="BE128" s="66"/>
      <c r="BF128" s="66"/>
      <c r="BG128" s="66"/>
      <c r="BH128" s="66"/>
      <c r="BI128" s="66"/>
      <c r="BJ128" s="66"/>
      <c r="BK128" s="66"/>
      <c r="BL128" s="66"/>
      <c r="BM128" s="66"/>
      <c r="BN128" s="66"/>
      <c r="BO128" s="66"/>
      <c r="BP128" s="66"/>
      <c r="BQ128" s="66"/>
      <c r="BR128" s="66"/>
      <c r="BS128" s="66"/>
      <c r="BT128" s="66"/>
    </row>
    <row r="129" spans="1:72" s="4" customFormat="1" ht="15" x14ac:dyDescent="0.25">
      <c r="A129" s="67" t="s">
        <v>814</v>
      </c>
      <c r="B129" s="28" t="s">
        <v>717</v>
      </c>
      <c r="C129" s="28" t="s">
        <v>756</v>
      </c>
      <c r="D129" s="28">
        <v>7.2528091103942502E-4</v>
      </c>
      <c r="E129" s="31"/>
      <c r="F129" s="28" t="s">
        <v>718</v>
      </c>
      <c r="G129" s="28" t="s">
        <v>757</v>
      </c>
      <c r="H129" s="28">
        <v>8.9306977851869498E-3</v>
      </c>
      <c r="I129" s="31"/>
      <c r="J129" s="28" t="s">
        <v>719</v>
      </c>
      <c r="K129" s="28" t="s">
        <v>758</v>
      </c>
      <c r="L129" s="28">
        <v>0.105122431747819</v>
      </c>
      <c r="M129" s="31"/>
      <c r="N129" s="28" t="s">
        <v>720</v>
      </c>
      <c r="O129" s="28" t="s">
        <v>759</v>
      </c>
      <c r="P129" s="28">
        <v>0.123005477494642</v>
      </c>
      <c r="Q129" s="66"/>
      <c r="R129" s="66"/>
      <c r="S129" s="66"/>
      <c r="T129" s="66"/>
      <c r="U129" s="66"/>
      <c r="V129" s="66"/>
      <c r="W129" s="66"/>
      <c r="X129" s="66"/>
      <c r="Y129" s="66"/>
      <c r="Z129" s="66"/>
      <c r="AA129" s="66"/>
      <c r="AB129" s="66"/>
      <c r="AC129" s="66"/>
      <c r="AD129" s="66"/>
      <c r="AE129" s="66"/>
      <c r="AF129" s="66"/>
      <c r="AG129" s="66"/>
      <c r="AH129" s="66"/>
      <c r="AI129" s="66"/>
      <c r="AJ129" s="66"/>
      <c r="AK129" s="66"/>
      <c r="AL129" s="66"/>
      <c r="AM129" s="66"/>
      <c r="AN129" s="66"/>
      <c r="AO129" s="66"/>
      <c r="AP129" s="66"/>
      <c r="AQ129" s="66"/>
      <c r="AR129" s="66"/>
      <c r="AS129" s="66"/>
      <c r="AT129" s="66"/>
      <c r="AU129" s="66"/>
      <c r="AV129" s="66"/>
      <c r="AW129" s="66"/>
      <c r="AX129" s="66"/>
      <c r="AY129" s="66"/>
      <c r="AZ129" s="66"/>
      <c r="BA129" s="66"/>
      <c r="BB129" s="66"/>
      <c r="BC129" s="66"/>
      <c r="BD129" s="66"/>
      <c r="BE129" s="66"/>
      <c r="BF129" s="66"/>
      <c r="BG129" s="66"/>
      <c r="BH129" s="66"/>
      <c r="BI129" s="66"/>
      <c r="BJ129" s="66"/>
      <c r="BK129" s="66"/>
      <c r="BL129" s="66"/>
      <c r="BM129" s="66"/>
      <c r="BN129" s="66"/>
      <c r="BO129" s="66"/>
      <c r="BP129" s="66"/>
      <c r="BQ129" s="66"/>
      <c r="BR129" s="66"/>
      <c r="BS129" s="66"/>
      <c r="BT129" s="66"/>
    </row>
    <row r="130" spans="1:72" s="4" customFormat="1" ht="15" x14ac:dyDescent="0.25">
      <c r="A130" s="67" t="s">
        <v>815</v>
      </c>
      <c r="B130" s="28" t="s">
        <v>376</v>
      </c>
      <c r="C130" s="28" t="s">
        <v>760</v>
      </c>
      <c r="D130" s="28">
        <v>8.9306977851869498E-3</v>
      </c>
      <c r="E130" s="31"/>
      <c r="F130" s="28" t="s">
        <v>375</v>
      </c>
      <c r="G130" s="28" t="s">
        <v>761</v>
      </c>
      <c r="H130" s="28">
        <v>8.9306977851869498E-3</v>
      </c>
      <c r="I130" s="31"/>
      <c r="J130" s="28" t="s">
        <v>721</v>
      </c>
      <c r="K130" s="28" t="s">
        <v>762</v>
      </c>
      <c r="L130" s="28">
        <v>0.24745069172313799</v>
      </c>
      <c r="M130" s="31"/>
      <c r="N130" s="28" t="s">
        <v>260</v>
      </c>
      <c r="O130" s="28" t="s">
        <v>763</v>
      </c>
      <c r="P130" s="28">
        <v>0.48125094719521999</v>
      </c>
      <c r="Q130" s="66"/>
      <c r="R130" s="66"/>
      <c r="S130" s="66"/>
      <c r="T130" s="66"/>
      <c r="U130" s="66"/>
      <c r="V130" s="66"/>
      <c r="W130" s="66"/>
      <c r="X130" s="66"/>
      <c r="Y130" s="66"/>
      <c r="Z130" s="66"/>
      <c r="AA130" s="66"/>
      <c r="AB130" s="66"/>
      <c r="AC130" s="66"/>
      <c r="AD130" s="66"/>
      <c r="AE130" s="66"/>
      <c r="AF130" s="66"/>
      <c r="AG130" s="66"/>
      <c r="AH130" s="66"/>
      <c r="AI130" s="66"/>
      <c r="AJ130" s="66"/>
      <c r="AK130" s="66"/>
      <c r="AL130" s="66"/>
      <c r="AM130" s="66"/>
      <c r="AN130" s="66"/>
      <c r="AO130" s="66"/>
      <c r="AP130" s="66"/>
      <c r="AQ130" s="66"/>
      <c r="AR130" s="66"/>
      <c r="AS130" s="66"/>
      <c r="AT130" s="66"/>
      <c r="AU130" s="66"/>
      <c r="AV130" s="66"/>
      <c r="AW130" s="66"/>
      <c r="AX130" s="66"/>
      <c r="AY130" s="66"/>
      <c r="AZ130" s="66"/>
      <c r="BA130" s="66"/>
      <c r="BB130" s="66"/>
      <c r="BC130" s="66"/>
      <c r="BD130" s="66"/>
      <c r="BE130" s="66"/>
      <c r="BF130" s="66"/>
      <c r="BG130" s="66"/>
      <c r="BH130" s="66"/>
      <c r="BI130" s="66"/>
      <c r="BJ130" s="66"/>
      <c r="BK130" s="66"/>
      <c r="BL130" s="66"/>
      <c r="BM130" s="66"/>
      <c r="BN130" s="66"/>
      <c r="BO130" s="66"/>
      <c r="BP130" s="66"/>
      <c r="BQ130" s="66"/>
      <c r="BR130" s="66"/>
      <c r="BS130" s="66"/>
      <c r="BT130" s="66"/>
    </row>
    <row r="131" spans="1:72" s="4" customFormat="1" ht="15" x14ac:dyDescent="0.25">
      <c r="A131" s="67" t="s">
        <v>816</v>
      </c>
      <c r="B131" s="28" t="s">
        <v>722</v>
      </c>
      <c r="C131" s="28" t="s">
        <v>764</v>
      </c>
      <c r="D131" s="28">
        <v>1.0825088224469001E-5</v>
      </c>
      <c r="E131" s="31"/>
      <c r="F131" s="28" t="s">
        <v>723</v>
      </c>
      <c r="G131" s="28" t="s">
        <v>765</v>
      </c>
      <c r="H131" s="28">
        <v>4.3257052544978199E-2</v>
      </c>
      <c r="I131" s="31"/>
      <c r="J131" s="28" t="s">
        <v>724</v>
      </c>
      <c r="K131" s="28" t="s">
        <v>766</v>
      </c>
      <c r="L131" s="28">
        <v>3.5462989023360501E-2</v>
      </c>
      <c r="M131" s="31"/>
      <c r="N131" s="28" t="s">
        <v>725</v>
      </c>
      <c r="O131" s="28" t="s">
        <v>767</v>
      </c>
      <c r="P131" s="28">
        <v>8.9306977851869498E-3</v>
      </c>
      <c r="Q131" s="66"/>
      <c r="R131" s="66"/>
      <c r="S131" s="66"/>
      <c r="T131" s="66"/>
      <c r="U131" s="66"/>
      <c r="V131" s="66"/>
      <c r="W131" s="66"/>
      <c r="X131" s="66"/>
      <c r="Y131" s="66"/>
      <c r="Z131" s="66"/>
      <c r="AA131" s="66"/>
      <c r="AB131" s="66"/>
      <c r="AC131" s="66"/>
      <c r="AD131" s="66"/>
      <c r="AE131" s="66"/>
      <c r="AF131" s="66"/>
      <c r="AG131" s="66"/>
      <c r="AH131" s="66"/>
      <c r="AI131" s="66"/>
      <c r="AJ131" s="66"/>
      <c r="AK131" s="66"/>
      <c r="AL131" s="66"/>
      <c r="AM131" s="66"/>
      <c r="AN131" s="66"/>
      <c r="AO131" s="66"/>
      <c r="AP131" s="66"/>
      <c r="AQ131" s="66"/>
      <c r="AR131" s="66"/>
      <c r="AS131" s="66"/>
      <c r="AT131" s="66"/>
      <c r="AU131" s="66"/>
      <c r="AV131" s="66"/>
      <c r="AW131" s="66"/>
      <c r="AX131" s="66"/>
      <c r="AY131" s="66"/>
      <c r="AZ131" s="66"/>
      <c r="BA131" s="66"/>
      <c r="BB131" s="66"/>
      <c r="BC131" s="66"/>
      <c r="BD131" s="66"/>
      <c r="BE131" s="66"/>
      <c r="BF131" s="66"/>
      <c r="BG131" s="66"/>
      <c r="BH131" s="66"/>
      <c r="BI131" s="66"/>
      <c r="BJ131" s="66"/>
      <c r="BK131" s="66"/>
      <c r="BL131" s="66"/>
      <c r="BM131" s="66"/>
      <c r="BN131" s="66"/>
      <c r="BO131" s="66"/>
      <c r="BP131" s="66"/>
      <c r="BQ131" s="66"/>
      <c r="BR131" s="66"/>
      <c r="BS131" s="66"/>
      <c r="BT131" s="66"/>
    </row>
    <row r="132" spans="1:72" s="4" customFormat="1" ht="15" x14ac:dyDescent="0.25">
      <c r="A132" s="67" t="s">
        <v>817</v>
      </c>
      <c r="B132" s="28" t="s">
        <v>726</v>
      </c>
      <c r="C132" s="28" t="s">
        <v>768</v>
      </c>
      <c r="D132" s="28">
        <v>1.0825088224469001E-5</v>
      </c>
      <c r="E132" s="31"/>
      <c r="F132" s="28" t="s">
        <v>727</v>
      </c>
      <c r="G132" s="28" t="s">
        <v>475</v>
      </c>
      <c r="H132" s="28">
        <v>1.0500335577735E-3</v>
      </c>
      <c r="I132" s="31"/>
      <c r="J132" s="28" t="s">
        <v>728</v>
      </c>
      <c r="K132" s="28" t="s">
        <v>769</v>
      </c>
      <c r="L132" s="28">
        <v>7.5256013336508706E-2</v>
      </c>
      <c r="M132" s="31"/>
      <c r="N132" s="28" t="s">
        <v>729</v>
      </c>
      <c r="O132" s="28" t="s">
        <v>770</v>
      </c>
      <c r="P132" s="28">
        <v>3.5462989023360501E-2</v>
      </c>
      <c r="Q132" s="66"/>
      <c r="R132" s="66"/>
      <c r="S132" s="66"/>
      <c r="T132" s="66"/>
      <c r="U132" s="66"/>
      <c r="V132" s="66"/>
      <c r="W132" s="66"/>
      <c r="X132" s="66"/>
      <c r="Y132" s="66"/>
      <c r="Z132" s="66"/>
      <c r="AA132" s="66"/>
      <c r="AB132" s="66"/>
      <c r="AC132" s="66"/>
      <c r="AD132" s="66"/>
      <c r="AE132" s="66"/>
      <c r="AF132" s="66"/>
      <c r="AG132" s="66"/>
      <c r="AH132" s="66"/>
      <c r="AI132" s="66"/>
      <c r="AJ132" s="66"/>
      <c r="AK132" s="66"/>
      <c r="AL132" s="66"/>
      <c r="AM132" s="66"/>
      <c r="AN132" s="66"/>
      <c r="AO132" s="66"/>
      <c r="AP132" s="66"/>
      <c r="AQ132" s="66"/>
      <c r="AR132" s="66"/>
      <c r="AS132" s="66"/>
      <c r="AT132" s="66"/>
      <c r="AU132" s="66"/>
      <c r="AV132" s="66"/>
      <c r="AW132" s="66"/>
      <c r="AX132" s="66"/>
      <c r="AY132" s="66"/>
      <c r="AZ132" s="66"/>
      <c r="BA132" s="66"/>
      <c r="BB132" s="66"/>
      <c r="BC132" s="66"/>
      <c r="BD132" s="66"/>
      <c r="BE132" s="66"/>
      <c r="BF132" s="66"/>
      <c r="BG132" s="66"/>
      <c r="BH132" s="66"/>
      <c r="BI132" s="66"/>
      <c r="BJ132" s="66"/>
      <c r="BK132" s="66"/>
      <c r="BL132" s="66"/>
      <c r="BM132" s="66"/>
      <c r="BN132" s="66"/>
      <c r="BO132" s="66"/>
      <c r="BP132" s="66"/>
      <c r="BQ132" s="66"/>
      <c r="BR132" s="66"/>
      <c r="BS132" s="66"/>
      <c r="BT132" s="66"/>
    </row>
    <row r="133" spans="1:72" s="5" customFormat="1" ht="15.75" thickBot="1" x14ac:dyDescent="0.3">
      <c r="A133" s="72" t="s">
        <v>818</v>
      </c>
      <c r="B133" s="24" t="s">
        <v>730</v>
      </c>
      <c r="C133" s="24" t="s">
        <v>638</v>
      </c>
      <c r="D133" s="24" t="s">
        <v>638</v>
      </c>
      <c r="E133" s="31"/>
      <c r="F133" s="24" t="s">
        <v>731</v>
      </c>
      <c r="G133" s="24" t="s">
        <v>638</v>
      </c>
      <c r="H133" s="24" t="s">
        <v>638</v>
      </c>
      <c r="I133" s="31"/>
      <c r="J133" s="24" t="s">
        <v>732</v>
      </c>
      <c r="K133" s="24" t="s">
        <v>638</v>
      </c>
      <c r="L133" s="24" t="s">
        <v>638</v>
      </c>
      <c r="M133" s="31"/>
      <c r="N133" s="24" t="s">
        <v>733</v>
      </c>
      <c r="O133" s="24" t="s">
        <v>638</v>
      </c>
      <c r="P133" s="24" t="s">
        <v>638</v>
      </c>
      <c r="Q133" s="66"/>
      <c r="R133" s="66"/>
      <c r="S133" s="66"/>
      <c r="T133" s="66"/>
      <c r="U133" s="66"/>
      <c r="V133" s="66"/>
      <c r="W133" s="66"/>
      <c r="X133" s="66"/>
      <c r="Y133" s="66"/>
      <c r="Z133" s="66"/>
      <c r="AA133" s="66"/>
      <c r="AB133" s="66"/>
      <c r="AC133" s="66"/>
      <c r="AD133" s="66"/>
      <c r="AE133" s="66"/>
      <c r="AF133" s="66"/>
      <c r="AG133" s="66"/>
      <c r="AH133" s="66"/>
      <c r="AI133" s="66"/>
      <c r="AJ133" s="66"/>
      <c r="AK133" s="66"/>
      <c r="AL133" s="66"/>
      <c r="AM133" s="66"/>
      <c r="AN133" s="66"/>
      <c r="AO133" s="66"/>
      <c r="AP133" s="66"/>
      <c r="AQ133" s="66"/>
      <c r="AR133" s="66"/>
      <c r="AS133" s="66"/>
      <c r="AT133" s="66"/>
      <c r="AU133" s="66"/>
      <c r="AV133" s="66"/>
      <c r="AW133" s="66"/>
      <c r="AX133" s="66"/>
      <c r="AY133" s="66"/>
      <c r="AZ133" s="66"/>
      <c r="BA133" s="66"/>
      <c r="BB133" s="66"/>
      <c r="BC133" s="66"/>
      <c r="BD133" s="66"/>
      <c r="BE133" s="66"/>
      <c r="BF133" s="66"/>
      <c r="BG133" s="66"/>
      <c r="BH133" s="66"/>
      <c r="BI133" s="66"/>
      <c r="BJ133" s="66"/>
      <c r="BK133" s="66"/>
      <c r="BL133" s="66"/>
      <c r="BM133" s="66"/>
      <c r="BN133" s="66"/>
      <c r="BO133" s="66"/>
      <c r="BP133" s="66"/>
      <c r="BQ133" s="66"/>
      <c r="BR133" s="66"/>
      <c r="BS133" s="66"/>
      <c r="BT133" s="66"/>
    </row>
    <row r="134" spans="1:72" s="4" customFormat="1" ht="15.75" thickBot="1" x14ac:dyDescent="0.3">
      <c r="A134" s="73"/>
      <c r="B134" s="28"/>
      <c r="C134" s="28"/>
      <c r="D134" s="28"/>
      <c r="E134" s="31"/>
      <c r="F134" s="28"/>
      <c r="G134" s="28"/>
      <c r="H134" s="28"/>
      <c r="I134" s="31"/>
      <c r="J134" s="28"/>
      <c r="K134" s="28"/>
      <c r="L134" s="28"/>
      <c r="M134" s="31"/>
      <c r="N134" s="28"/>
      <c r="O134" s="28"/>
      <c r="P134" s="28"/>
      <c r="Q134" s="66"/>
      <c r="R134" s="66"/>
      <c r="S134" s="66"/>
      <c r="T134" s="66"/>
      <c r="U134" s="66"/>
      <c r="V134" s="66"/>
      <c r="W134" s="66"/>
      <c r="X134" s="66"/>
      <c r="Y134" s="66"/>
      <c r="Z134" s="66"/>
      <c r="AA134" s="66"/>
      <c r="AB134" s="66"/>
      <c r="AC134" s="66"/>
      <c r="AD134" s="66"/>
      <c r="AE134" s="66"/>
      <c r="AF134" s="66"/>
      <c r="AG134" s="66"/>
      <c r="AH134" s="66"/>
      <c r="AI134" s="66"/>
      <c r="AJ134" s="66"/>
      <c r="AK134" s="66"/>
      <c r="AL134" s="66"/>
      <c r="AM134" s="66"/>
      <c r="AN134" s="66"/>
      <c r="AO134" s="66"/>
      <c r="AP134" s="66"/>
      <c r="AQ134" s="66"/>
      <c r="AR134" s="66"/>
      <c r="AS134" s="66"/>
      <c r="AT134" s="66"/>
      <c r="AU134" s="66"/>
      <c r="AV134" s="66"/>
      <c r="AW134" s="66"/>
      <c r="AX134" s="66"/>
      <c r="AY134" s="66"/>
      <c r="AZ134" s="66"/>
      <c r="BA134" s="66"/>
      <c r="BB134" s="66"/>
      <c r="BC134" s="66"/>
      <c r="BD134" s="66"/>
      <c r="BE134" s="66"/>
      <c r="BF134" s="66"/>
      <c r="BG134" s="66"/>
      <c r="BH134" s="66"/>
      <c r="BI134" s="66"/>
      <c r="BJ134" s="66"/>
      <c r="BK134" s="66"/>
      <c r="BL134" s="66"/>
      <c r="BM134" s="66"/>
      <c r="BN134" s="66"/>
      <c r="BO134" s="66"/>
      <c r="BP134" s="66"/>
      <c r="BQ134" s="66"/>
      <c r="BR134" s="66"/>
      <c r="BS134" s="66"/>
      <c r="BT134" s="66"/>
    </row>
    <row r="135" spans="1:72" s="74" customFormat="1" ht="15.75" thickBot="1" x14ac:dyDescent="0.3">
      <c r="A135" s="171" t="s">
        <v>633</v>
      </c>
      <c r="B135" s="180" t="s">
        <v>875</v>
      </c>
      <c r="C135" s="180"/>
      <c r="D135" s="180"/>
      <c r="E135" s="76"/>
      <c r="F135" s="180" t="s">
        <v>875</v>
      </c>
      <c r="G135" s="180"/>
      <c r="H135" s="180"/>
      <c r="I135" s="76"/>
      <c r="J135" s="180" t="s">
        <v>875</v>
      </c>
      <c r="K135" s="180"/>
      <c r="L135" s="180"/>
      <c r="M135" s="76"/>
      <c r="N135" s="180" t="s">
        <v>875</v>
      </c>
      <c r="O135" s="180"/>
      <c r="P135" s="180"/>
      <c r="Q135" s="66"/>
      <c r="R135" s="66"/>
      <c r="S135" s="66"/>
      <c r="T135" s="66"/>
      <c r="U135" s="66"/>
      <c r="V135" s="66"/>
      <c r="W135" s="66"/>
      <c r="X135" s="66"/>
      <c r="Y135" s="66"/>
      <c r="Z135" s="66"/>
      <c r="AA135" s="66"/>
      <c r="AB135" s="66"/>
      <c r="AC135" s="66"/>
      <c r="AD135" s="66"/>
      <c r="AE135" s="66"/>
      <c r="AF135" s="66"/>
      <c r="AG135" s="66"/>
      <c r="AH135" s="66"/>
      <c r="AI135" s="66"/>
      <c r="AJ135" s="66"/>
      <c r="AK135" s="66"/>
      <c r="AL135" s="66"/>
      <c r="AM135" s="66"/>
      <c r="AN135" s="66"/>
      <c r="AO135" s="66"/>
      <c r="AP135" s="66"/>
      <c r="AQ135" s="66"/>
      <c r="AR135" s="66"/>
      <c r="AS135" s="66"/>
      <c r="AT135" s="66"/>
      <c r="AU135" s="66"/>
      <c r="AV135" s="66"/>
      <c r="AW135" s="66"/>
      <c r="AX135" s="66"/>
      <c r="AY135" s="66"/>
      <c r="AZ135" s="66"/>
      <c r="BA135" s="66"/>
      <c r="BB135" s="66"/>
      <c r="BC135" s="66"/>
      <c r="BD135" s="66"/>
      <c r="BE135" s="66"/>
      <c r="BF135" s="66"/>
      <c r="BG135" s="66"/>
      <c r="BH135" s="66"/>
      <c r="BI135" s="66"/>
      <c r="BJ135" s="66"/>
      <c r="BK135" s="66"/>
      <c r="BL135" s="66"/>
      <c r="BM135" s="66"/>
      <c r="BN135" s="66"/>
      <c r="BO135" s="66"/>
      <c r="BP135" s="66"/>
      <c r="BQ135" s="66"/>
      <c r="BR135" s="66"/>
      <c r="BS135" s="66"/>
      <c r="BT135" s="66"/>
    </row>
    <row r="136" spans="1:72" s="74" customFormat="1" ht="15.75" thickBot="1" x14ac:dyDescent="0.3">
      <c r="A136" s="172"/>
      <c r="B136" s="20" t="s">
        <v>865</v>
      </c>
      <c r="C136" s="20" t="s">
        <v>867</v>
      </c>
      <c r="D136" s="20" t="s">
        <v>640</v>
      </c>
      <c r="E136" s="76"/>
      <c r="F136" s="20" t="s">
        <v>865</v>
      </c>
      <c r="G136" s="20" t="s">
        <v>867</v>
      </c>
      <c r="H136" s="20" t="s">
        <v>640</v>
      </c>
      <c r="I136" s="76"/>
      <c r="J136" s="20" t="s">
        <v>865</v>
      </c>
      <c r="K136" s="20" t="s">
        <v>867</v>
      </c>
      <c r="L136" s="20" t="s">
        <v>640</v>
      </c>
      <c r="M136" s="76"/>
      <c r="N136" s="20" t="s">
        <v>865</v>
      </c>
      <c r="O136" s="20" t="s">
        <v>867</v>
      </c>
      <c r="P136" s="20" t="s">
        <v>640</v>
      </c>
      <c r="Q136" s="66"/>
      <c r="R136" s="66"/>
      <c r="S136" s="66"/>
      <c r="T136" s="66"/>
      <c r="U136" s="66"/>
      <c r="V136" s="66"/>
      <c r="W136" s="66"/>
      <c r="X136" s="66"/>
      <c r="Y136" s="66"/>
      <c r="Z136" s="66"/>
      <c r="AA136" s="66"/>
      <c r="AB136" s="66"/>
      <c r="AC136" s="66"/>
      <c r="AD136" s="66"/>
      <c r="AE136" s="66"/>
      <c r="AF136" s="66"/>
      <c r="AG136" s="66"/>
      <c r="AH136" s="66"/>
      <c r="AI136" s="66"/>
      <c r="AJ136" s="66"/>
      <c r="AK136" s="66"/>
      <c r="AL136" s="66"/>
      <c r="AM136" s="66"/>
      <c r="AN136" s="66"/>
      <c r="AO136" s="66"/>
      <c r="AP136" s="66"/>
      <c r="AQ136" s="66"/>
      <c r="AR136" s="66"/>
      <c r="AS136" s="66"/>
      <c r="AT136" s="66"/>
      <c r="AU136" s="66"/>
      <c r="AV136" s="66"/>
      <c r="AW136" s="66"/>
      <c r="AX136" s="66"/>
      <c r="AY136" s="66"/>
      <c r="AZ136" s="66"/>
      <c r="BA136" s="66"/>
      <c r="BB136" s="66"/>
      <c r="BC136" s="66"/>
      <c r="BD136" s="66"/>
      <c r="BE136" s="66"/>
      <c r="BF136" s="66"/>
      <c r="BG136" s="66"/>
      <c r="BH136" s="66"/>
      <c r="BI136" s="66"/>
      <c r="BJ136" s="66"/>
      <c r="BK136" s="66"/>
      <c r="BL136" s="66"/>
      <c r="BM136" s="66"/>
      <c r="BN136" s="66"/>
      <c r="BO136" s="66"/>
      <c r="BP136" s="66"/>
      <c r="BQ136" s="66"/>
      <c r="BR136" s="66"/>
      <c r="BS136" s="66"/>
      <c r="BT136" s="66"/>
    </row>
    <row r="137" spans="1:72" s="5" customFormat="1" ht="15.75" thickBot="1" x14ac:dyDescent="0.3">
      <c r="A137" s="43"/>
      <c r="B137" s="42" t="s">
        <v>878</v>
      </c>
      <c r="C137" s="20" t="s">
        <v>878</v>
      </c>
      <c r="D137" s="29"/>
      <c r="E137" s="76"/>
      <c r="F137" s="20" t="s">
        <v>878</v>
      </c>
      <c r="G137" s="20" t="s">
        <v>878</v>
      </c>
      <c r="H137" s="29"/>
      <c r="I137" s="76"/>
      <c r="J137" s="20" t="s">
        <v>878</v>
      </c>
      <c r="K137" s="20" t="s">
        <v>878</v>
      </c>
      <c r="L137" s="29"/>
      <c r="M137" s="76"/>
      <c r="N137" s="20" t="s">
        <v>878</v>
      </c>
      <c r="O137" s="20" t="s">
        <v>878</v>
      </c>
      <c r="P137" s="29"/>
      <c r="Q137" s="66"/>
      <c r="R137" s="66"/>
      <c r="S137" s="66"/>
      <c r="T137" s="66"/>
      <c r="U137" s="66"/>
      <c r="V137" s="66"/>
      <c r="W137" s="66"/>
      <c r="X137" s="66"/>
      <c r="Y137" s="66"/>
      <c r="Z137" s="66"/>
      <c r="AA137" s="66"/>
      <c r="AB137" s="66"/>
      <c r="AC137" s="66"/>
      <c r="AD137" s="66"/>
      <c r="AE137" s="66"/>
      <c r="AF137" s="66"/>
      <c r="AG137" s="66"/>
      <c r="AH137" s="66"/>
      <c r="AI137" s="66"/>
      <c r="AJ137" s="66"/>
      <c r="AK137" s="66"/>
      <c r="AL137" s="66"/>
      <c r="AM137" s="66"/>
      <c r="AN137" s="66"/>
      <c r="AO137" s="66"/>
      <c r="AP137" s="66"/>
      <c r="AQ137" s="66"/>
      <c r="AR137" s="66"/>
      <c r="AS137" s="66"/>
      <c r="AT137" s="66"/>
      <c r="AU137" s="66"/>
      <c r="AV137" s="66"/>
      <c r="AW137" s="66"/>
      <c r="AX137" s="66"/>
      <c r="AY137" s="66"/>
      <c r="AZ137" s="66"/>
      <c r="BA137" s="66"/>
      <c r="BB137" s="66"/>
      <c r="BC137" s="66"/>
      <c r="BD137" s="66"/>
      <c r="BE137" s="66"/>
      <c r="BF137" s="66"/>
      <c r="BG137" s="66"/>
      <c r="BH137" s="66"/>
      <c r="BI137" s="66"/>
      <c r="BJ137" s="66"/>
      <c r="BK137" s="66"/>
      <c r="BL137" s="66"/>
      <c r="BM137" s="66"/>
      <c r="BN137" s="66"/>
      <c r="BO137" s="66"/>
      <c r="BP137" s="66"/>
      <c r="BQ137" s="66"/>
      <c r="BR137" s="66"/>
      <c r="BS137" s="66"/>
      <c r="BT137" s="66"/>
    </row>
    <row r="138" spans="1:72" s="4" customFormat="1" ht="15" x14ac:dyDescent="0.25">
      <c r="A138" s="67" t="s">
        <v>181</v>
      </c>
      <c r="B138" s="28" t="s">
        <v>638</v>
      </c>
      <c r="C138" s="28" t="s">
        <v>638</v>
      </c>
      <c r="D138" s="28" t="s">
        <v>638</v>
      </c>
      <c r="E138" s="31"/>
      <c r="F138" s="28" t="s">
        <v>638</v>
      </c>
      <c r="G138" s="28" t="s">
        <v>638</v>
      </c>
      <c r="H138" s="28" t="s">
        <v>638</v>
      </c>
      <c r="I138" s="31"/>
      <c r="J138" s="28" t="s">
        <v>638</v>
      </c>
      <c r="K138" s="28" t="s">
        <v>638</v>
      </c>
      <c r="L138" s="28" t="s">
        <v>638</v>
      </c>
      <c r="M138" s="31"/>
      <c r="N138" s="28" t="s">
        <v>638</v>
      </c>
      <c r="O138" s="28" t="s">
        <v>638</v>
      </c>
      <c r="P138" s="28" t="s">
        <v>638</v>
      </c>
      <c r="Q138" s="66"/>
      <c r="R138" s="66"/>
      <c r="S138" s="66"/>
      <c r="T138" s="66"/>
      <c r="U138" s="66"/>
      <c r="V138" s="66"/>
      <c r="W138" s="66"/>
      <c r="X138" s="66"/>
      <c r="Y138" s="66"/>
      <c r="Z138" s="66"/>
      <c r="AA138" s="66"/>
      <c r="AB138" s="66"/>
      <c r="AC138" s="66"/>
      <c r="AD138" s="66"/>
      <c r="AE138" s="66"/>
      <c r="AF138" s="66"/>
      <c r="AG138" s="66"/>
      <c r="AH138" s="66"/>
      <c r="AI138" s="66"/>
      <c r="AJ138" s="66"/>
      <c r="AK138" s="66"/>
      <c r="AL138" s="66"/>
      <c r="AM138" s="66"/>
      <c r="AN138" s="66"/>
      <c r="AO138" s="66"/>
      <c r="AP138" s="66"/>
      <c r="AQ138" s="66"/>
      <c r="AR138" s="66"/>
      <c r="AS138" s="66"/>
      <c r="AT138" s="66"/>
      <c r="AU138" s="66"/>
      <c r="AV138" s="66"/>
      <c r="AW138" s="66"/>
      <c r="AX138" s="66"/>
      <c r="AY138" s="66"/>
      <c r="AZ138" s="66"/>
      <c r="BA138" s="66"/>
      <c r="BB138" s="66"/>
      <c r="BC138" s="66"/>
      <c r="BD138" s="66"/>
      <c r="BE138" s="66"/>
      <c r="BF138" s="66"/>
      <c r="BG138" s="66"/>
      <c r="BH138" s="66"/>
      <c r="BI138" s="66"/>
      <c r="BJ138" s="66"/>
      <c r="BK138" s="66"/>
      <c r="BL138" s="66"/>
      <c r="BM138" s="66"/>
      <c r="BN138" s="66"/>
      <c r="BO138" s="66"/>
      <c r="BP138" s="66"/>
      <c r="BQ138" s="66"/>
      <c r="BR138" s="66"/>
      <c r="BS138" s="66"/>
      <c r="BT138" s="66"/>
    </row>
    <row r="139" spans="1:72" s="4" customFormat="1" ht="15" x14ac:dyDescent="0.25">
      <c r="A139" s="67" t="s">
        <v>809</v>
      </c>
      <c r="B139" s="28" t="s">
        <v>697</v>
      </c>
      <c r="C139" s="28" t="s">
        <v>638</v>
      </c>
      <c r="D139" s="28" t="s">
        <v>638</v>
      </c>
      <c r="E139" s="31"/>
      <c r="F139" s="28" t="s">
        <v>698</v>
      </c>
      <c r="G139" s="28" t="s">
        <v>638</v>
      </c>
      <c r="H139" s="28" t="s">
        <v>638</v>
      </c>
      <c r="I139" s="31"/>
      <c r="J139" s="28" t="s">
        <v>699</v>
      </c>
      <c r="K139" s="28" t="s">
        <v>638</v>
      </c>
      <c r="L139" s="28" t="s">
        <v>638</v>
      </c>
      <c r="M139" s="31"/>
      <c r="N139" s="28" t="s">
        <v>700</v>
      </c>
      <c r="O139" s="28" t="s">
        <v>638</v>
      </c>
      <c r="P139" s="28" t="s">
        <v>638</v>
      </c>
      <c r="Q139" s="66"/>
      <c r="R139" s="66"/>
      <c r="S139" s="66"/>
      <c r="T139" s="66"/>
      <c r="U139" s="66"/>
      <c r="V139" s="66"/>
      <c r="W139" s="66"/>
      <c r="X139" s="66"/>
      <c r="Y139" s="66"/>
      <c r="Z139" s="66"/>
      <c r="AA139" s="66"/>
      <c r="AB139" s="66"/>
      <c r="AC139" s="66"/>
      <c r="AD139" s="66"/>
      <c r="AE139" s="66"/>
      <c r="AF139" s="66"/>
      <c r="AG139" s="66"/>
      <c r="AH139" s="66"/>
      <c r="AI139" s="66"/>
      <c r="AJ139" s="66"/>
      <c r="AK139" s="66"/>
      <c r="AL139" s="66"/>
      <c r="AM139" s="66"/>
      <c r="AN139" s="66"/>
      <c r="AO139" s="66"/>
      <c r="AP139" s="66"/>
      <c r="AQ139" s="66"/>
      <c r="AR139" s="66"/>
      <c r="AS139" s="66"/>
      <c r="AT139" s="66"/>
      <c r="AU139" s="66"/>
      <c r="AV139" s="66"/>
      <c r="AW139" s="66"/>
      <c r="AX139" s="66"/>
      <c r="AY139" s="66"/>
      <c r="AZ139" s="66"/>
      <c r="BA139" s="66"/>
      <c r="BB139" s="66"/>
      <c r="BC139" s="66"/>
      <c r="BD139" s="66"/>
      <c r="BE139" s="66"/>
      <c r="BF139" s="66"/>
      <c r="BG139" s="66"/>
      <c r="BH139" s="66"/>
      <c r="BI139" s="66"/>
      <c r="BJ139" s="66"/>
      <c r="BK139" s="66"/>
      <c r="BL139" s="66"/>
      <c r="BM139" s="66"/>
      <c r="BN139" s="66"/>
      <c r="BO139" s="66"/>
      <c r="BP139" s="66"/>
      <c r="BQ139" s="66"/>
      <c r="BR139" s="66"/>
      <c r="BS139" s="66"/>
      <c r="BT139" s="66"/>
    </row>
    <row r="140" spans="1:72" s="4" customFormat="1" ht="15" x14ac:dyDescent="0.25">
      <c r="A140" s="67" t="s">
        <v>810</v>
      </c>
      <c r="B140" s="28" t="s">
        <v>701</v>
      </c>
      <c r="C140" s="28" t="s">
        <v>771</v>
      </c>
      <c r="D140" s="28">
        <v>1.0825088224469001E-5</v>
      </c>
      <c r="E140" s="31"/>
      <c r="F140" s="28" t="s">
        <v>702</v>
      </c>
      <c r="G140" s="28" t="s">
        <v>772</v>
      </c>
      <c r="H140" s="28">
        <v>1.0825088224469001E-5</v>
      </c>
      <c r="I140" s="31"/>
      <c r="J140" s="28" t="s">
        <v>703</v>
      </c>
      <c r="K140" s="28" t="s">
        <v>773</v>
      </c>
      <c r="L140" s="28">
        <v>1.0825088224469001E-5</v>
      </c>
      <c r="M140" s="31"/>
      <c r="N140" s="28" t="s">
        <v>704</v>
      </c>
      <c r="O140" s="28" t="s">
        <v>774</v>
      </c>
      <c r="P140" s="28">
        <v>1.0825088224469001E-5</v>
      </c>
      <c r="Q140" s="66"/>
      <c r="R140" s="66"/>
      <c r="S140" s="66"/>
      <c r="T140" s="66"/>
      <c r="U140" s="66"/>
      <c r="V140" s="66"/>
      <c r="W140" s="66"/>
      <c r="X140" s="66"/>
      <c r="Y140" s="66"/>
      <c r="Z140" s="66"/>
      <c r="AA140" s="66"/>
      <c r="AB140" s="66"/>
      <c r="AC140" s="66"/>
      <c r="AD140" s="66"/>
      <c r="AE140" s="66"/>
      <c r="AF140" s="66"/>
      <c r="AG140" s="66"/>
      <c r="AH140" s="66"/>
      <c r="AI140" s="66"/>
      <c r="AJ140" s="66"/>
      <c r="AK140" s="66"/>
      <c r="AL140" s="66"/>
      <c r="AM140" s="66"/>
      <c r="AN140" s="66"/>
      <c r="AO140" s="66"/>
      <c r="AP140" s="66"/>
      <c r="AQ140" s="66"/>
      <c r="AR140" s="66"/>
      <c r="AS140" s="66"/>
      <c r="AT140" s="66"/>
      <c r="AU140" s="66"/>
      <c r="AV140" s="66"/>
      <c r="AW140" s="66"/>
      <c r="AX140" s="66"/>
      <c r="AY140" s="66"/>
      <c r="AZ140" s="66"/>
      <c r="BA140" s="66"/>
      <c r="BB140" s="66"/>
      <c r="BC140" s="66"/>
      <c r="BD140" s="66"/>
      <c r="BE140" s="66"/>
      <c r="BF140" s="66"/>
      <c r="BG140" s="66"/>
      <c r="BH140" s="66"/>
      <c r="BI140" s="66"/>
      <c r="BJ140" s="66"/>
      <c r="BK140" s="66"/>
      <c r="BL140" s="66"/>
      <c r="BM140" s="66"/>
      <c r="BN140" s="66"/>
      <c r="BO140" s="66"/>
      <c r="BP140" s="66"/>
      <c r="BQ140" s="66"/>
      <c r="BR140" s="66"/>
      <c r="BS140" s="66"/>
      <c r="BT140" s="66"/>
    </row>
    <row r="141" spans="1:72" s="4" customFormat="1" ht="15" x14ac:dyDescent="0.25">
      <c r="A141" s="67" t="s">
        <v>811</v>
      </c>
      <c r="B141" s="28" t="s">
        <v>705</v>
      </c>
      <c r="C141" s="28" t="s">
        <v>649</v>
      </c>
      <c r="D141" s="28">
        <v>7.5775617571283201E-5</v>
      </c>
      <c r="E141" s="31"/>
      <c r="F141" s="28" t="s">
        <v>705</v>
      </c>
      <c r="G141" s="28" t="s">
        <v>678</v>
      </c>
      <c r="H141" s="28">
        <v>1.0825088224469001E-5</v>
      </c>
      <c r="I141" s="31"/>
      <c r="J141" s="28" t="s">
        <v>705</v>
      </c>
      <c r="K141" s="28" t="s">
        <v>775</v>
      </c>
      <c r="L141" s="28">
        <v>1.29901058693628E-4</v>
      </c>
      <c r="M141" s="31"/>
      <c r="N141" s="28" t="s">
        <v>705</v>
      </c>
      <c r="O141" s="28" t="s">
        <v>775</v>
      </c>
      <c r="P141" s="28">
        <v>1.0825088224469001E-5</v>
      </c>
      <c r="Q141" s="66"/>
      <c r="R141" s="66"/>
      <c r="S141" s="66"/>
      <c r="T141" s="66"/>
      <c r="U141" s="66"/>
      <c r="V141" s="66"/>
      <c r="W141" s="66"/>
      <c r="X141" s="66"/>
      <c r="Y141" s="66"/>
      <c r="Z141" s="66"/>
      <c r="AA141" s="66"/>
      <c r="AB141" s="66"/>
      <c r="AC141" s="66"/>
      <c r="AD141" s="66"/>
      <c r="AE141" s="66"/>
      <c r="AF141" s="66"/>
      <c r="AG141" s="66"/>
      <c r="AH141" s="66"/>
      <c r="AI141" s="66"/>
      <c r="AJ141" s="66"/>
      <c r="AK141" s="66"/>
      <c r="AL141" s="66"/>
      <c r="AM141" s="66"/>
      <c r="AN141" s="66"/>
      <c r="AO141" s="66"/>
      <c r="AP141" s="66"/>
      <c r="AQ141" s="66"/>
      <c r="AR141" s="66"/>
      <c r="AS141" s="66"/>
      <c r="AT141" s="66"/>
      <c r="AU141" s="66"/>
      <c r="AV141" s="66"/>
      <c r="AW141" s="66"/>
      <c r="AX141" s="66"/>
      <c r="AY141" s="66"/>
      <c r="AZ141" s="66"/>
      <c r="BA141" s="66"/>
      <c r="BB141" s="66"/>
      <c r="BC141" s="66"/>
      <c r="BD141" s="66"/>
      <c r="BE141" s="66"/>
      <c r="BF141" s="66"/>
      <c r="BG141" s="66"/>
      <c r="BH141" s="66"/>
      <c r="BI141" s="66"/>
      <c r="BJ141" s="66"/>
      <c r="BK141" s="66"/>
      <c r="BL141" s="66"/>
      <c r="BM141" s="66"/>
      <c r="BN141" s="66"/>
      <c r="BO141" s="66"/>
      <c r="BP141" s="66"/>
      <c r="BQ141" s="66"/>
      <c r="BR141" s="66"/>
      <c r="BS141" s="66"/>
      <c r="BT141" s="66"/>
    </row>
    <row r="142" spans="1:72" s="4" customFormat="1" ht="15" x14ac:dyDescent="0.25">
      <c r="A142" s="67" t="s">
        <v>868</v>
      </c>
      <c r="B142" s="28" t="s">
        <v>706</v>
      </c>
      <c r="C142" s="28" t="s">
        <v>776</v>
      </c>
      <c r="D142" s="28">
        <v>1.0825088224469001E-5</v>
      </c>
      <c r="E142" s="31"/>
      <c r="F142" s="28" t="s">
        <v>707</v>
      </c>
      <c r="G142" s="28" t="s">
        <v>777</v>
      </c>
      <c r="H142" s="28">
        <v>1.0825088224469001E-5</v>
      </c>
      <c r="I142" s="31"/>
      <c r="J142" s="28" t="s">
        <v>708</v>
      </c>
      <c r="K142" s="28" t="s">
        <v>778</v>
      </c>
      <c r="L142" s="28">
        <v>6.3012838554634201E-2</v>
      </c>
      <c r="M142" s="31"/>
      <c r="N142" s="28" t="s">
        <v>709</v>
      </c>
      <c r="O142" s="28" t="s">
        <v>779</v>
      </c>
      <c r="P142" s="28">
        <v>2.05676676264912E-4</v>
      </c>
      <c r="Q142" s="66"/>
      <c r="R142" s="66"/>
      <c r="S142" s="66"/>
      <c r="T142" s="66"/>
      <c r="U142" s="66"/>
      <c r="V142" s="66"/>
      <c r="W142" s="66"/>
      <c r="X142" s="66"/>
      <c r="Y142" s="66"/>
      <c r="Z142" s="66"/>
      <c r="AA142" s="66"/>
      <c r="AB142" s="66"/>
      <c r="AC142" s="66"/>
      <c r="AD142" s="66"/>
      <c r="AE142" s="66"/>
      <c r="AF142" s="66"/>
      <c r="AG142" s="66"/>
      <c r="AH142" s="66"/>
      <c r="AI142" s="66"/>
      <c r="AJ142" s="66"/>
      <c r="AK142" s="66"/>
      <c r="AL142" s="66"/>
      <c r="AM142" s="66"/>
      <c r="AN142" s="66"/>
      <c r="AO142" s="66"/>
      <c r="AP142" s="66"/>
      <c r="AQ142" s="66"/>
      <c r="AR142" s="66"/>
      <c r="AS142" s="66"/>
      <c r="AT142" s="66"/>
      <c r="AU142" s="66"/>
      <c r="AV142" s="66"/>
      <c r="AW142" s="66"/>
      <c r="AX142" s="66"/>
      <c r="AY142" s="66"/>
      <c r="AZ142" s="66"/>
      <c r="BA142" s="66"/>
      <c r="BB142" s="66"/>
      <c r="BC142" s="66"/>
      <c r="BD142" s="66"/>
      <c r="BE142" s="66"/>
      <c r="BF142" s="66"/>
      <c r="BG142" s="66"/>
      <c r="BH142" s="66"/>
      <c r="BI142" s="66"/>
      <c r="BJ142" s="66"/>
      <c r="BK142" s="66"/>
      <c r="BL142" s="66"/>
      <c r="BM142" s="66"/>
      <c r="BN142" s="66"/>
      <c r="BO142" s="66"/>
      <c r="BP142" s="66"/>
      <c r="BQ142" s="66"/>
      <c r="BR142" s="66"/>
      <c r="BS142" s="66"/>
      <c r="BT142" s="66"/>
    </row>
    <row r="143" spans="1:72" s="4" customFormat="1" ht="15" x14ac:dyDescent="0.25">
      <c r="A143" s="67" t="s">
        <v>812</v>
      </c>
      <c r="B143" s="28" t="s">
        <v>710</v>
      </c>
      <c r="C143" s="28" t="s">
        <v>528</v>
      </c>
      <c r="D143" s="28">
        <v>7.5775617571283201E-5</v>
      </c>
      <c r="E143" s="31"/>
      <c r="F143" s="28" t="s">
        <v>711</v>
      </c>
      <c r="G143" s="28" t="s">
        <v>780</v>
      </c>
      <c r="H143" s="28">
        <v>1.0825088224469001E-5</v>
      </c>
      <c r="I143" s="31"/>
      <c r="J143" s="28" t="s">
        <v>712</v>
      </c>
      <c r="K143" s="28" t="s">
        <v>781</v>
      </c>
      <c r="L143" s="28">
        <v>1.0825088224469001E-5</v>
      </c>
      <c r="M143" s="31"/>
      <c r="N143" s="28" t="s">
        <v>713</v>
      </c>
      <c r="O143" s="28" t="s">
        <v>782</v>
      </c>
      <c r="P143" s="28">
        <v>1.0825088224469001E-5</v>
      </c>
      <c r="Q143" s="66"/>
      <c r="R143" s="66"/>
      <c r="S143" s="66"/>
      <c r="T143" s="66"/>
      <c r="U143" s="66"/>
      <c r="V143" s="66"/>
      <c r="W143" s="66"/>
      <c r="X143" s="66"/>
      <c r="Y143" s="66"/>
      <c r="Z143" s="66"/>
      <c r="AA143" s="66"/>
      <c r="AB143" s="66"/>
      <c r="AC143" s="66"/>
      <c r="AD143" s="66"/>
      <c r="AE143" s="66"/>
      <c r="AF143" s="66"/>
      <c r="AG143" s="66"/>
      <c r="AH143" s="66"/>
      <c r="AI143" s="66"/>
      <c r="AJ143" s="66"/>
      <c r="AK143" s="66"/>
      <c r="AL143" s="66"/>
      <c r="AM143" s="66"/>
      <c r="AN143" s="66"/>
      <c r="AO143" s="66"/>
      <c r="AP143" s="66"/>
      <c r="AQ143" s="66"/>
      <c r="AR143" s="66"/>
      <c r="AS143" s="66"/>
      <c r="AT143" s="66"/>
      <c r="AU143" s="66"/>
      <c r="AV143" s="66"/>
      <c r="AW143" s="66"/>
      <c r="AX143" s="66"/>
      <c r="AY143" s="66"/>
      <c r="AZ143" s="66"/>
      <c r="BA143" s="66"/>
      <c r="BB143" s="66"/>
      <c r="BC143" s="66"/>
      <c r="BD143" s="66"/>
      <c r="BE143" s="66"/>
      <c r="BF143" s="66"/>
      <c r="BG143" s="66"/>
      <c r="BH143" s="66"/>
      <c r="BI143" s="66"/>
      <c r="BJ143" s="66"/>
      <c r="BK143" s="66"/>
      <c r="BL143" s="66"/>
      <c r="BM143" s="66"/>
      <c r="BN143" s="66"/>
      <c r="BO143" s="66"/>
      <c r="BP143" s="66"/>
      <c r="BQ143" s="66"/>
      <c r="BR143" s="66"/>
      <c r="BS143" s="66"/>
      <c r="BT143" s="66"/>
    </row>
    <row r="144" spans="1:72" s="4" customFormat="1" ht="15" x14ac:dyDescent="0.25">
      <c r="A144" s="67" t="s">
        <v>813</v>
      </c>
      <c r="B144" s="28" t="s">
        <v>359</v>
      </c>
      <c r="C144" s="28" t="s">
        <v>783</v>
      </c>
      <c r="D144" s="28">
        <v>1.0825088224469001E-5</v>
      </c>
      <c r="E144" s="31"/>
      <c r="F144" s="28" t="s">
        <v>714</v>
      </c>
      <c r="G144" s="28" t="s">
        <v>784</v>
      </c>
      <c r="H144" s="28">
        <v>1.0825088224469001E-5</v>
      </c>
      <c r="I144" s="31"/>
      <c r="J144" s="28" t="s">
        <v>715</v>
      </c>
      <c r="K144" s="28" t="s">
        <v>785</v>
      </c>
      <c r="L144" s="28">
        <v>1.0825088224469001E-5</v>
      </c>
      <c r="M144" s="31"/>
      <c r="N144" s="28" t="s">
        <v>716</v>
      </c>
      <c r="O144" s="28" t="s">
        <v>786</v>
      </c>
      <c r="P144" s="28">
        <v>1.0825088224469001E-5</v>
      </c>
      <c r="Q144" s="66"/>
      <c r="R144" s="66"/>
      <c r="S144" s="66"/>
      <c r="T144" s="66"/>
      <c r="U144" s="66"/>
      <c r="V144" s="66"/>
      <c r="W144" s="66"/>
      <c r="X144" s="66"/>
      <c r="Y144" s="66"/>
      <c r="Z144" s="66"/>
      <c r="AA144" s="66"/>
      <c r="AB144" s="66"/>
      <c r="AC144" s="66"/>
      <c r="AD144" s="66"/>
      <c r="AE144" s="66"/>
      <c r="AF144" s="66"/>
      <c r="AG144" s="66"/>
      <c r="AH144" s="66"/>
      <c r="AI144" s="66"/>
      <c r="AJ144" s="66"/>
      <c r="AK144" s="66"/>
      <c r="AL144" s="66"/>
      <c r="AM144" s="66"/>
      <c r="AN144" s="66"/>
      <c r="AO144" s="66"/>
      <c r="AP144" s="66"/>
      <c r="AQ144" s="66"/>
      <c r="AR144" s="66"/>
      <c r="AS144" s="66"/>
      <c r="AT144" s="66"/>
      <c r="AU144" s="66"/>
      <c r="AV144" s="66"/>
      <c r="AW144" s="66"/>
      <c r="AX144" s="66"/>
      <c r="AY144" s="66"/>
      <c r="AZ144" s="66"/>
      <c r="BA144" s="66"/>
      <c r="BB144" s="66"/>
      <c r="BC144" s="66"/>
      <c r="BD144" s="66"/>
      <c r="BE144" s="66"/>
      <c r="BF144" s="66"/>
      <c r="BG144" s="66"/>
      <c r="BH144" s="66"/>
      <c r="BI144" s="66"/>
      <c r="BJ144" s="66"/>
      <c r="BK144" s="66"/>
      <c r="BL144" s="66"/>
      <c r="BM144" s="66"/>
      <c r="BN144" s="66"/>
      <c r="BO144" s="66"/>
      <c r="BP144" s="66"/>
      <c r="BQ144" s="66"/>
      <c r="BR144" s="66"/>
      <c r="BS144" s="66"/>
      <c r="BT144" s="66"/>
    </row>
    <row r="145" spans="1:72" s="4" customFormat="1" ht="15" x14ac:dyDescent="0.25">
      <c r="A145" s="67" t="s">
        <v>814</v>
      </c>
      <c r="B145" s="28" t="s">
        <v>717</v>
      </c>
      <c r="C145" s="28" t="s">
        <v>673</v>
      </c>
      <c r="D145" s="28">
        <v>0.27986100586719798</v>
      </c>
      <c r="E145" s="31"/>
      <c r="F145" s="28" t="s">
        <v>718</v>
      </c>
      <c r="G145" s="28" t="s">
        <v>514</v>
      </c>
      <c r="H145" s="28">
        <v>1.14962436943861E-2</v>
      </c>
      <c r="I145" s="31"/>
      <c r="J145" s="28" t="s">
        <v>719</v>
      </c>
      <c r="K145" s="28" t="s">
        <v>787</v>
      </c>
      <c r="L145" s="28">
        <v>0.35268137435320102</v>
      </c>
      <c r="M145" s="31"/>
      <c r="N145" s="28" t="s">
        <v>720</v>
      </c>
      <c r="O145" s="28" t="s">
        <v>685</v>
      </c>
      <c r="P145" s="28">
        <v>0.48125094719521999</v>
      </c>
      <c r="Q145" s="66"/>
      <c r="R145" s="66"/>
      <c r="S145" s="66"/>
      <c r="T145" s="66"/>
      <c r="U145" s="66"/>
      <c r="V145" s="66"/>
      <c r="W145" s="66"/>
      <c r="X145" s="66"/>
      <c r="Y145" s="66"/>
      <c r="Z145" s="66"/>
      <c r="AA145" s="66"/>
      <c r="AB145" s="66"/>
      <c r="AC145" s="66"/>
      <c r="AD145" s="66"/>
      <c r="AE145" s="66"/>
      <c r="AF145" s="66"/>
      <c r="AG145" s="66"/>
      <c r="AH145" s="66"/>
      <c r="AI145" s="66"/>
      <c r="AJ145" s="66"/>
      <c r="AK145" s="66"/>
      <c r="AL145" s="66"/>
      <c r="AM145" s="66"/>
      <c r="AN145" s="66"/>
      <c r="AO145" s="66"/>
      <c r="AP145" s="66"/>
      <c r="AQ145" s="66"/>
      <c r="AR145" s="66"/>
      <c r="AS145" s="66"/>
      <c r="AT145" s="66"/>
      <c r="AU145" s="66"/>
      <c r="AV145" s="66"/>
      <c r="AW145" s="66"/>
      <c r="AX145" s="66"/>
      <c r="AY145" s="66"/>
      <c r="AZ145" s="66"/>
      <c r="BA145" s="66"/>
      <c r="BB145" s="66"/>
      <c r="BC145" s="66"/>
      <c r="BD145" s="66"/>
      <c r="BE145" s="66"/>
      <c r="BF145" s="66"/>
      <c r="BG145" s="66"/>
      <c r="BH145" s="66"/>
      <c r="BI145" s="66"/>
      <c r="BJ145" s="66"/>
      <c r="BK145" s="66"/>
      <c r="BL145" s="66"/>
      <c r="BM145" s="66"/>
      <c r="BN145" s="66"/>
      <c r="BO145" s="66"/>
      <c r="BP145" s="66"/>
      <c r="BQ145" s="66"/>
      <c r="BR145" s="66"/>
      <c r="BS145" s="66"/>
      <c r="BT145" s="66"/>
    </row>
    <row r="146" spans="1:72" s="4" customFormat="1" ht="15" x14ac:dyDescent="0.25">
      <c r="A146" s="67" t="s">
        <v>815</v>
      </c>
      <c r="B146" s="28" t="s">
        <v>376</v>
      </c>
      <c r="C146" s="28" t="s">
        <v>788</v>
      </c>
      <c r="D146" s="28">
        <v>2.0892420273225199E-3</v>
      </c>
      <c r="E146" s="31"/>
      <c r="F146" s="28" t="s">
        <v>375</v>
      </c>
      <c r="G146" s="28" t="s">
        <v>789</v>
      </c>
      <c r="H146" s="28">
        <v>1.0825088224469001E-5</v>
      </c>
      <c r="I146" s="31"/>
      <c r="J146" s="28" t="s">
        <v>721</v>
      </c>
      <c r="K146" s="28" t="s">
        <v>437</v>
      </c>
      <c r="L146" s="28">
        <v>5.2425902271103497E-2</v>
      </c>
      <c r="M146" s="31"/>
      <c r="N146" s="28" t="s">
        <v>260</v>
      </c>
      <c r="O146" s="28" t="s">
        <v>790</v>
      </c>
      <c r="P146" s="28">
        <v>8.9306977851869498E-3</v>
      </c>
      <c r="Q146" s="66"/>
      <c r="R146" s="66"/>
      <c r="S146" s="66"/>
      <c r="T146" s="66"/>
      <c r="U146" s="66"/>
      <c r="V146" s="66"/>
      <c r="W146" s="66"/>
      <c r="X146" s="66"/>
      <c r="Y146" s="66"/>
      <c r="Z146" s="66"/>
      <c r="AA146" s="66"/>
      <c r="AB146" s="66"/>
      <c r="AC146" s="66"/>
      <c r="AD146" s="66"/>
      <c r="AE146" s="66"/>
      <c r="AF146" s="66"/>
      <c r="AG146" s="66"/>
      <c r="AH146" s="66"/>
      <c r="AI146" s="66"/>
      <c r="AJ146" s="66"/>
      <c r="AK146" s="66"/>
      <c r="AL146" s="66"/>
      <c r="AM146" s="66"/>
      <c r="AN146" s="66"/>
      <c r="AO146" s="66"/>
      <c r="AP146" s="66"/>
      <c r="AQ146" s="66"/>
      <c r="AR146" s="66"/>
      <c r="AS146" s="66"/>
      <c r="AT146" s="66"/>
      <c r="AU146" s="66"/>
      <c r="AV146" s="66"/>
      <c r="AW146" s="66"/>
      <c r="AX146" s="66"/>
      <c r="AY146" s="66"/>
      <c r="AZ146" s="66"/>
      <c r="BA146" s="66"/>
      <c r="BB146" s="66"/>
      <c r="BC146" s="66"/>
      <c r="BD146" s="66"/>
      <c r="BE146" s="66"/>
      <c r="BF146" s="66"/>
      <c r="BG146" s="66"/>
      <c r="BH146" s="66"/>
      <c r="BI146" s="66"/>
      <c r="BJ146" s="66"/>
      <c r="BK146" s="66"/>
      <c r="BL146" s="66"/>
      <c r="BM146" s="66"/>
      <c r="BN146" s="66"/>
      <c r="BO146" s="66"/>
      <c r="BP146" s="66"/>
      <c r="BQ146" s="66"/>
      <c r="BR146" s="66"/>
      <c r="BS146" s="66"/>
      <c r="BT146" s="66"/>
    </row>
    <row r="147" spans="1:72" s="4" customFormat="1" ht="15" x14ac:dyDescent="0.25">
      <c r="A147" s="67" t="s">
        <v>816</v>
      </c>
      <c r="B147" s="28" t="s">
        <v>722</v>
      </c>
      <c r="C147" s="28" t="s">
        <v>791</v>
      </c>
      <c r="D147" s="28">
        <v>1.0825088224469001E-5</v>
      </c>
      <c r="E147" s="31"/>
      <c r="F147" s="28" t="s">
        <v>723</v>
      </c>
      <c r="G147" s="28" t="s">
        <v>792</v>
      </c>
      <c r="H147" s="28">
        <v>1.0825088224469001E-5</v>
      </c>
      <c r="I147" s="31"/>
      <c r="J147" s="28" t="s">
        <v>724</v>
      </c>
      <c r="K147" s="28" t="s">
        <v>793</v>
      </c>
      <c r="L147" s="28">
        <v>1.0825088224469001E-5</v>
      </c>
      <c r="M147" s="31"/>
      <c r="N147" s="28" t="s">
        <v>725</v>
      </c>
      <c r="O147" s="28" t="s">
        <v>794</v>
      </c>
      <c r="P147" s="28">
        <v>1.0825088224469001E-5</v>
      </c>
      <c r="Q147" s="66"/>
      <c r="R147" s="66"/>
      <c r="S147" s="66"/>
      <c r="T147" s="66"/>
      <c r="U147" s="66"/>
      <c r="V147" s="66"/>
      <c r="W147" s="66"/>
      <c r="X147" s="66"/>
      <c r="Y147" s="66"/>
      <c r="Z147" s="66"/>
      <c r="AA147" s="66"/>
      <c r="AB147" s="66"/>
      <c r="AC147" s="66"/>
      <c r="AD147" s="66"/>
      <c r="AE147" s="66"/>
      <c r="AF147" s="66"/>
      <c r="AG147" s="66"/>
      <c r="AH147" s="66"/>
      <c r="AI147" s="66"/>
      <c r="AJ147" s="66"/>
      <c r="AK147" s="66"/>
      <c r="AL147" s="66"/>
      <c r="AM147" s="66"/>
      <c r="AN147" s="66"/>
      <c r="AO147" s="66"/>
      <c r="AP147" s="66"/>
      <c r="AQ147" s="66"/>
      <c r="AR147" s="66"/>
      <c r="AS147" s="66"/>
      <c r="AT147" s="66"/>
      <c r="AU147" s="66"/>
      <c r="AV147" s="66"/>
      <c r="AW147" s="66"/>
      <c r="AX147" s="66"/>
      <c r="AY147" s="66"/>
      <c r="AZ147" s="66"/>
      <c r="BA147" s="66"/>
      <c r="BB147" s="66"/>
      <c r="BC147" s="66"/>
      <c r="BD147" s="66"/>
      <c r="BE147" s="66"/>
      <c r="BF147" s="66"/>
      <c r="BG147" s="66"/>
      <c r="BH147" s="66"/>
      <c r="BI147" s="66"/>
      <c r="BJ147" s="66"/>
      <c r="BK147" s="66"/>
      <c r="BL147" s="66"/>
      <c r="BM147" s="66"/>
      <c r="BN147" s="66"/>
      <c r="BO147" s="66"/>
      <c r="BP147" s="66"/>
      <c r="BQ147" s="66"/>
      <c r="BR147" s="66"/>
      <c r="BS147" s="66"/>
      <c r="BT147" s="66"/>
    </row>
    <row r="148" spans="1:72" s="4" customFormat="1" ht="15" x14ac:dyDescent="0.25">
      <c r="A148" s="67" t="s">
        <v>817</v>
      </c>
      <c r="B148" s="28" t="s">
        <v>726</v>
      </c>
      <c r="C148" s="28" t="s">
        <v>316</v>
      </c>
      <c r="D148" s="28">
        <v>1.0825088224469001E-5</v>
      </c>
      <c r="E148" s="31"/>
      <c r="F148" s="28" t="s">
        <v>727</v>
      </c>
      <c r="G148" s="28" t="s">
        <v>795</v>
      </c>
      <c r="H148" s="28">
        <v>2.16501764489381E-5</v>
      </c>
      <c r="I148" s="31"/>
      <c r="J148" s="28" t="s">
        <v>728</v>
      </c>
      <c r="K148" s="28" t="s">
        <v>796</v>
      </c>
      <c r="L148" s="28">
        <v>0.48125094719521999</v>
      </c>
      <c r="M148" s="31"/>
      <c r="N148" s="28" t="s">
        <v>729</v>
      </c>
      <c r="O148" s="28" t="s">
        <v>797</v>
      </c>
      <c r="P148" s="28">
        <v>0.48125094719521999</v>
      </c>
      <c r="Q148" s="66"/>
      <c r="R148" s="66"/>
      <c r="S148" s="66"/>
      <c r="T148" s="66"/>
      <c r="U148" s="66"/>
      <c r="V148" s="66"/>
      <c r="W148" s="66"/>
      <c r="X148" s="66"/>
      <c r="Y148" s="66"/>
      <c r="Z148" s="66"/>
      <c r="AA148" s="66"/>
      <c r="AB148" s="66"/>
      <c r="AC148" s="66"/>
      <c r="AD148" s="66"/>
      <c r="AE148" s="66"/>
      <c r="AF148" s="66"/>
      <c r="AG148" s="66"/>
      <c r="AH148" s="66"/>
      <c r="AI148" s="66"/>
      <c r="AJ148" s="66"/>
      <c r="AK148" s="66"/>
      <c r="AL148" s="66"/>
      <c r="AM148" s="66"/>
      <c r="AN148" s="66"/>
      <c r="AO148" s="66"/>
      <c r="AP148" s="66"/>
      <c r="AQ148" s="66"/>
      <c r="AR148" s="66"/>
      <c r="AS148" s="66"/>
      <c r="AT148" s="66"/>
      <c r="AU148" s="66"/>
      <c r="AV148" s="66"/>
      <c r="AW148" s="66"/>
      <c r="AX148" s="66"/>
      <c r="AY148" s="66"/>
      <c r="AZ148" s="66"/>
      <c r="BA148" s="66"/>
      <c r="BB148" s="66"/>
      <c r="BC148" s="66"/>
      <c r="BD148" s="66"/>
      <c r="BE148" s="66"/>
      <c r="BF148" s="66"/>
      <c r="BG148" s="66"/>
      <c r="BH148" s="66"/>
      <c r="BI148" s="66"/>
      <c r="BJ148" s="66"/>
      <c r="BK148" s="66"/>
      <c r="BL148" s="66"/>
      <c r="BM148" s="66"/>
      <c r="BN148" s="66"/>
      <c r="BO148" s="66"/>
      <c r="BP148" s="66"/>
      <c r="BQ148" s="66"/>
      <c r="BR148" s="66"/>
      <c r="BS148" s="66"/>
      <c r="BT148" s="66"/>
    </row>
    <row r="149" spans="1:72" s="5" customFormat="1" ht="15.75" thickBot="1" x14ac:dyDescent="0.3">
      <c r="A149" s="72" t="s">
        <v>818</v>
      </c>
      <c r="B149" s="24" t="s">
        <v>730</v>
      </c>
      <c r="C149" s="24" t="s">
        <v>638</v>
      </c>
      <c r="D149" s="24" t="s">
        <v>638</v>
      </c>
      <c r="E149" s="31"/>
      <c r="F149" s="24" t="s">
        <v>731</v>
      </c>
      <c r="G149" s="24" t="s">
        <v>638</v>
      </c>
      <c r="H149" s="24" t="s">
        <v>638</v>
      </c>
      <c r="I149" s="31"/>
      <c r="J149" s="24" t="s">
        <v>732</v>
      </c>
      <c r="K149" s="24" t="s">
        <v>638</v>
      </c>
      <c r="L149" s="24" t="s">
        <v>638</v>
      </c>
      <c r="M149" s="31"/>
      <c r="N149" s="24" t="s">
        <v>733</v>
      </c>
      <c r="O149" s="24" t="s">
        <v>638</v>
      </c>
      <c r="P149" s="24" t="s">
        <v>638</v>
      </c>
      <c r="Q149" s="66"/>
      <c r="R149" s="66"/>
      <c r="S149" s="66"/>
      <c r="T149" s="66"/>
      <c r="U149" s="66"/>
      <c r="V149" s="66"/>
      <c r="W149" s="66"/>
      <c r="X149" s="66"/>
      <c r="Y149" s="66"/>
      <c r="Z149" s="66"/>
      <c r="AA149" s="66"/>
      <c r="AB149" s="66"/>
      <c r="AC149" s="66"/>
      <c r="AD149" s="66"/>
      <c r="AE149" s="66"/>
      <c r="AF149" s="66"/>
      <c r="AG149" s="66"/>
      <c r="AH149" s="66"/>
      <c r="AI149" s="66"/>
      <c r="AJ149" s="66"/>
      <c r="AK149" s="66"/>
      <c r="AL149" s="66"/>
      <c r="AM149" s="66"/>
      <c r="AN149" s="66"/>
      <c r="AO149" s="66"/>
      <c r="AP149" s="66"/>
      <c r="AQ149" s="66"/>
      <c r="AR149" s="66"/>
      <c r="AS149" s="66"/>
      <c r="AT149" s="66"/>
      <c r="AU149" s="66"/>
      <c r="AV149" s="66"/>
      <c r="AW149" s="66"/>
      <c r="AX149" s="66"/>
      <c r="AY149" s="66"/>
      <c r="AZ149" s="66"/>
      <c r="BA149" s="66"/>
      <c r="BB149" s="66"/>
      <c r="BC149" s="66"/>
      <c r="BD149" s="66"/>
      <c r="BE149" s="66"/>
      <c r="BF149" s="66"/>
      <c r="BG149" s="66"/>
      <c r="BH149" s="66"/>
      <c r="BI149" s="66"/>
      <c r="BJ149" s="66"/>
      <c r="BK149" s="66"/>
      <c r="BL149" s="66"/>
      <c r="BM149" s="66"/>
      <c r="BN149" s="66"/>
      <c r="BO149" s="66"/>
      <c r="BP149" s="66"/>
      <c r="BQ149" s="66"/>
      <c r="BR149" s="66"/>
      <c r="BS149" s="66"/>
      <c r="BT149" s="66"/>
    </row>
    <row r="150" spans="1:72" s="4" customFormat="1" ht="15.75" thickBot="1" x14ac:dyDescent="0.3">
      <c r="A150" s="73"/>
      <c r="B150" s="28"/>
      <c r="C150" s="28"/>
      <c r="D150" s="28"/>
      <c r="E150" s="31"/>
      <c r="F150" s="28"/>
      <c r="G150" s="28"/>
      <c r="H150" s="28"/>
      <c r="I150" s="31"/>
      <c r="J150" s="28"/>
      <c r="K150" s="28"/>
      <c r="L150" s="28"/>
      <c r="M150" s="31"/>
      <c r="N150" s="28"/>
      <c r="O150" s="28"/>
      <c r="P150" s="28"/>
      <c r="Q150" s="66"/>
      <c r="R150" s="66"/>
      <c r="S150" s="66"/>
      <c r="T150" s="66"/>
      <c r="U150" s="66"/>
      <c r="V150" s="66"/>
      <c r="W150" s="66"/>
      <c r="X150" s="66"/>
      <c r="Y150" s="66"/>
      <c r="Z150" s="66"/>
      <c r="AA150" s="66"/>
      <c r="AB150" s="66"/>
      <c r="AC150" s="66"/>
      <c r="AD150" s="66"/>
      <c r="AE150" s="66"/>
      <c r="AF150" s="66"/>
      <c r="AG150" s="66"/>
      <c r="AH150" s="66"/>
      <c r="AI150" s="66"/>
      <c r="AJ150" s="66"/>
      <c r="AK150" s="66"/>
      <c r="AL150" s="66"/>
      <c r="AM150" s="66"/>
      <c r="AN150" s="66"/>
      <c r="AO150" s="66"/>
      <c r="AP150" s="66"/>
      <c r="AQ150" s="66"/>
      <c r="AR150" s="66"/>
      <c r="AS150" s="66"/>
      <c r="AT150" s="66"/>
      <c r="AU150" s="66"/>
      <c r="AV150" s="66"/>
      <c r="AW150" s="66"/>
      <c r="AX150" s="66"/>
      <c r="AY150" s="66"/>
      <c r="AZ150" s="66"/>
      <c r="BA150" s="66"/>
      <c r="BB150" s="66"/>
      <c r="BC150" s="66"/>
      <c r="BD150" s="66"/>
      <c r="BE150" s="66"/>
      <c r="BF150" s="66"/>
      <c r="BG150" s="66"/>
      <c r="BH150" s="66"/>
      <c r="BI150" s="66"/>
      <c r="BJ150" s="66"/>
      <c r="BK150" s="66"/>
      <c r="BL150" s="66"/>
      <c r="BM150" s="66"/>
      <c r="BN150" s="66"/>
      <c r="BO150" s="66"/>
      <c r="BP150" s="66"/>
      <c r="BQ150" s="66"/>
      <c r="BR150" s="66"/>
      <c r="BS150" s="66"/>
      <c r="BT150" s="66"/>
    </row>
    <row r="151" spans="1:72" s="74" customFormat="1" ht="15.75" thickBot="1" x14ac:dyDescent="0.3">
      <c r="A151" s="171" t="s">
        <v>633</v>
      </c>
      <c r="B151" s="180" t="s">
        <v>876</v>
      </c>
      <c r="C151" s="180"/>
      <c r="D151" s="180"/>
      <c r="E151" s="76"/>
      <c r="F151" s="180" t="s">
        <v>876</v>
      </c>
      <c r="G151" s="180"/>
      <c r="H151" s="180"/>
      <c r="I151" s="76"/>
      <c r="J151" s="180" t="s">
        <v>876</v>
      </c>
      <c r="K151" s="180"/>
      <c r="L151" s="180"/>
      <c r="M151" s="76"/>
      <c r="N151" s="180" t="s">
        <v>876</v>
      </c>
      <c r="O151" s="180"/>
      <c r="P151" s="180"/>
      <c r="Q151" s="66"/>
      <c r="R151" s="66"/>
      <c r="S151" s="66"/>
      <c r="T151" s="66"/>
      <c r="U151" s="66"/>
      <c r="V151" s="66"/>
      <c r="W151" s="66"/>
      <c r="X151" s="66"/>
      <c r="Y151" s="66"/>
      <c r="Z151" s="66"/>
      <c r="AA151" s="66"/>
      <c r="AB151" s="66"/>
      <c r="AC151" s="66"/>
      <c r="AD151" s="66"/>
      <c r="AE151" s="66"/>
      <c r="AF151" s="66"/>
      <c r="AG151" s="66"/>
      <c r="AH151" s="66"/>
      <c r="AI151" s="66"/>
      <c r="AJ151" s="66"/>
      <c r="AK151" s="66"/>
      <c r="AL151" s="66"/>
      <c r="AM151" s="66"/>
      <c r="AN151" s="66"/>
      <c r="AO151" s="66"/>
      <c r="AP151" s="66"/>
      <c r="AQ151" s="66"/>
      <c r="AR151" s="66"/>
      <c r="AS151" s="66"/>
      <c r="AT151" s="66"/>
      <c r="AU151" s="66"/>
      <c r="AV151" s="66"/>
      <c r="AW151" s="66"/>
      <c r="AX151" s="66"/>
      <c r="AY151" s="66"/>
      <c r="AZ151" s="66"/>
      <c r="BA151" s="66"/>
      <c r="BB151" s="66"/>
      <c r="BC151" s="66"/>
      <c r="BD151" s="66"/>
      <c r="BE151" s="66"/>
      <c r="BF151" s="66"/>
      <c r="BG151" s="66"/>
      <c r="BH151" s="66"/>
      <c r="BI151" s="66"/>
      <c r="BJ151" s="66"/>
      <c r="BK151" s="66"/>
      <c r="BL151" s="66"/>
      <c r="BM151" s="66"/>
      <c r="BN151" s="66"/>
      <c r="BO151" s="66"/>
      <c r="BP151" s="66"/>
      <c r="BQ151" s="66"/>
      <c r="BR151" s="66"/>
      <c r="BS151" s="66"/>
      <c r="BT151" s="66"/>
    </row>
    <row r="152" spans="1:72" s="74" customFormat="1" ht="15.75" thickBot="1" x14ac:dyDescent="0.3">
      <c r="A152" s="172"/>
      <c r="B152" s="20" t="s">
        <v>866</v>
      </c>
      <c r="C152" s="20" t="s">
        <v>867</v>
      </c>
      <c r="D152" s="20" t="s">
        <v>640</v>
      </c>
      <c r="E152" s="76"/>
      <c r="F152" s="20" t="s">
        <v>866</v>
      </c>
      <c r="G152" s="20" t="s">
        <v>867</v>
      </c>
      <c r="H152" s="20" t="s">
        <v>640</v>
      </c>
      <c r="I152" s="76"/>
      <c r="J152" s="20" t="s">
        <v>866</v>
      </c>
      <c r="K152" s="20" t="s">
        <v>867</v>
      </c>
      <c r="L152" s="20" t="s">
        <v>640</v>
      </c>
      <c r="M152" s="76"/>
      <c r="N152" s="20" t="s">
        <v>866</v>
      </c>
      <c r="O152" s="20" t="s">
        <v>867</v>
      </c>
      <c r="P152" s="20" t="s">
        <v>640</v>
      </c>
      <c r="Q152" s="66"/>
      <c r="R152" s="66"/>
      <c r="S152" s="66"/>
      <c r="T152" s="66"/>
      <c r="U152" s="66"/>
      <c r="V152" s="66"/>
      <c r="W152" s="66"/>
      <c r="X152" s="66"/>
      <c r="Y152" s="66"/>
      <c r="Z152" s="66"/>
      <c r="AA152" s="66"/>
      <c r="AB152" s="66"/>
      <c r="AC152" s="66"/>
      <c r="AD152" s="66"/>
      <c r="AE152" s="66"/>
      <c r="AF152" s="66"/>
      <c r="AG152" s="66"/>
      <c r="AH152" s="66"/>
      <c r="AI152" s="66"/>
      <c r="AJ152" s="66"/>
      <c r="AK152" s="66"/>
      <c r="AL152" s="66"/>
      <c r="AM152" s="66"/>
      <c r="AN152" s="66"/>
      <c r="AO152" s="66"/>
      <c r="AP152" s="66"/>
      <c r="AQ152" s="66"/>
      <c r="AR152" s="66"/>
      <c r="AS152" s="66"/>
      <c r="AT152" s="66"/>
      <c r="AU152" s="66"/>
      <c r="AV152" s="66"/>
      <c r="AW152" s="66"/>
      <c r="AX152" s="66"/>
      <c r="AY152" s="66"/>
      <c r="AZ152" s="66"/>
      <c r="BA152" s="66"/>
      <c r="BB152" s="66"/>
      <c r="BC152" s="66"/>
      <c r="BD152" s="66"/>
      <c r="BE152" s="66"/>
      <c r="BF152" s="66"/>
      <c r="BG152" s="66"/>
      <c r="BH152" s="66"/>
      <c r="BI152" s="66"/>
      <c r="BJ152" s="66"/>
      <c r="BK152" s="66"/>
      <c r="BL152" s="66"/>
      <c r="BM152" s="66"/>
      <c r="BN152" s="66"/>
      <c r="BO152" s="66"/>
      <c r="BP152" s="66"/>
      <c r="BQ152" s="66"/>
      <c r="BR152" s="66"/>
      <c r="BS152" s="66"/>
      <c r="BT152" s="66"/>
    </row>
    <row r="153" spans="1:72" s="5" customFormat="1" ht="15.75" thickBot="1" x14ac:dyDescent="0.3">
      <c r="A153" s="43"/>
      <c r="B153" s="42" t="s">
        <v>878</v>
      </c>
      <c r="C153" s="20" t="s">
        <v>878</v>
      </c>
      <c r="D153" s="29"/>
      <c r="E153" s="76"/>
      <c r="F153" s="20" t="s">
        <v>878</v>
      </c>
      <c r="G153" s="20" t="s">
        <v>878</v>
      </c>
      <c r="H153" s="29"/>
      <c r="I153" s="76"/>
      <c r="J153" s="20" t="s">
        <v>878</v>
      </c>
      <c r="K153" s="20" t="s">
        <v>878</v>
      </c>
      <c r="L153" s="29"/>
      <c r="M153" s="76"/>
      <c r="N153" s="20" t="s">
        <v>878</v>
      </c>
      <c r="O153" s="20" t="s">
        <v>878</v>
      </c>
      <c r="P153" s="29"/>
      <c r="Q153" s="66"/>
      <c r="R153" s="66"/>
      <c r="S153" s="66"/>
      <c r="T153" s="66"/>
      <c r="U153" s="66"/>
      <c r="V153" s="66"/>
      <c r="W153" s="66"/>
      <c r="X153" s="66"/>
      <c r="Y153" s="66"/>
      <c r="Z153" s="66"/>
      <c r="AA153" s="66"/>
      <c r="AB153" s="66"/>
      <c r="AC153" s="66"/>
      <c r="AD153" s="66"/>
      <c r="AE153" s="66"/>
      <c r="AF153" s="66"/>
      <c r="AG153" s="66"/>
      <c r="AH153" s="66"/>
      <c r="AI153" s="66"/>
      <c r="AJ153" s="66"/>
      <c r="AK153" s="66"/>
      <c r="AL153" s="66"/>
      <c r="AM153" s="66"/>
      <c r="AN153" s="66"/>
      <c r="AO153" s="66"/>
      <c r="AP153" s="66"/>
      <c r="AQ153" s="66"/>
      <c r="AR153" s="66"/>
      <c r="AS153" s="66"/>
      <c r="AT153" s="66"/>
      <c r="AU153" s="66"/>
      <c r="AV153" s="66"/>
      <c r="AW153" s="66"/>
      <c r="AX153" s="66"/>
      <c r="AY153" s="66"/>
      <c r="AZ153" s="66"/>
      <c r="BA153" s="66"/>
      <c r="BB153" s="66"/>
      <c r="BC153" s="66"/>
      <c r="BD153" s="66"/>
      <c r="BE153" s="66"/>
      <c r="BF153" s="66"/>
      <c r="BG153" s="66"/>
      <c r="BH153" s="66"/>
      <c r="BI153" s="66"/>
      <c r="BJ153" s="66"/>
      <c r="BK153" s="66"/>
      <c r="BL153" s="66"/>
      <c r="BM153" s="66"/>
      <c r="BN153" s="66"/>
      <c r="BO153" s="66"/>
      <c r="BP153" s="66"/>
      <c r="BQ153" s="66"/>
      <c r="BR153" s="66"/>
      <c r="BS153" s="66"/>
      <c r="BT153" s="66"/>
    </row>
    <row r="154" spans="1:72" s="4" customFormat="1" ht="15" x14ac:dyDescent="0.25">
      <c r="A154" s="67" t="s">
        <v>181</v>
      </c>
      <c r="B154" s="28" t="s">
        <v>638</v>
      </c>
      <c r="C154" s="28" t="s">
        <v>638</v>
      </c>
      <c r="D154" s="28" t="s">
        <v>638</v>
      </c>
      <c r="E154" s="31"/>
      <c r="F154" s="28" t="s">
        <v>638</v>
      </c>
      <c r="G154" s="28" t="s">
        <v>638</v>
      </c>
      <c r="H154" s="28" t="s">
        <v>638</v>
      </c>
      <c r="I154" s="31"/>
      <c r="J154" s="28" t="s">
        <v>638</v>
      </c>
      <c r="K154" s="28" t="s">
        <v>638</v>
      </c>
      <c r="L154" s="28" t="s">
        <v>638</v>
      </c>
      <c r="M154" s="31"/>
      <c r="N154" s="28" t="s">
        <v>638</v>
      </c>
      <c r="O154" s="28" t="s">
        <v>638</v>
      </c>
      <c r="P154" s="28" t="s">
        <v>638</v>
      </c>
      <c r="Q154" s="66"/>
      <c r="R154" s="66"/>
      <c r="S154" s="66"/>
      <c r="T154" s="66"/>
      <c r="U154" s="66"/>
      <c r="V154" s="66"/>
      <c r="W154" s="66"/>
      <c r="X154" s="66"/>
      <c r="Y154" s="66"/>
      <c r="Z154" s="66"/>
      <c r="AA154" s="66"/>
      <c r="AB154" s="66"/>
      <c r="AC154" s="66"/>
      <c r="AD154" s="66"/>
      <c r="AE154" s="66"/>
      <c r="AF154" s="66"/>
      <c r="AG154" s="66"/>
      <c r="AH154" s="66"/>
      <c r="AI154" s="66"/>
      <c r="AJ154" s="66"/>
      <c r="AK154" s="66"/>
      <c r="AL154" s="66"/>
      <c r="AM154" s="66"/>
      <c r="AN154" s="66"/>
      <c r="AO154" s="66"/>
      <c r="AP154" s="66"/>
      <c r="AQ154" s="66"/>
      <c r="AR154" s="66"/>
      <c r="AS154" s="66"/>
      <c r="AT154" s="66"/>
      <c r="AU154" s="66"/>
      <c r="AV154" s="66"/>
      <c r="AW154" s="66"/>
      <c r="AX154" s="66"/>
      <c r="AY154" s="66"/>
      <c r="AZ154" s="66"/>
      <c r="BA154" s="66"/>
      <c r="BB154" s="66"/>
      <c r="BC154" s="66"/>
      <c r="BD154" s="66"/>
      <c r="BE154" s="66"/>
      <c r="BF154" s="66"/>
      <c r="BG154" s="66"/>
      <c r="BH154" s="66"/>
      <c r="BI154" s="66"/>
      <c r="BJ154" s="66"/>
      <c r="BK154" s="66"/>
      <c r="BL154" s="66"/>
      <c r="BM154" s="66"/>
      <c r="BN154" s="66"/>
      <c r="BO154" s="66"/>
      <c r="BP154" s="66"/>
      <c r="BQ154" s="66"/>
      <c r="BR154" s="66"/>
      <c r="BS154" s="66"/>
      <c r="BT154" s="66"/>
    </row>
    <row r="155" spans="1:72" s="4" customFormat="1" ht="15" x14ac:dyDescent="0.25">
      <c r="A155" s="67" t="s">
        <v>809</v>
      </c>
      <c r="B155" s="28" t="s">
        <v>734</v>
      </c>
      <c r="C155" s="28" t="s">
        <v>638</v>
      </c>
      <c r="D155" s="28" t="s">
        <v>638</v>
      </c>
      <c r="E155" s="31"/>
      <c r="F155" s="28" t="s">
        <v>735</v>
      </c>
      <c r="G155" s="28" t="s">
        <v>638</v>
      </c>
      <c r="H155" s="28" t="s">
        <v>638</v>
      </c>
      <c r="I155" s="31"/>
      <c r="J155" s="28" t="s">
        <v>736</v>
      </c>
      <c r="K155" s="28" t="s">
        <v>638</v>
      </c>
      <c r="L155" s="28" t="s">
        <v>638</v>
      </c>
      <c r="M155" s="31"/>
      <c r="N155" s="28" t="s">
        <v>737</v>
      </c>
      <c r="O155" s="28" t="s">
        <v>638</v>
      </c>
      <c r="P155" s="28" t="s">
        <v>638</v>
      </c>
      <c r="Q155" s="66"/>
      <c r="R155" s="66"/>
      <c r="S155" s="66"/>
      <c r="T155" s="66"/>
      <c r="U155" s="66"/>
      <c r="V155" s="66"/>
      <c r="W155" s="66"/>
      <c r="X155" s="66"/>
      <c r="Y155" s="66"/>
      <c r="Z155" s="66"/>
      <c r="AA155" s="66"/>
      <c r="AB155" s="66"/>
      <c r="AC155" s="66"/>
      <c r="AD155" s="66"/>
      <c r="AE155" s="66"/>
      <c r="AF155" s="66"/>
      <c r="AG155" s="66"/>
      <c r="AH155" s="66"/>
      <c r="AI155" s="66"/>
      <c r="AJ155" s="66"/>
      <c r="AK155" s="66"/>
      <c r="AL155" s="66"/>
      <c r="AM155" s="66"/>
      <c r="AN155" s="66"/>
      <c r="AO155" s="66"/>
      <c r="AP155" s="66"/>
      <c r="AQ155" s="66"/>
      <c r="AR155" s="66"/>
      <c r="AS155" s="66"/>
      <c r="AT155" s="66"/>
      <c r="AU155" s="66"/>
      <c r="AV155" s="66"/>
      <c r="AW155" s="66"/>
      <c r="AX155" s="66"/>
      <c r="AY155" s="66"/>
      <c r="AZ155" s="66"/>
      <c r="BA155" s="66"/>
      <c r="BB155" s="66"/>
      <c r="BC155" s="66"/>
      <c r="BD155" s="66"/>
      <c r="BE155" s="66"/>
      <c r="BF155" s="66"/>
      <c r="BG155" s="66"/>
      <c r="BH155" s="66"/>
      <c r="BI155" s="66"/>
      <c r="BJ155" s="66"/>
      <c r="BK155" s="66"/>
      <c r="BL155" s="66"/>
      <c r="BM155" s="66"/>
      <c r="BN155" s="66"/>
      <c r="BO155" s="66"/>
      <c r="BP155" s="66"/>
      <c r="BQ155" s="66"/>
      <c r="BR155" s="66"/>
      <c r="BS155" s="66"/>
      <c r="BT155" s="66"/>
    </row>
    <row r="156" spans="1:72" s="4" customFormat="1" ht="15" x14ac:dyDescent="0.25">
      <c r="A156" s="67" t="s">
        <v>810</v>
      </c>
      <c r="B156" s="28" t="s">
        <v>738</v>
      </c>
      <c r="C156" s="28" t="s">
        <v>771</v>
      </c>
      <c r="D156" s="28">
        <v>3.2475264673407101E-4</v>
      </c>
      <c r="E156" s="31"/>
      <c r="F156" s="28" t="s">
        <v>739</v>
      </c>
      <c r="G156" s="28" t="s">
        <v>772</v>
      </c>
      <c r="H156" s="28">
        <v>1.0825088224469001E-5</v>
      </c>
      <c r="I156" s="31"/>
      <c r="J156" s="28" t="s">
        <v>740</v>
      </c>
      <c r="K156" s="28" t="s">
        <v>773</v>
      </c>
      <c r="L156" s="28">
        <v>1.85433761285154E-2</v>
      </c>
      <c r="M156" s="31"/>
      <c r="N156" s="28" t="s">
        <v>741</v>
      </c>
      <c r="O156" s="28" t="s">
        <v>774</v>
      </c>
      <c r="P156" s="28">
        <v>2.05676676264912E-4</v>
      </c>
      <c r="Q156" s="66"/>
      <c r="R156" s="66"/>
      <c r="S156" s="66"/>
      <c r="T156" s="66"/>
      <c r="U156" s="66"/>
      <c r="V156" s="66"/>
      <c r="W156" s="66"/>
      <c r="X156" s="66"/>
      <c r="Y156" s="66"/>
      <c r="Z156" s="66"/>
      <c r="AA156" s="66"/>
      <c r="AB156" s="66"/>
      <c r="AC156" s="66"/>
      <c r="AD156" s="66"/>
      <c r="AE156" s="66"/>
      <c r="AF156" s="66"/>
      <c r="AG156" s="66"/>
      <c r="AH156" s="66"/>
      <c r="AI156" s="66"/>
      <c r="AJ156" s="66"/>
      <c r="AK156" s="66"/>
      <c r="AL156" s="66"/>
      <c r="AM156" s="66"/>
      <c r="AN156" s="66"/>
      <c r="AO156" s="66"/>
      <c r="AP156" s="66"/>
      <c r="AQ156" s="66"/>
      <c r="AR156" s="66"/>
      <c r="AS156" s="66"/>
      <c r="AT156" s="66"/>
      <c r="AU156" s="66"/>
      <c r="AV156" s="66"/>
      <c r="AW156" s="66"/>
      <c r="AX156" s="66"/>
      <c r="AY156" s="66"/>
      <c r="AZ156" s="66"/>
      <c r="BA156" s="66"/>
      <c r="BB156" s="66"/>
      <c r="BC156" s="66"/>
      <c r="BD156" s="66"/>
      <c r="BE156" s="66"/>
      <c r="BF156" s="66"/>
      <c r="BG156" s="66"/>
      <c r="BH156" s="66"/>
      <c r="BI156" s="66"/>
      <c r="BJ156" s="66"/>
      <c r="BK156" s="66"/>
      <c r="BL156" s="66"/>
      <c r="BM156" s="66"/>
      <c r="BN156" s="66"/>
      <c r="BO156" s="66"/>
      <c r="BP156" s="66"/>
      <c r="BQ156" s="66"/>
      <c r="BR156" s="66"/>
      <c r="BS156" s="66"/>
      <c r="BT156" s="66"/>
    </row>
    <row r="157" spans="1:72" s="4" customFormat="1" ht="15" x14ac:dyDescent="0.25">
      <c r="A157" s="67" t="s">
        <v>811</v>
      </c>
      <c r="B157" s="28" t="s">
        <v>742</v>
      </c>
      <c r="C157" s="28" t="s">
        <v>649</v>
      </c>
      <c r="D157" s="28">
        <v>0.19031587607438999</v>
      </c>
      <c r="E157" s="31"/>
      <c r="F157" s="28" t="s">
        <v>743</v>
      </c>
      <c r="G157" s="28" t="s">
        <v>678</v>
      </c>
      <c r="H157" s="28">
        <v>7.5775617571283201E-5</v>
      </c>
      <c r="I157" s="31"/>
      <c r="J157" s="28" t="s">
        <v>744</v>
      </c>
      <c r="K157" s="28" t="s">
        <v>775</v>
      </c>
      <c r="L157" s="28">
        <v>4.3257052544978199E-2</v>
      </c>
      <c r="M157" s="31"/>
      <c r="N157" s="28" t="s">
        <v>705</v>
      </c>
      <c r="O157" s="28" t="s">
        <v>775</v>
      </c>
      <c r="P157" s="28">
        <v>4.8712897010110597E-4</v>
      </c>
      <c r="Q157" s="66"/>
      <c r="R157" s="66"/>
      <c r="S157" s="66"/>
      <c r="T157" s="66"/>
      <c r="U157" s="66"/>
      <c r="V157" s="66"/>
      <c r="W157" s="66"/>
      <c r="X157" s="66"/>
      <c r="Y157" s="66"/>
      <c r="Z157" s="66"/>
      <c r="AA157" s="66"/>
      <c r="AB157" s="66"/>
      <c r="AC157" s="66"/>
      <c r="AD157" s="66"/>
      <c r="AE157" s="66"/>
      <c r="AF157" s="66"/>
      <c r="AG157" s="66"/>
      <c r="AH157" s="66"/>
      <c r="AI157" s="66"/>
      <c r="AJ157" s="66"/>
      <c r="AK157" s="66"/>
      <c r="AL157" s="66"/>
      <c r="AM157" s="66"/>
      <c r="AN157" s="66"/>
      <c r="AO157" s="66"/>
      <c r="AP157" s="66"/>
      <c r="AQ157" s="66"/>
      <c r="AR157" s="66"/>
      <c r="AS157" s="66"/>
      <c r="AT157" s="66"/>
      <c r="AU157" s="66"/>
      <c r="AV157" s="66"/>
      <c r="AW157" s="66"/>
      <c r="AX157" s="66"/>
      <c r="AY157" s="66"/>
      <c r="AZ157" s="66"/>
      <c r="BA157" s="66"/>
      <c r="BB157" s="66"/>
      <c r="BC157" s="66"/>
      <c r="BD157" s="66"/>
      <c r="BE157" s="66"/>
      <c r="BF157" s="66"/>
      <c r="BG157" s="66"/>
      <c r="BH157" s="66"/>
      <c r="BI157" s="66"/>
      <c r="BJ157" s="66"/>
      <c r="BK157" s="66"/>
      <c r="BL157" s="66"/>
      <c r="BM157" s="66"/>
      <c r="BN157" s="66"/>
      <c r="BO157" s="66"/>
      <c r="BP157" s="66"/>
      <c r="BQ157" s="66"/>
      <c r="BR157" s="66"/>
      <c r="BS157" s="66"/>
      <c r="BT157" s="66"/>
    </row>
    <row r="158" spans="1:72" s="4" customFormat="1" ht="15" x14ac:dyDescent="0.25">
      <c r="A158" s="67" t="s">
        <v>868</v>
      </c>
      <c r="B158" s="28" t="s">
        <v>745</v>
      </c>
      <c r="C158" s="28" t="s">
        <v>776</v>
      </c>
      <c r="D158" s="28">
        <v>1.29901058693628E-4</v>
      </c>
      <c r="E158" s="31"/>
      <c r="F158" s="28" t="s">
        <v>426</v>
      </c>
      <c r="G158" s="28" t="s">
        <v>777</v>
      </c>
      <c r="H158" s="28">
        <v>8.9209552057849306E-2</v>
      </c>
      <c r="I158" s="31"/>
      <c r="J158" s="28" t="s">
        <v>746</v>
      </c>
      <c r="K158" s="28" t="s">
        <v>778</v>
      </c>
      <c r="L158" s="28">
        <v>3.8862066725843798E-3</v>
      </c>
      <c r="M158" s="31"/>
      <c r="N158" s="28" t="s">
        <v>747</v>
      </c>
      <c r="O158" s="28" t="s">
        <v>779</v>
      </c>
      <c r="P158" s="28">
        <v>2.8794734677087602E-3</v>
      </c>
      <c r="Q158" s="66"/>
      <c r="R158" s="66"/>
      <c r="S158" s="66"/>
      <c r="T158" s="66"/>
      <c r="U158" s="66"/>
      <c r="V158" s="66"/>
      <c r="W158" s="66"/>
      <c r="X158" s="66"/>
      <c r="Y158" s="66"/>
      <c r="Z158" s="66"/>
      <c r="AA158" s="66"/>
      <c r="AB158" s="66"/>
      <c r="AC158" s="66"/>
      <c r="AD158" s="66"/>
      <c r="AE158" s="66"/>
      <c r="AF158" s="66"/>
      <c r="AG158" s="66"/>
      <c r="AH158" s="66"/>
      <c r="AI158" s="66"/>
      <c r="AJ158" s="66"/>
      <c r="AK158" s="66"/>
      <c r="AL158" s="66"/>
      <c r="AM158" s="66"/>
      <c r="AN158" s="66"/>
      <c r="AO158" s="66"/>
      <c r="AP158" s="66"/>
      <c r="AQ158" s="66"/>
      <c r="AR158" s="66"/>
      <c r="AS158" s="66"/>
      <c r="AT158" s="66"/>
      <c r="AU158" s="66"/>
      <c r="AV158" s="66"/>
      <c r="AW158" s="66"/>
      <c r="AX158" s="66"/>
      <c r="AY158" s="66"/>
      <c r="AZ158" s="66"/>
      <c r="BA158" s="66"/>
      <c r="BB158" s="66"/>
      <c r="BC158" s="66"/>
      <c r="BD158" s="66"/>
      <c r="BE158" s="66"/>
      <c r="BF158" s="66"/>
      <c r="BG158" s="66"/>
      <c r="BH158" s="66"/>
      <c r="BI158" s="66"/>
      <c r="BJ158" s="66"/>
      <c r="BK158" s="66"/>
      <c r="BL158" s="66"/>
      <c r="BM158" s="66"/>
      <c r="BN158" s="66"/>
      <c r="BO158" s="66"/>
      <c r="BP158" s="66"/>
      <c r="BQ158" s="66"/>
      <c r="BR158" s="66"/>
      <c r="BS158" s="66"/>
      <c r="BT158" s="66"/>
    </row>
    <row r="159" spans="1:72" s="4" customFormat="1" ht="15" x14ac:dyDescent="0.25">
      <c r="A159" s="67" t="s">
        <v>812</v>
      </c>
      <c r="B159" s="28" t="s">
        <v>748</v>
      </c>
      <c r="C159" s="28" t="s">
        <v>528</v>
      </c>
      <c r="D159" s="28">
        <v>1.85433761285154E-2</v>
      </c>
      <c r="E159" s="31"/>
      <c r="F159" s="28" t="s">
        <v>749</v>
      </c>
      <c r="G159" s="28" t="s">
        <v>780</v>
      </c>
      <c r="H159" s="28">
        <v>2.05676676264912E-4</v>
      </c>
      <c r="I159" s="31"/>
      <c r="J159" s="28" t="s">
        <v>750</v>
      </c>
      <c r="K159" s="28" t="s">
        <v>781</v>
      </c>
      <c r="L159" s="28">
        <v>1.0825088224469001E-5</v>
      </c>
      <c r="M159" s="31"/>
      <c r="N159" s="28" t="s">
        <v>751</v>
      </c>
      <c r="O159" s="28" t="s">
        <v>782</v>
      </c>
      <c r="P159" s="28">
        <v>1.0825088224469001E-5</v>
      </c>
      <c r="Q159" s="66"/>
      <c r="R159" s="66"/>
      <c r="S159" s="66"/>
      <c r="T159" s="66"/>
      <c r="U159" s="66"/>
      <c r="V159" s="66"/>
      <c r="W159" s="66"/>
      <c r="X159" s="66"/>
      <c r="Y159" s="66"/>
      <c r="Z159" s="66"/>
      <c r="AA159" s="66"/>
      <c r="AB159" s="66"/>
      <c r="AC159" s="66"/>
      <c r="AD159" s="66"/>
      <c r="AE159" s="66"/>
      <c r="AF159" s="66"/>
      <c r="AG159" s="66"/>
      <c r="AH159" s="66"/>
      <c r="AI159" s="66"/>
      <c r="AJ159" s="66"/>
      <c r="AK159" s="66"/>
      <c r="AL159" s="66"/>
      <c r="AM159" s="66"/>
      <c r="AN159" s="66"/>
      <c r="AO159" s="66"/>
      <c r="AP159" s="66"/>
      <c r="AQ159" s="66"/>
      <c r="AR159" s="66"/>
      <c r="AS159" s="66"/>
      <c r="AT159" s="66"/>
      <c r="AU159" s="66"/>
      <c r="AV159" s="66"/>
      <c r="AW159" s="66"/>
      <c r="AX159" s="66"/>
      <c r="AY159" s="66"/>
      <c r="AZ159" s="66"/>
      <c r="BA159" s="66"/>
      <c r="BB159" s="66"/>
      <c r="BC159" s="66"/>
      <c r="BD159" s="66"/>
      <c r="BE159" s="66"/>
      <c r="BF159" s="66"/>
      <c r="BG159" s="66"/>
      <c r="BH159" s="66"/>
      <c r="BI159" s="66"/>
      <c r="BJ159" s="66"/>
      <c r="BK159" s="66"/>
      <c r="BL159" s="66"/>
      <c r="BM159" s="66"/>
      <c r="BN159" s="66"/>
      <c r="BO159" s="66"/>
      <c r="BP159" s="66"/>
      <c r="BQ159" s="66"/>
      <c r="BR159" s="66"/>
      <c r="BS159" s="66"/>
      <c r="BT159" s="66"/>
    </row>
    <row r="160" spans="1:72" s="4" customFormat="1" ht="15" x14ac:dyDescent="0.25">
      <c r="A160" s="67" t="s">
        <v>813</v>
      </c>
      <c r="B160" s="28" t="s">
        <v>752</v>
      </c>
      <c r="C160" s="28" t="s">
        <v>783</v>
      </c>
      <c r="D160" s="28">
        <v>2.05676676264912E-4</v>
      </c>
      <c r="E160" s="31"/>
      <c r="F160" s="28" t="s">
        <v>753</v>
      </c>
      <c r="G160" s="28" t="s">
        <v>784</v>
      </c>
      <c r="H160" s="28">
        <v>1.0825088224469001E-5</v>
      </c>
      <c r="I160" s="31"/>
      <c r="J160" s="28" t="s">
        <v>754</v>
      </c>
      <c r="K160" s="28" t="s">
        <v>785</v>
      </c>
      <c r="L160" s="28">
        <v>1.0825088224469001E-5</v>
      </c>
      <c r="M160" s="31"/>
      <c r="N160" s="28" t="s">
        <v>755</v>
      </c>
      <c r="O160" s="28" t="s">
        <v>786</v>
      </c>
      <c r="P160" s="28">
        <v>1.0825088224469001E-5</v>
      </c>
      <c r="Q160" s="66"/>
      <c r="R160" s="66"/>
      <c r="S160" s="66"/>
      <c r="T160" s="66"/>
      <c r="U160" s="66"/>
      <c r="V160" s="66"/>
      <c r="W160" s="66"/>
      <c r="X160" s="66"/>
      <c r="Y160" s="66"/>
      <c r="Z160" s="66"/>
      <c r="AA160" s="66"/>
      <c r="AB160" s="66"/>
      <c r="AC160" s="66"/>
      <c r="AD160" s="66"/>
      <c r="AE160" s="66"/>
      <c r="AF160" s="66"/>
      <c r="AG160" s="66"/>
      <c r="AH160" s="66"/>
      <c r="AI160" s="66"/>
      <c r="AJ160" s="66"/>
      <c r="AK160" s="66"/>
      <c r="AL160" s="66"/>
      <c r="AM160" s="66"/>
      <c r="AN160" s="66"/>
      <c r="AO160" s="66"/>
      <c r="AP160" s="66"/>
      <c r="AQ160" s="66"/>
      <c r="AR160" s="66"/>
      <c r="AS160" s="66"/>
      <c r="AT160" s="66"/>
      <c r="AU160" s="66"/>
      <c r="AV160" s="66"/>
      <c r="AW160" s="66"/>
      <c r="AX160" s="66"/>
      <c r="AY160" s="66"/>
      <c r="AZ160" s="66"/>
      <c r="BA160" s="66"/>
      <c r="BB160" s="66"/>
      <c r="BC160" s="66"/>
      <c r="BD160" s="66"/>
      <c r="BE160" s="66"/>
      <c r="BF160" s="66"/>
      <c r="BG160" s="66"/>
      <c r="BH160" s="66"/>
      <c r="BI160" s="66"/>
      <c r="BJ160" s="66"/>
      <c r="BK160" s="66"/>
      <c r="BL160" s="66"/>
      <c r="BM160" s="66"/>
      <c r="BN160" s="66"/>
      <c r="BO160" s="66"/>
      <c r="BP160" s="66"/>
      <c r="BQ160" s="66"/>
      <c r="BR160" s="66"/>
      <c r="BS160" s="66"/>
      <c r="BT160" s="66"/>
    </row>
    <row r="161" spans="1:72" s="4" customFormat="1" ht="15" x14ac:dyDescent="0.25">
      <c r="A161" s="67" t="s">
        <v>814</v>
      </c>
      <c r="B161" s="28" t="s">
        <v>756</v>
      </c>
      <c r="C161" s="28" t="s">
        <v>673</v>
      </c>
      <c r="D161" s="28">
        <v>1.0500335577735E-3</v>
      </c>
      <c r="E161" s="31"/>
      <c r="F161" s="28" t="s">
        <v>757</v>
      </c>
      <c r="G161" s="28" t="s">
        <v>514</v>
      </c>
      <c r="H161" s="28">
        <v>0.39304812834224601</v>
      </c>
      <c r="I161" s="31"/>
      <c r="J161" s="28" t="s">
        <v>758</v>
      </c>
      <c r="K161" s="28" t="s">
        <v>787</v>
      </c>
      <c r="L161" s="28">
        <v>0.27986100586719798</v>
      </c>
      <c r="M161" s="31"/>
      <c r="N161" s="28" t="s">
        <v>759</v>
      </c>
      <c r="O161" s="28" t="s">
        <v>685</v>
      </c>
      <c r="P161" s="28">
        <v>0.39304812834224601</v>
      </c>
      <c r="Q161" s="66"/>
      <c r="R161" s="66"/>
      <c r="S161" s="66"/>
      <c r="T161" s="66"/>
      <c r="U161" s="66"/>
      <c r="V161" s="66"/>
      <c r="W161" s="66"/>
      <c r="X161" s="66"/>
      <c r="Y161" s="66"/>
      <c r="Z161" s="66"/>
      <c r="AA161" s="66"/>
      <c r="AB161" s="66"/>
      <c r="AC161" s="66"/>
      <c r="AD161" s="66"/>
      <c r="AE161" s="66"/>
      <c r="AF161" s="66"/>
      <c r="AG161" s="66"/>
      <c r="AH161" s="66"/>
      <c r="AI161" s="66"/>
      <c r="AJ161" s="66"/>
      <c r="AK161" s="66"/>
      <c r="AL161" s="66"/>
      <c r="AM161" s="66"/>
      <c r="AN161" s="66"/>
      <c r="AO161" s="66"/>
      <c r="AP161" s="66"/>
      <c r="AQ161" s="66"/>
      <c r="AR161" s="66"/>
      <c r="AS161" s="66"/>
      <c r="AT161" s="66"/>
      <c r="AU161" s="66"/>
      <c r="AV161" s="66"/>
      <c r="AW161" s="66"/>
      <c r="AX161" s="66"/>
      <c r="AY161" s="66"/>
      <c r="AZ161" s="66"/>
      <c r="BA161" s="66"/>
      <c r="BB161" s="66"/>
      <c r="BC161" s="66"/>
      <c r="BD161" s="66"/>
      <c r="BE161" s="66"/>
      <c r="BF161" s="66"/>
      <c r="BG161" s="66"/>
      <c r="BH161" s="66"/>
      <c r="BI161" s="66"/>
      <c r="BJ161" s="66"/>
      <c r="BK161" s="66"/>
      <c r="BL161" s="66"/>
      <c r="BM161" s="66"/>
      <c r="BN161" s="66"/>
      <c r="BO161" s="66"/>
      <c r="BP161" s="66"/>
      <c r="BQ161" s="66"/>
      <c r="BR161" s="66"/>
      <c r="BS161" s="66"/>
      <c r="BT161" s="66"/>
    </row>
    <row r="162" spans="1:72" s="4" customFormat="1" ht="15" x14ac:dyDescent="0.25">
      <c r="A162" s="67" t="s">
        <v>815</v>
      </c>
      <c r="B162" s="28" t="s">
        <v>760</v>
      </c>
      <c r="C162" s="28" t="s">
        <v>788</v>
      </c>
      <c r="D162" s="28">
        <v>2.05676676264912E-4</v>
      </c>
      <c r="E162" s="31"/>
      <c r="F162" s="28" t="s">
        <v>761</v>
      </c>
      <c r="G162" s="28" t="s">
        <v>789</v>
      </c>
      <c r="H162" s="28">
        <v>5.1960423477451301E-3</v>
      </c>
      <c r="I162" s="31"/>
      <c r="J162" s="28" t="s">
        <v>762</v>
      </c>
      <c r="K162" s="28" t="s">
        <v>437</v>
      </c>
      <c r="L162" s="28">
        <v>6.8414557578644298E-3</v>
      </c>
      <c r="M162" s="31"/>
      <c r="N162" s="28" t="s">
        <v>763</v>
      </c>
      <c r="O162" s="28" t="s">
        <v>790</v>
      </c>
      <c r="P162" s="28">
        <v>2.0892420273225199E-3</v>
      </c>
      <c r="Q162" s="66"/>
      <c r="R162" s="66"/>
      <c r="S162" s="66"/>
      <c r="T162" s="66"/>
      <c r="U162" s="66"/>
      <c r="V162" s="66"/>
      <c r="W162" s="66"/>
      <c r="X162" s="66"/>
      <c r="Y162" s="66"/>
      <c r="Z162" s="66"/>
      <c r="AA162" s="66"/>
      <c r="AB162" s="66"/>
      <c r="AC162" s="66"/>
      <c r="AD162" s="66"/>
      <c r="AE162" s="66"/>
      <c r="AF162" s="66"/>
      <c r="AG162" s="66"/>
      <c r="AH162" s="66"/>
      <c r="AI162" s="66"/>
      <c r="AJ162" s="66"/>
      <c r="AK162" s="66"/>
      <c r="AL162" s="66"/>
      <c r="AM162" s="66"/>
      <c r="AN162" s="66"/>
      <c r="AO162" s="66"/>
      <c r="AP162" s="66"/>
      <c r="AQ162" s="66"/>
      <c r="AR162" s="66"/>
      <c r="AS162" s="66"/>
      <c r="AT162" s="66"/>
      <c r="AU162" s="66"/>
      <c r="AV162" s="66"/>
      <c r="AW162" s="66"/>
      <c r="AX162" s="66"/>
      <c r="AY162" s="66"/>
      <c r="AZ162" s="66"/>
      <c r="BA162" s="66"/>
      <c r="BB162" s="66"/>
      <c r="BC162" s="66"/>
      <c r="BD162" s="66"/>
      <c r="BE162" s="66"/>
      <c r="BF162" s="66"/>
      <c r="BG162" s="66"/>
      <c r="BH162" s="66"/>
      <c r="BI162" s="66"/>
      <c r="BJ162" s="66"/>
      <c r="BK162" s="66"/>
      <c r="BL162" s="66"/>
      <c r="BM162" s="66"/>
      <c r="BN162" s="66"/>
      <c r="BO162" s="66"/>
      <c r="BP162" s="66"/>
      <c r="BQ162" s="66"/>
      <c r="BR162" s="66"/>
      <c r="BS162" s="66"/>
      <c r="BT162" s="66"/>
    </row>
    <row r="163" spans="1:72" s="4" customFormat="1" ht="15" x14ac:dyDescent="0.25">
      <c r="A163" s="67" t="s">
        <v>816</v>
      </c>
      <c r="B163" s="28" t="s">
        <v>764</v>
      </c>
      <c r="C163" s="28" t="s">
        <v>791</v>
      </c>
      <c r="D163" s="28">
        <v>1.0500335577735E-3</v>
      </c>
      <c r="E163" s="31"/>
      <c r="F163" s="28" t="s">
        <v>765</v>
      </c>
      <c r="G163" s="28" t="s">
        <v>792</v>
      </c>
      <c r="H163" s="28">
        <v>1.0825088224469001E-5</v>
      </c>
      <c r="I163" s="31"/>
      <c r="J163" s="28" t="s">
        <v>766</v>
      </c>
      <c r="K163" s="28" t="s">
        <v>793</v>
      </c>
      <c r="L163" s="28">
        <v>0.16549394877568299</v>
      </c>
      <c r="M163" s="31"/>
      <c r="N163" s="28" t="s">
        <v>767</v>
      </c>
      <c r="O163" s="28" t="s">
        <v>794</v>
      </c>
      <c r="P163" s="28">
        <v>5.2425902271103497E-2</v>
      </c>
      <c r="Q163" s="66"/>
      <c r="R163" s="66"/>
      <c r="S163" s="66"/>
      <c r="T163" s="66"/>
      <c r="U163" s="66"/>
      <c r="V163" s="66"/>
      <c r="W163" s="66"/>
      <c r="X163" s="66"/>
      <c r="Y163" s="66"/>
      <c r="Z163" s="66"/>
      <c r="AA163" s="66"/>
      <c r="AB163" s="66"/>
      <c r="AC163" s="66"/>
      <c r="AD163" s="66"/>
      <c r="AE163" s="66"/>
      <c r="AF163" s="66"/>
      <c r="AG163" s="66"/>
      <c r="AH163" s="66"/>
      <c r="AI163" s="66"/>
      <c r="AJ163" s="66"/>
      <c r="AK163" s="66"/>
      <c r="AL163" s="66"/>
      <c r="AM163" s="66"/>
      <c r="AN163" s="66"/>
      <c r="AO163" s="66"/>
      <c r="AP163" s="66"/>
      <c r="AQ163" s="66"/>
      <c r="AR163" s="66"/>
      <c r="AS163" s="66"/>
      <c r="AT163" s="66"/>
      <c r="AU163" s="66"/>
      <c r="AV163" s="66"/>
      <c r="AW163" s="66"/>
      <c r="AX163" s="66"/>
      <c r="AY163" s="66"/>
      <c r="AZ163" s="66"/>
      <c r="BA163" s="66"/>
      <c r="BB163" s="66"/>
      <c r="BC163" s="66"/>
      <c r="BD163" s="66"/>
      <c r="BE163" s="66"/>
      <c r="BF163" s="66"/>
      <c r="BG163" s="66"/>
      <c r="BH163" s="66"/>
      <c r="BI163" s="66"/>
      <c r="BJ163" s="66"/>
      <c r="BK163" s="66"/>
      <c r="BL163" s="66"/>
      <c r="BM163" s="66"/>
      <c r="BN163" s="66"/>
      <c r="BO163" s="66"/>
      <c r="BP163" s="66"/>
      <c r="BQ163" s="66"/>
      <c r="BR163" s="66"/>
      <c r="BS163" s="66"/>
      <c r="BT163" s="66"/>
    </row>
    <row r="164" spans="1:72" s="4" customFormat="1" ht="15" x14ac:dyDescent="0.25">
      <c r="A164" s="67" t="s">
        <v>817</v>
      </c>
      <c r="B164" s="28" t="s">
        <v>768</v>
      </c>
      <c r="C164" s="28" t="s">
        <v>316</v>
      </c>
      <c r="D164" s="28">
        <v>1.0825088224469001E-5</v>
      </c>
      <c r="E164" s="31"/>
      <c r="F164" s="28" t="s">
        <v>475</v>
      </c>
      <c r="G164" s="28" t="s">
        <v>795</v>
      </c>
      <c r="H164" s="28">
        <v>4.8712897010110597E-4</v>
      </c>
      <c r="I164" s="31"/>
      <c r="J164" s="28" t="s">
        <v>769</v>
      </c>
      <c r="K164" s="28" t="s">
        <v>796</v>
      </c>
      <c r="L164" s="28">
        <v>0.31499924224382397</v>
      </c>
      <c r="M164" s="31"/>
      <c r="N164" s="28" t="s">
        <v>770</v>
      </c>
      <c r="O164" s="28" t="s">
        <v>797</v>
      </c>
      <c r="P164" s="28">
        <v>0.24745069172313799</v>
      </c>
      <c r="Q164" s="66"/>
      <c r="R164" s="66"/>
      <c r="S164" s="66"/>
      <c r="T164" s="66"/>
      <c r="U164" s="66"/>
      <c r="V164" s="66"/>
      <c r="W164" s="66"/>
      <c r="X164" s="66"/>
      <c r="Y164" s="66"/>
      <c r="Z164" s="66"/>
      <c r="AA164" s="66"/>
      <c r="AB164" s="66"/>
      <c r="AC164" s="66"/>
      <c r="AD164" s="66"/>
      <c r="AE164" s="66"/>
      <c r="AF164" s="66"/>
      <c r="AG164" s="66"/>
      <c r="AH164" s="66"/>
      <c r="AI164" s="66"/>
      <c r="AJ164" s="66"/>
      <c r="AK164" s="66"/>
      <c r="AL164" s="66"/>
      <c r="AM164" s="66"/>
      <c r="AN164" s="66"/>
      <c r="AO164" s="66"/>
      <c r="AP164" s="66"/>
      <c r="AQ164" s="66"/>
      <c r="AR164" s="66"/>
      <c r="AS164" s="66"/>
      <c r="AT164" s="66"/>
      <c r="AU164" s="66"/>
      <c r="AV164" s="66"/>
      <c r="AW164" s="66"/>
      <c r="AX164" s="66"/>
      <c r="AY164" s="66"/>
      <c r="AZ164" s="66"/>
      <c r="BA164" s="66"/>
      <c r="BB164" s="66"/>
      <c r="BC164" s="66"/>
      <c r="BD164" s="66"/>
      <c r="BE164" s="66"/>
      <c r="BF164" s="66"/>
      <c r="BG164" s="66"/>
      <c r="BH164" s="66"/>
      <c r="BI164" s="66"/>
      <c r="BJ164" s="66"/>
      <c r="BK164" s="66"/>
      <c r="BL164" s="66"/>
      <c r="BM164" s="66"/>
      <c r="BN164" s="66"/>
      <c r="BO164" s="66"/>
      <c r="BP164" s="66"/>
      <c r="BQ164" s="66"/>
      <c r="BR164" s="66"/>
      <c r="BS164" s="66"/>
      <c r="BT164" s="66"/>
    </row>
    <row r="165" spans="1:72" s="5" customFormat="1" ht="15.75" thickBot="1" x14ac:dyDescent="0.3">
      <c r="A165" s="72" t="s">
        <v>818</v>
      </c>
      <c r="B165" s="24" t="s">
        <v>638</v>
      </c>
      <c r="C165" s="24" t="s">
        <v>638</v>
      </c>
      <c r="D165" s="24" t="s">
        <v>638</v>
      </c>
      <c r="E165" s="31"/>
      <c r="F165" s="24" t="s">
        <v>638</v>
      </c>
      <c r="G165" s="24" t="s">
        <v>638</v>
      </c>
      <c r="H165" s="24" t="s">
        <v>638</v>
      </c>
      <c r="I165" s="31"/>
      <c r="J165" s="24" t="s">
        <v>638</v>
      </c>
      <c r="K165" s="24" t="s">
        <v>638</v>
      </c>
      <c r="L165" s="24" t="s">
        <v>638</v>
      </c>
      <c r="M165" s="31"/>
      <c r="N165" s="24" t="s">
        <v>638</v>
      </c>
      <c r="O165" s="24" t="s">
        <v>638</v>
      </c>
      <c r="P165" s="24" t="s">
        <v>638</v>
      </c>
      <c r="Q165" s="66"/>
      <c r="R165" s="66"/>
      <c r="S165" s="66"/>
      <c r="T165" s="66"/>
      <c r="U165" s="66"/>
      <c r="V165" s="66"/>
      <c r="W165" s="66"/>
      <c r="X165" s="66"/>
      <c r="Y165" s="66"/>
      <c r="Z165" s="66"/>
      <c r="AA165" s="66"/>
      <c r="AB165" s="66"/>
      <c r="AC165" s="66"/>
      <c r="AD165" s="66"/>
      <c r="AE165" s="66"/>
      <c r="AF165" s="66"/>
      <c r="AG165" s="66"/>
      <c r="AH165" s="66"/>
      <c r="AI165" s="66"/>
      <c r="AJ165" s="66"/>
      <c r="AK165" s="66"/>
      <c r="AL165" s="66"/>
      <c r="AM165" s="66"/>
      <c r="AN165" s="66"/>
      <c r="AO165" s="66"/>
      <c r="AP165" s="66"/>
      <c r="AQ165" s="66"/>
      <c r="AR165" s="66"/>
      <c r="AS165" s="66"/>
      <c r="AT165" s="66"/>
      <c r="AU165" s="66"/>
      <c r="AV165" s="66"/>
      <c r="AW165" s="66"/>
      <c r="AX165" s="66"/>
      <c r="AY165" s="66"/>
      <c r="AZ165" s="66"/>
      <c r="BA165" s="66"/>
      <c r="BB165" s="66"/>
      <c r="BC165" s="66"/>
      <c r="BD165" s="66"/>
      <c r="BE165" s="66"/>
      <c r="BF165" s="66"/>
      <c r="BG165" s="66"/>
      <c r="BH165" s="66"/>
      <c r="BI165" s="66"/>
      <c r="BJ165" s="66"/>
      <c r="BK165" s="66"/>
      <c r="BL165" s="66"/>
      <c r="BM165" s="66"/>
      <c r="BN165" s="66"/>
      <c r="BO165" s="66"/>
      <c r="BP165" s="66"/>
      <c r="BQ165" s="66"/>
      <c r="BR165" s="66"/>
      <c r="BS165" s="66"/>
      <c r="BT165" s="66"/>
    </row>
    <row r="166" spans="1:72" s="4" customFormat="1" ht="15" x14ac:dyDescent="0.25">
      <c r="A166" s="73"/>
      <c r="E166" s="69"/>
      <c r="I166" s="69"/>
      <c r="M166" s="69"/>
      <c r="Q166" s="66"/>
      <c r="R166" s="66"/>
      <c r="S166" s="66"/>
      <c r="T166" s="66"/>
      <c r="U166" s="66"/>
      <c r="V166" s="66"/>
      <c r="W166" s="66"/>
      <c r="X166" s="66"/>
      <c r="Y166" s="66"/>
      <c r="Z166" s="66"/>
      <c r="AA166" s="66"/>
      <c r="AB166" s="66"/>
      <c r="AC166" s="66"/>
      <c r="AD166" s="66"/>
      <c r="AE166" s="66"/>
      <c r="AF166" s="66"/>
      <c r="AG166" s="66"/>
      <c r="AH166" s="66"/>
      <c r="AI166" s="66"/>
      <c r="AJ166" s="66"/>
      <c r="AK166" s="66"/>
      <c r="AL166" s="66"/>
      <c r="AM166" s="66"/>
      <c r="AN166" s="66"/>
      <c r="AO166" s="66"/>
      <c r="AP166" s="66"/>
      <c r="AQ166" s="66"/>
      <c r="AR166" s="66"/>
      <c r="AS166" s="66"/>
      <c r="AT166" s="66"/>
      <c r="AU166" s="66"/>
      <c r="AV166" s="66"/>
      <c r="AW166" s="66"/>
      <c r="AX166" s="66"/>
      <c r="AY166" s="66"/>
      <c r="AZ166" s="66"/>
      <c r="BA166" s="66"/>
      <c r="BB166" s="66"/>
      <c r="BC166" s="66"/>
      <c r="BD166" s="66"/>
      <c r="BE166" s="66"/>
      <c r="BF166" s="66"/>
      <c r="BG166" s="66"/>
      <c r="BH166" s="66"/>
      <c r="BI166" s="66"/>
      <c r="BJ166" s="66"/>
      <c r="BK166" s="66"/>
      <c r="BL166" s="66"/>
      <c r="BM166" s="66"/>
      <c r="BN166" s="66"/>
      <c r="BO166" s="66"/>
      <c r="BP166" s="66"/>
      <c r="BQ166" s="66"/>
      <c r="BR166" s="66"/>
      <c r="BS166" s="66"/>
      <c r="BT166" s="66"/>
    </row>
    <row r="167" spans="1:72" x14ac:dyDescent="0.2">
      <c r="A167" s="57"/>
    </row>
    <row r="168" spans="1:72" ht="15" x14ac:dyDescent="0.25">
      <c r="A168" s="173" t="s">
        <v>808</v>
      </c>
      <c r="B168" s="173"/>
      <c r="C168" s="55">
        <v>5.7471264367816091E-4</v>
      </c>
    </row>
    <row r="169" spans="1:72" x14ac:dyDescent="0.2">
      <c r="A169" s="57"/>
    </row>
    <row r="170" spans="1:72" x14ac:dyDescent="0.2">
      <c r="A170" s="57"/>
    </row>
    <row r="171" spans="1:72" x14ac:dyDescent="0.2">
      <c r="A171" s="57"/>
    </row>
    <row r="172" spans="1:72" x14ac:dyDescent="0.2">
      <c r="A172" s="57"/>
    </row>
    <row r="173" spans="1:72" x14ac:dyDescent="0.2">
      <c r="A173" s="57"/>
    </row>
    <row r="174" spans="1:72" x14ac:dyDescent="0.2">
      <c r="A174" s="57"/>
    </row>
    <row r="175" spans="1:72" x14ac:dyDescent="0.2">
      <c r="A175" s="57"/>
    </row>
    <row r="176" spans="1:72" x14ac:dyDescent="0.2">
      <c r="A176" s="57"/>
    </row>
    <row r="177" spans="1:1" x14ac:dyDescent="0.2">
      <c r="A177" s="57"/>
    </row>
    <row r="178" spans="1:1" x14ac:dyDescent="0.2">
      <c r="A178" s="57"/>
    </row>
    <row r="179" spans="1:1" x14ac:dyDescent="0.2">
      <c r="A179" s="57"/>
    </row>
    <row r="180" spans="1:1" x14ac:dyDescent="0.2">
      <c r="A180" s="57"/>
    </row>
    <row r="181" spans="1:1" x14ac:dyDescent="0.2">
      <c r="A181" s="57"/>
    </row>
    <row r="182" spans="1:1" x14ac:dyDescent="0.2">
      <c r="A182" s="57"/>
    </row>
    <row r="183" spans="1:1" x14ac:dyDescent="0.2">
      <c r="A183" s="57"/>
    </row>
    <row r="184" spans="1:1" x14ac:dyDescent="0.2">
      <c r="A184" s="57"/>
    </row>
    <row r="185" spans="1:1" x14ac:dyDescent="0.2">
      <c r="A185" s="57"/>
    </row>
    <row r="186" spans="1:1" x14ac:dyDescent="0.2">
      <c r="A186" s="57"/>
    </row>
    <row r="187" spans="1:1" x14ac:dyDescent="0.2">
      <c r="A187" s="57"/>
    </row>
    <row r="188" spans="1:1" x14ac:dyDescent="0.2">
      <c r="A188" s="57"/>
    </row>
    <row r="189" spans="1:1" x14ac:dyDescent="0.2">
      <c r="A189" s="57"/>
    </row>
    <row r="190" spans="1:1" x14ac:dyDescent="0.2">
      <c r="A190" s="57"/>
    </row>
    <row r="191" spans="1:1" x14ac:dyDescent="0.2">
      <c r="A191" s="57"/>
    </row>
    <row r="192" spans="1:1" x14ac:dyDescent="0.2">
      <c r="A192" s="57"/>
    </row>
    <row r="193" spans="1:1" x14ac:dyDescent="0.2">
      <c r="A193" s="57"/>
    </row>
    <row r="194" spans="1:1" x14ac:dyDescent="0.2">
      <c r="A194" s="57"/>
    </row>
    <row r="195" spans="1:1" x14ac:dyDescent="0.2">
      <c r="A195" s="57"/>
    </row>
    <row r="196" spans="1:1" x14ac:dyDescent="0.2">
      <c r="A196" s="57"/>
    </row>
    <row r="197" spans="1:1" x14ac:dyDescent="0.2">
      <c r="A197" s="57"/>
    </row>
    <row r="198" spans="1:1" x14ac:dyDescent="0.2">
      <c r="A198" s="57"/>
    </row>
    <row r="199" spans="1:1" x14ac:dyDescent="0.2">
      <c r="A199" s="57"/>
    </row>
    <row r="200" spans="1:1" x14ac:dyDescent="0.2">
      <c r="A200" s="57"/>
    </row>
    <row r="201" spans="1:1" x14ac:dyDescent="0.2">
      <c r="A201" s="57"/>
    </row>
    <row r="202" spans="1:1" x14ac:dyDescent="0.2">
      <c r="A202" s="57"/>
    </row>
    <row r="203" spans="1:1" x14ac:dyDescent="0.2">
      <c r="A203" s="57"/>
    </row>
    <row r="204" spans="1:1" x14ac:dyDescent="0.2">
      <c r="A204" s="57"/>
    </row>
    <row r="205" spans="1:1" x14ac:dyDescent="0.2">
      <c r="A205" s="57"/>
    </row>
    <row r="206" spans="1:1" x14ac:dyDescent="0.2">
      <c r="A206" s="57"/>
    </row>
  </sheetData>
  <mergeCells count="56">
    <mergeCell ref="B55:D55"/>
    <mergeCell ref="B71:D71"/>
    <mergeCell ref="B87:D87"/>
    <mergeCell ref="F7:H7"/>
    <mergeCell ref="F23:H23"/>
    <mergeCell ref="F39:H39"/>
    <mergeCell ref="B7:D7"/>
    <mergeCell ref="B23:D23"/>
    <mergeCell ref="B39:D39"/>
    <mergeCell ref="F151:H151"/>
    <mergeCell ref="B103:D103"/>
    <mergeCell ref="B119:D119"/>
    <mergeCell ref="B135:D135"/>
    <mergeCell ref="B151:D151"/>
    <mergeCell ref="J135:L135"/>
    <mergeCell ref="F87:H87"/>
    <mergeCell ref="F103:H103"/>
    <mergeCell ref="F119:H119"/>
    <mergeCell ref="F135:H135"/>
    <mergeCell ref="J55:L55"/>
    <mergeCell ref="J71:L71"/>
    <mergeCell ref="J87:L87"/>
    <mergeCell ref="J103:L103"/>
    <mergeCell ref="J119:L119"/>
    <mergeCell ref="N5:P6"/>
    <mergeCell ref="A23:A24"/>
    <mergeCell ref="N135:P135"/>
    <mergeCell ref="N151:P151"/>
    <mergeCell ref="F55:H55"/>
    <mergeCell ref="F71:H71"/>
    <mergeCell ref="J151:L151"/>
    <mergeCell ref="N7:P7"/>
    <mergeCell ref="N23:P23"/>
    <mergeCell ref="N39:P39"/>
    <mergeCell ref="N55:P55"/>
    <mergeCell ref="N71:P71"/>
    <mergeCell ref="N87:P87"/>
    <mergeCell ref="N103:P103"/>
    <mergeCell ref="N119:P119"/>
    <mergeCell ref="J7:L7"/>
    <mergeCell ref="A135:A136"/>
    <mergeCell ref="A151:A152"/>
    <mergeCell ref="A168:B168"/>
    <mergeCell ref="A1:M2"/>
    <mergeCell ref="A39:A40"/>
    <mergeCell ref="A55:A56"/>
    <mergeCell ref="A71:A72"/>
    <mergeCell ref="A87:A88"/>
    <mergeCell ref="A103:A104"/>
    <mergeCell ref="A119:A120"/>
    <mergeCell ref="A7:A8"/>
    <mergeCell ref="B5:D6"/>
    <mergeCell ref="F5:H6"/>
    <mergeCell ref="J5:L6"/>
    <mergeCell ref="J23:L23"/>
    <mergeCell ref="J39:L39"/>
  </mergeCells>
  <conditionalFormatting sqref="D154:D165 H154:H165 L154:L165 L138:L149 H140:H149 D138:D149 P154:P165 P138:P149 P123:P133 P108:P117 L107:L117 L122:L133 H107:H116 H122:H133 D123:D132 H91:H101 H75:H84 L91:L100 L75:L84 L59:L69 D59:D68 D43:D52 D27:D36 L43:L53 L27:L36 L10:L20 P10:P20 P27:P36 P43:P52 P60:P68 P75:P84 P91:P100">
    <cfRule type="cellIs" dxfId="1" priority="1" operator="lessThan">
      <formula>$C$168</formula>
    </cfRule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60"/>
  <sheetViews>
    <sheetView zoomScaleNormal="100" workbookViewId="0">
      <selection activeCell="A3" sqref="A3"/>
    </sheetView>
  </sheetViews>
  <sheetFormatPr defaultRowHeight="12.75" x14ac:dyDescent="0.2"/>
  <cols>
    <col min="1" max="1" width="15.28515625" style="66" bestFit="1" customWidth="1"/>
    <col min="2" max="2" width="20.5703125" style="66" customWidth="1"/>
    <col min="3" max="4" width="17.140625" style="66" customWidth="1"/>
    <col min="5" max="5" width="17" style="66" customWidth="1"/>
    <col min="6" max="6" width="17.5703125" style="66" customWidth="1"/>
    <col min="7" max="7" width="16.85546875" style="66" customWidth="1"/>
    <col min="8" max="8" width="17" style="66" customWidth="1"/>
    <col min="9" max="9" width="21.28515625" style="66" customWidth="1"/>
    <col min="10" max="10" width="16.85546875" style="66" customWidth="1"/>
    <col min="11" max="11" width="24.140625" style="66" customWidth="1"/>
    <col min="12" max="14" width="11" style="66" customWidth="1"/>
    <col min="15" max="22" width="15.7109375" style="66" customWidth="1"/>
    <col min="23" max="23" width="16.85546875" style="66" customWidth="1"/>
    <col min="24" max="24" width="20.5703125" style="66" customWidth="1"/>
    <col min="25" max="26" width="9.140625" style="66" customWidth="1"/>
    <col min="27" max="27" width="13.140625" style="66" customWidth="1"/>
    <col min="28" max="35" width="16.28515625" style="66" customWidth="1"/>
    <col min="36" max="36" width="16.85546875" style="66" customWidth="1"/>
    <col min="37" max="37" width="19.42578125" style="66" customWidth="1"/>
    <col min="38" max="40" width="13.28515625" style="66" customWidth="1"/>
    <col min="41" max="48" width="16.42578125" style="66" customWidth="1"/>
    <col min="49" max="49" width="16.85546875" style="66" customWidth="1"/>
    <col min="50" max="50" width="21.85546875" style="66" customWidth="1"/>
    <col min="51" max="53" width="11" style="66" customWidth="1"/>
    <col min="54" max="61" width="17" style="66" customWidth="1"/>
    <col min="62" max="62" width="16.85546875" style="66" customWidth="1"/>
    <col min="63" max="63" width="22.7109375" style="66" customWidth="1"/>
    <col min="64" max="66" width="11" style="66" customWidth="1"/>
    <col min="67" max="75" width="16.85546875" style="66" customWidth="1"/>
    <col min="76" max="76" width="18.28515625" style="66" customWidth="1"/>
    <col min="77" max="79" width="9.140625" style="66" customWidth="1"/>
    <col min="80" max="83" width="17" style="66" customWidth="1"/>
    <col min="84" max="84" width="21.85546875" style="66" customWidth="1"/>
    <col min="85" max="85" width="24" style="66" customWidth="1"/>
    <col min="86" max="86" width="22.7109375" style="66" customWidth="1"/>
    <col min="87" max="90" width="16.28515625" style="66" customWidth="1"/>
    <col min="91" max="91" width="17.42578125" style="66" customWidth="1"/>
    <col min="92" max="92" width="76.28515625" style="66" customWidth="1"/>
    <col min="93" max="93" width="12.7109375" style="66" customWidth="1"/>
    <col min="94" max="94" width="56" style="66" customWidth="1"/>
    <col min="95" max="95" width="83.28515625" style="66" customWidth="1"/>
    <col min="96" max="16384" width="9.140625" style="66"/>
  </cols>
  <sheetData>
    <row r="1" spans="1:96" x14ac:dyDescent="0.2">
      <c r="A1" s="181" t="s">
        <v>1272</v>
      </c>
      <c r="B1" s="181"/>
      <c r="C1" s="181"/>
      <c r="D1" s="181"/>
      <c r="E1" s="181"/>
      <c r="F1" s="181"/>
      <c r="G1" s="181"/>
      <c r="H1" s="181"/>
      <c r="I1" s="181"/>
      <c r="J1" s="181"/>
      <c r="K1" s="181"/>
      <c r="L1" s="181"/>
      <c r="M1" s="181"/>
    </row>
    <row r="2" spans="1:96" ht="28.5" customHeight="1" x14ac:dyDescent="0.2">
      <c r="A2" s="181"/>
      <c r="B2" s="181"/>
      <c r="C2" s="181"/>
      <c r="D2" s="181"/>
      <c r="E2" s="181"/>
      <c r="F2" s="181"/>
      <c r="G2" s="181"/>
      <c r="H2" s="181"/>
      <c r="I2" s="181"/>
      <c r="J2" s="181"/>
      <c r="K2" s="181"/>
      <c r="L2" s="181"/>
      <c r="M2" s="181"/>
    </row>
    <row r="3" spans="1:96" x14ac:dyDescent="0.2">
      <c r="CQ3" s="57"/>
    </row>
    <row r="4" spans="1:96" s="149" customFormat="1" ht="17.25" customHeight="1" x14ac:dyDescent="0.25">
      <c r="B4" s="150"/>
      <c r="C4" s="187" t="s">
        <v>1259</v>
      </c>
      <c r="D4" s="187"/>
      <c r="E4" s="187"/>
      <c r="F4" s="187"/>
      <c r="G4" s="187"/>
      <c r="H4" s="187"/>
      <c r="I4" s="188"/>
      <c r="J4" s="182" t="s">
        <v>1258</v>
      </c>
      <c r="K4" s="182"/>
      <c r="L4" s="182"/>
      <c r="M4" s="182"/>
      <c r="N4" s="182"/>
      <c r="O4" s="182"/>
      <c r="P4" s="182"/>
      <c r="Q4" s="182"/>
      <c r="R4" s="182"/>
      <c r="S4" s="182"/>
      <c r="T4" s="182"/>
      <c r="U4" s="182"/>
      <c r="V4" s="183"/>
      <c r="W4" s="182" t="s">
        <v>1257</v>
      </c>
      <c r="X4" s="182"/>
      <c r="Y4" s="182"/>
      <c r="Z4" s="182"/>
      <c r="AA4" s="182"/>
      <c r="AB4" s="182"/>
      <c r="AC4" s="182"/>
      <c r="AD4" s="182"/>
      <c r="AE4" s="182"/>
      <c r="AF4" s="182"/>
      <c r="AG4" s="182"/>
      <c r="AH4" s="182"/>
      <c r="AI4" s="183"/>
      <c r="AJ4" s="182" t="s">
        <v>1256</v>
      </c>
      <c r="AK4" s="182"/>
      <c r="AL4" s="182"/>
      <c r="AM4" s="182"/>
      <c r="AN4" s="182"/>
      <c r="AO4" s="182"/>
      <c r="AP4" s="182"/>
      <c r="AQ4" s="182"/>
      <c r="AR4" s="182"/>
      <c r="AS4" s="182"/>
      <c r="AT4" s="182"/>
      <c r="AU4" s="182"/>
      <c r="AV4" s="183"/>
      <c r="AW4" s="182" t="s">
        <v>1255</v>
      </c>
      <c r="AX4" s="182"/>
      <c r="AY4" s="182"/>
      <c r="AZ4" s="182"/>
      <c r="BA4" s="182"/>
      <c r="BB4" s="182"/>
      <c r="BC4" s="182"/>
      <c r="BD4" s="182"/>
      <c r="BE4" s="182"/>
      <c r="BF4" s="182"/>
      <c r="BG4" s="182"/>
      <c r="BH4" s="182"/>
      <c r="BI4" s="183"/>
      <c r="BJ4" s="182" t="s">
        <v>1254</v>
      </c>
      <c r="BK4" s="182"/>
      <c r="BL4" s="182"/>
      <c r="BM4" s="182"/>
      <c r="BN4" s="182"/>
      <c r="BO4" s="182"/>
      <c r="BP4" s="182"/>
      <c r="BQ4" s="182"/>
      <c r="BR4" s="182"/>
      <c r="BS4" s="182"/>
      <c r="BT4" s="182"/>
      <c r="BU4" s="182"/>
      <c r="BV4" s="183"/>
      <c r="BW4" s="182" t="s">
        <v>1253</v>
      </c>
      <c r="BX4" s="182"/>
      <c r="BY4" s="182"/>
      <c r="BZ4" s="182"/>
      <c r="CA4" s="182"/>
      <c r="CB4" s="182"/>
      <c r="CC4" s="182"/>
      <c r="CD4" s="182"/>
      <c r="CE4" s="183"/>
      <c r="CF4" s="182" t="s">
        <v>1252</v>
      </c>
      <c r="CG4" s="182"/>
      <c r="CH4" s="182"/>
      <c r="CI4" s="182"/>
      <c r="CJ4" s="182"/>
      <c r="CK4" s="182"/>
      <c r="CL4" s="183"/>
      <c r="CM4" s="187" t="s">
        <v>1251</v>
      </c>
      <c r="CN4" s="188"/>
      <c r="CO4" s="187" t="s">
        <v>1250</v>
      </c>
      <c r="CP4" s="187"/>
      <c r="CQ4" s="189" t="s">
        <v>1249</v>
      </c>
    </row>
    <row r="5" spans="1:96" s="145" customFormat="1" ht="43.5" customHeight="1" x14ac:dyDescent="0.25">
      <c r="B5" s="148"/>
      <c r="C5" s="187"/>
      <c r="D5" s="187"/>
      <c r="E5" s="187"/>
      <c r="F5" s="187"/>
      <c r="G5" s="187"/>
      <c r="H5" s="187"/>
      <c r="I5" s="188"/>
      <c r="J5" s="147"/>
      <c r="K5" s="184" t="s">
        <v>1248</v>
      </c>
      <c r="L5" s="184"/>
      <c r="M5" s="184"/>
      <c r="N5" s="184"/>
      <c r="O5" s="185" t="s">
        <v>1247</v>
      </c>
      <c r="P5" s="185"/>
      <c r="Q5" s="185"/>
      <c r="R5" s="185"/>
      <c r="S5" s="185" t="s">
        <v>1245</v>
      </c>
      <c r="T5" s="185"/>
      <c r="U5" s="185"/>
      <c r="V5" s="186"/>
      <c r="W5" s="147"/>
      <c r="X5" s="184" t="s">
        <v>1248</v>
      </c>
      <c r="Y5" s="184"/>
      <c r="Z5" s="184"/>
      <c r="AA5" s="184"/>
      <c r="AB5" s="185" t="s">
        <v>1247</v>
      </c>
      <c r="AC5" s="185"/>
      <c r="AD5" s="185"/>
      <c r="AE5" s="185"/>
      <c r="AF5" s="185" t="s">
        <v>1245</v>
      </c>
      <c r="AG5" s="185"/>
      <c r="AH5" s="185"/>
      <c r="AI5" s="186"/>
      <c r="AJ5" s="147"/>
      <c r="AK5" s="184" t="s">
        <v>1248</v>
      </c>
      <c r="AL5" s="184"/>
      <c r="AM5" s="184"/>
      <c r="AN5" s="184"/>
      <c r="AO5" s="185" t="s">
        <v>1247</v>
      </c>
      <c r="AP5" s="185"/>
      <c r="AQ5" s="185"/>
      <c r="AR5" s="185"/>
      <c r="AS5" s="185" t="s">
        <v>1245</v>
      </c>
      <c r="AT5" s="185"/>
      <c r="AU5" s="185"/>
      <c r="AV5" s="186"/>
      <c r="AW5" s="147"/>
      <c r="AX5" s="184" t="s">
        <v>1248</v>
      </c>
      <c r="AY5" s="184"/>
      <c r="AZ5" s="184"/>
      <c r="BA5" s="184"/>
      <c r="BB5" s="185" t="s">
        <v>1247</v>
      </c>
      <c r="BC5" s="185"/>
      <c r="BD5" s="185"/>
      <c r="BE5" s="185"/>
      <c r="BF5" s="185" t="s">
        <v>1245</v>
      </c>
      <c r="BG5" s="185"/>
      <c r="BH5" s="185"/>
      <c r="BI5" s="186"/>
      <c r="BJ5" s="147"/>
      <c r="BK5" s="184" t="s">
        <v>1248</v>
      </c>
      <c r="BL5" s="184"/>
      <c r="BM5" s="184"/>
      <c r="BN5" s="184"/>
      <c r="BO5" s="185" t="s">
        <v>1247</v>
      </c>
      <c r="BP5" s="185"/>
      <c r="BQ5" s="185"/>
      <c r="BR5" s="185"/>
      <c r="BS5" s="185" t="s">
        <v>1245</v>
      </c>
      <c r="BT5" s="185"/>
      <c r="BU5" s="185"/>
      <c r="BV5" s="186"/>
      <c r="BW5" s="147"/>
      <c r="BX5" s="184" t="s">
        <v>1246</v>
      </c>
      <c r="BY5" s="184"/>
      <c r="BZ5" s="184"/>
      <c r="CA5" s="184"/>
      <c r="CB5" s="185" t="s">
        <v>1245</v>
      </c>
      <c r="CC5" s="185"/>
      <c r="CD5" s="185"/>
      <c r="CE5" s="186"/>
      <c r="CF5" s="147"/>
      <c r="CH5" s="146" t="s">
        <v>1246</v>
      </c>
      <c r="CI5" s="185" t="s">
        <v>1245</v>
      </c>
      <c r="CJ5" s="185"/>
      <c r="CK5" s="185"/>
      <c r="CL5" s="186"/>
      <c r="CM5" s="187"/>
      <c r="CN5" s="188"/>
      <c r="CO5" s="187"/>
      <c r="CP5" s="187"/>
      <c r="CQ5" s="189"/>
    </row>
    <row r="6" spans="1:96" s="136" customFormat="1" ht="51.75" customHeight="1" thickBot="1" x14ac:dyDescent="0.25">
      <c r="A6" s="142" t="s">
        <v>1244</v>
      </c>
      <c r="B6" s="144" t="s">
        <v>1243</v>
      </c>
      <c r="C6" s="137" t="s">
        <v>1242</v>
      </c>
      <c r="D6" s="137" t="s">
        <v>1241</v>
      </c>
      <c r="E6" s="137" t="s">
        <v>1240</v>
      </c>
      <c r="F6" s="137" t="s">
        <v>1239</v>
      </c>
      <c r="G6" s="137" t="s">
        <v>1238</v>
      </c>
      <c r="H6" s="137" t="s">
        <v>1237</v>
      </c>
      <c r="I6" s="138" t="s">
        <v>1236</v>
      </c>
      <c r="J6" s="140" t="s">
        <v>1234</v>
      </c>
      <c r="K6" s="142" t="s">
        <v>1232</v>
      </c>
      <c r="L6" s="137" t="s">
        <v>1231</v>
      </c>
      <c r="M6" s="137" t="s">
        <v>1230</v>
      </c>
      <c r="N6" s="141" t="s">
        <v>1229</v>
      </c>
      <c r="O6" s="137" t="s">
        <v>137</v>
      </c>
      <c r="P6" s="137" t="s">
        <v>138</v>
      </c>
      <c r="Q6" s="137" t="s">
        <v>139</v>
      </c>
      <c r="R6" s="141" t="s">
        <v>637</v>
      </c>
      <c r="S6" s="137" t="s">
        <v>137</v>
      </c>
      <c r="T6" s="137" t="s">
        <v>138</v>
      </c>
      <c r="U6" s="137" t="s">
        <v>139</v>
      </c>
      <c r="V6" s="138" t="s">
        <v>637</v>
      </c>
      <c r="W6" s="140" t="s">
        <v>1235</v>
      </c>
      <c r="X6" s="142" t="s">
        <v>1232</v>
      </c>
      <c r="Y6" s="137" t="s">
        <v>1231</v>
      </c>
      <c r="Z6" s="137" t="s">
        <v>1230</v>
      </c>
      <c r="AA6" s="141" t="s">
        <v>1229</v>
      </c>
      <c r="AB6" s="137" t="s">
        <v>137</v>
      </c>
      <c r="AC6" s="137" t="s">
        <v>138</v>
      </c>
      <c r="AD6" s="137" t="s">
        <v>139</v>
      </c>
      <c r="AE6" s="141" t="s">
        <v>637</v>
      </c>
      <c r="AF6" s="137" t="s">
        <v>137</v>
      </c>
      <c r="AG6" s="137" t="s">
        <v>138</v>
      </c>
      <c r="AH6" s="137" t="s">
        <v>139</v>
      </c>
      <c r="AI6" s="138" t="s">
        <v>637</v>
      </c>
      <c r="AJ6" s="140" t="s">
        <v>1234</v>
      </c>
      <c r="AK6" s="142" t="s">
        <v>1232</v>
      </c>
      <c r="AL6" s="137" t="s">
        <v>1231</v>
      </c>
      <c r="AM6" s="137" t="s">
        <v>1230</v>
      </c>
      <c r="AN6" s="141" t="s">
        <v>1229</v>
      </c>
      <c r="AO6" s="137" t="s">
        <v>137</v>
      </c>
      <c r="AP6" s="137" t="s">
        <v>138</v>
      </c>
      <c r="AQ6" s="137" t="s">
        <v>139</v>
      </c>
      <c r="AR6" s="141" t="s">
        <v>637</v>
      </c>
      <c r="AS6" s="137" t="s">
        <v>137</v>
      </c>
      <c r="AT6" s="137" t="s">
        <v>138</v>
      </c>
      <c r="AU6" s="137" t="s">
        <v>139</v>
      </c>
      <c r="AV6" s="138" t="s">
        <v>637</v>
      </c>
      <c r="AW6" s="143" t="s">
        <v>1234</v>
      </c>
      <c r="AX6" s="142" t="s">
        <v>1232</v>
      </c>
      <c r="AY6" s="137" t="s">
        <v>1231</v>
      </c>
      <c r="AZ6" s="137" t="s">
        <v>1230</v>
      </c>
      <c r="BA6" s="141" t="s">
        <v>1229</v>
      </c>
      <c r="BB6" s="137" t="s">
        <v>137</v>
      </c>
      <c r="BC6" s="137" t="s">
        <v>138</v>
      </c>
      <c r="BD6" s="137" t="s">
        <v>139</v>
      </c>
      <c r="BE6" s="141" t="s">
        <v>637</v>
      </c>
      <c r="BF6" s="137" t="s">
        <v>137</v>
      </c>
      <c r="BG6" s="137" t="s">
        <v>138</v>
      </c>
      <c r="BH6" s="137" t="s">
        <v>139</v>
      </c>
      <c r="BI6" s="138" t="s">
        <v>637</v>
      </c>
      <c r="BJ6" s="143" t="s">
        <v>1234</v>
      </c>
      <c r="BK6" s="142" t="s">
        <v>1232</v>
      </c>
      <c r="BL6" s="137" t="s">
        <v>1231</v>
      </c>
      <c r="BM6" s="137" t="s">
        <v>1230</v>
      </c>
      <c r="BN6" s="141" t="s">
        <v>1229</v>
      </c>
      <c r="BO6" s="137" t="s">
        <v>137</v>
      </c>
      <c r="BP6" s="137" t="s">
        <v>138</v>
      </c>
      <c r="BQ6" s="137" t="s">
        <v>139</v>
      </c>
      <c r="BR6" s="141" t="s">
        <v>637</v>
      </c>
      <c r="BS6" s="137" t="s">
        <v>137</v>
      </c>
      <c r="BT6" s="137" t="s">
        <v>138</v>
      </c>
      <c r="BU6" s="137" t="s">
        <v>139</v>
      </c>
      <c r="BV6" s="138" t="s">
        <v>637</v>
      </c>
      <c r="BW6" s="140" t="s">
        <v>1233</v>
      </c>
      <c r="BX6" s="142" t="s">
        <v>1232</v>
      </c>
      <c r="BY6" s="137" t="s">
        <v>1231</v>
      </c>
      <c r="BZ6" s="137" t="s">
        <v>1230</v>
      </c>
      <c r="CA6" s="141" t="s">
        <v>1229</v>
      </c>
      <c r="CB6" s="137" t="s">
        <v>137</v>
      </c>
      <c r="CC6" s="137" t="s">
        <v>138</v>
      </c>
      <c r="CD6" s="137" t="s">
        <v>139</v>
      </c>
      <c r="CE6" s="138" t="s">
        <v>637</v>
      </c>
      <c r="CF6" s="140" t="s">
        <v>1228</v>
      </c>
      <c r="CG6" s="139" t="s">
        <v>1227</v>
      </c>
      <c r="CH6" s="139" t="s">
        <v>1226</v>
      </c>
      <c r="CI6" s="137" t="s">
        <v>137</v>
      </c>
      <c r="CJ6" s="137" t="s">
        <v>138</v>
      </c>
      <c r="CK6" s="137" t="s">
        <v>139</v>
      </c>
      <c r="CL6" s="138" t="s">
        <v>637</v>
      </c>
      <c r="CM6" s="137" t="s">
        <v>1225</v>
      </c>
      <c r="CN6" s="138" t="s">
        <v>1224</v>
      </c>
      <c r="CO6" s="137" t="s">
        <v>1225</v>
      </c>
      <c r="CP6" s="137" t="s">
        <v>1224</v>
      </c>
      <c r="CQ6" s="190"/>
    </row>
    <row r="7" spans="1:96" s="119" customFormat="1" ht="30" customHeight="1" x14ac:dyDescent="0.2">
      <c r="A7" s="119" t="s">
        <v>1223</v>
      </c>
      <c r="B7" s="120"/>
      <c r="C7" s="129" t="s">
        <v>911</v>
      </c>
      <c r="D7" s="122" t="s">
        <v>911</v>
      </c>
      <c r="E7" s="122" t="s">
        <v>911</v>
      </c>
      <c r="F7" s="122" t="s">
        <v>911</v>
      </c>
      <c r="G7" s="122"/>
      <c r="H7" s="122"/>
      <c r="I7" s="121"/>
      <c r="J7" s="124" t="s">
        <v>1222</v>
      </c>
      <c r="K7" s="119" t="s">
        <v>1221</v>
      </c>
      <c r="L7" s="122">
        <v>12.766999999999999</v>
      </c>
      <c r="M7" s="122">
        <v>11.4</v>
      </c>
      <c r="N7" s="125">
        <v>15.7</v>
      </c>
      <c r="O7" s="122">
        <v>0.12</v>
      </c>
      <c r="P7" s="122"/>
      <c r="Q7" s="122">
        <v>0.11</v>
      </c>
      <c r="R7" s="125">
        <v>0.12</v>
      </c>
      <c r="S7" s="122">
        <v>0.09</v>
      </c>
      <c r="T7" s="122"/>
      <c r="U7" s="122">
        <v>0.14000000000000001</v>
      </c>
      <c r="V7" s="121">
        <v>0.16</v>
      </c>
      <c r="W7" s="135" t="s">
        <v>1220</v>
      </c>
      <c r="X7" s="119" t="s">
        <v>1219</v>
      </c>
      <c r="Y7" s="122">
        <v>8.2010000000000005</v>
      </c>
      <c r="Z7" s="122">
        <v>13.2</v>
      </c>
      <c r="AA7" s="125">
        <v>14</v>
      </c>
      <c r="AB7" s="122"/>
      <c r="AC7" s="122">
        <v>0.23</v>
      </c>
      <c r="AD7" s="122">
        <v>0.13</v>
      </c>
      <c r="AE7" s="125">
        <v>0.17</v>
      </c>
      <c r="AF7" s="122"/>
      <c r="AG7" s="122">
        <v>0.15</v>
      </c>
      <c r="AH7" s="122">
        <v>0.22</v>
      </c>
      <c r="AI7" s="121">
        <v>0.22</v>
      </c>
      <c r="AJ7" s="124" t="s">
        <v>1217</v>
      </c>
      <c r="AK7" s="119" t="s">
        <v>1218</v>
      </c>
      <c r="AL7" s="122">
        <v>10.821999999999999</v>
      </c>
      <c r="AM7" s="122">
        <v>2.1</v>
      </c>
      <c r="AN7" s="125">
        <v>17.7</v>
      </c>
      <c r="AO7" s="122" t="s">
        <v>910</v>
      </c>
      <c r="AP7" s="122" t="s">
        <v>910</v>
      </c>
      <c r="AQ7" s="122" t="s">
        <v>910</v>
      </c>
      <c r="AR7" s="125" t="s">
        <v>910</v>
      </c>
      <c r="AS7" s="122" t="s">
        <v>910</v>
      </c>
      <c r="AT7" s="122" t="s">
        <v>910</v>
      </c>
      <c r="AU7" s="122" t="s">
        <v>910</v>
      </c>
      <c r="AV7" s="121" t="s">
        <v>910</v>
      </c>
      <c r="AW7" s="128" t="s">
        <v>1217</v>
      </c>
      <c r="AX7" s="119" t="s">
        <v>1216</v>
      </c>
      <c r="AY7" s="122">
        <v>16.327999999999999</v>
      </c>
      <c r="AZ7" s="122">
        <v>5.9</v>
      </c>
      <c r="BA7" s="125">
        <v>18.3</v>
      </c>
      <c r="BB7" s="122">
        <v>0.16</v>
      </c>
      <c r="BC7" s="122">
        <v>0.22</v>
      </c>
      <c r="BD7" s="122">
        <v>0.03</v>
      </c>
      <c r="BE7" s="125">
        <v>0.04</v>
      </c>
      <c r="BF7" s="122">
        <v>0.03</v>
      </c>
      <c r="BG7" s="122">
        <v>0.03</v>
      </c>
      <c r="BH7" s="122">
        <v>0.03</v>
      </c>
      <c r="BI7" s="121">
        <v>0.03</v>
      </c>
      <c r="BJ7" s="128"/>
      <c r="BN7" s="128"/>
      <c r="BR7" s="128"/>
      <c r="BV7" s="120"/>
      <c r="BW7" s="127"/>
      <c r="BX7" s="126"/>
      <c r="BY7" s="122"/>
      <c r="BZ7" s="122"/>
      <c r="CA7" s="125"/>
      <c r="CB7" s="122"/>
      <c r="CC7" s="122"/>
      <c r="CD7" s="122"/>
      <c r="CE7" s="121"/>
      <c r="CF7" s="124"/>
      <c r="CG7" s="128"/>
      <c r="CH7" s="123"/>
      <c r="CI7" s="122"/>
      <c r="CJ7" s="122"/>
      <c r="CK7" s="122"/>
      <c r="CL7" s="121"/>
      <c r="CM7" s="119" t="s">
        <v>909</v>
      </c>
      <c r="CN7" s="120" t="s">
        <v>909</v>
      </c>
      <c r="CP7" s="134"/>
      <c r="CQ7" s="134"/>
      <c r="CR7" s="109"/>
    </row>
    <row r="8" spans="1:96" s="119" customFormat="1" ht="30" customHeight="1" x14ac:dyDescent="0.2">
      <c r="A8" s="119" t="s">
        <v>1215</v>
      </c>
      <c r="B8" s="120"/>
      <c r="C8" s="129" t="s">
        <v>911</v>
      </c>
      <c r="D8" s="122" t="s">
        <v>911</v>
      </c>
      <c r="E8" s="122"/>
      <c r="F8" s="122"/>
      <c r="G8" s="122" t="s">
        <v>911</v>
      </c>
      <c r="H8" s="122" t="s">
        <v>911</v>
      </c>
      <c r="I8" s="121"/>
      <c r="J8" s="124" t="s">
        <v>1214</v>
      </c>
      <c r="K8" s="119" t="s">
        <v>1213</v>
      </c>
      <c r="L8" s="122">
        <v>19.391999999999999</v>
      </c>
      <c r="M8" s="122">
        <v>4.7</v>
      </c>
      <c r="N8" s="125">
        <v>10.8</v>
      </c>
      <c r="O8" s="122">
        <v>0.41</v>
      </c>
      <c r="P8" s="122"/>
      <c r="Q8" s="122">
        <v>0.69</v>
      </c>
      <c r="R8" s="125">
        <v>0.66</v>
      </c>
      <c r="S8" s="122">
        <v>0.45</v>
      </c>
      <c r="T8" s="122"/>
      <c r="U8" s="122">
        <v>0.56999999999999995</v>
      </c>
      <c r="V8" s="121">
        <v>0.65</v>
      </c>
      <c r="W8" s="124" t="s">
        <v>1212</v>
      </c>
      <c r="X8" s="119" t="s">
        <v>1211</v>
      </c>
      <c r="Y8" s="122">
        <v>15.269</v>
      </c>
      <c r="Z8" s="122">
        <v>23.7</v>
      </c>
      <c r="AA8" s="125">
        <v>13.1</v>
      </c>
      <c r="AB8" s="122"/>
      <c r="AC8" s="122">
        <v>0.67</v>
      </c>
      <c r="AD8" s="122">
        <v>0.42</v>
      </c>
      <c r="AE8" s="125">
        <v>0.59</v>
      </c>
      <c r="AF8" s="122"/>
      <c r="AG8" s="122">
        <v>0.25</v>
      </c>
      <c r="AH8" s="122">
        <v>0.88</v>
      </c>
      <c r="AI8" s="121">
        <v>0.95</v>
      </c>
      <c r="AJ8" s="124"/>
      <c r="AL8" s="122"/>
      <c r="AM8" s="122"/>
      <c r="AN8" s="125"/>
      <c r="AO8" s="122"/>
      <c r="AP8" s="122"/>
      <c r="AQ8" s="122"/>
      <c r="AR8" s="125"/>
      <c r="AS8" s="122"/>
      <c r="AT8" s="122"/>
      <c r="AU8" s="122"/>
      <c r="AV8" s="121"/>
      <c r="AW8" s="128"/>
      <c r="AY8" s="122"/>
      <c r="AZ8" s="122"/>
      <c r="BA8" s="125"/>
      <c r="BB8" s="122"/>
      <c r="BC8" s="122"/>
      <c r="BD8" s="122"/>
      <c r="BE8" s="125"/>
      <c r="BF8" s="122"/>
      <c r="BG8" s="122"/>
      <c r="BH8" s="122"/>
      <c r="BI8" s="121"/>
      <c r="BJ8" s="128" t="s">
        <v>1210</v>
      </c>
      <c r="BK8" s="119" t="s">
        <v>1209</v>
      </c>
      <c r="BL8" s="122">
        <v>1.238</v>
      </c>
      <c r="BM8" s="122">
        <v>16.361999999999998</v>
      </c>
      <c r="BN8" s="125">
        <v>13.8</v>
      </c>
      <c r="BO8" s="122" t="s">
        <v>910</v>
      </c>
      <c r="BP8" s="122" t="s">
        <v>910</v>
      </c>
      <c r="BQ8" s="122" t="s">
        <v>910</v>
      </c>
      <c r="BR8" s="125" t="s">
        <v>910</v>
      </c>
      <c r="BS8" s="122" t="s">
        <v>910</v>
      </c>
      <c r="BT8" s="122" t="s">
        <v>910</v>
      </c>
      <c r="BU8" s="122" t="s">
        <v>910</v>
      </c>
      <c r="BV8" s="121" t="s">
        <v>910</v>
      </c>
      <c r="BW8" s="127">
        <v>1257.423</v>
      </c>
      <c r="BX8" s="126">
        <v>1257.43</v>
      </c>
      <c r="BY8" s="122">
        <v>5.3710000000000004</v>
      </c>
      <c r="BZ8" s="122">
        <v>4.5999999999999996</v>
      </c>
      <c r="CA8" s="125">
        <v>11.6</v>
      </c>
      <c r="CB8" s="122" t="s">
        <v>910</v>
      </c>
      <c r="CC8" s="122" t="s">
        <v>910</v>
      </c>
      <c r="CD8" s="122" t="s">
        <v>910</v>
      </c>
      <c r="CE8" s="121" t="s">
        <v>910</v>
      </c>
      <c r="CF8" s="124"/>
      <c r="CG8" s="128"/>
      <c r="CH8" s="123"/>
      <c r="CI8" s="122"/>
      <c r="CJ8" s="122"/>
      <c r="CK8" s="122"/>
      <c r="CL8" s="121"/>
      <c r="CM8" s="119" t="s">
        <v>909</v>
      </c>
      <c r="CN8" s="130" t="s">
        <v>909</v>
      </c>
      <c r="CO8" s="119" t="s">
        <v>909</v>
      </c>
      <c r="CP8" s="120" t="s">
        <v>909</v>
      </c>
      <c r="CQ8" s="120" t="s">
        <v>908</v>
      </c>
      <c r="CR8" s="109"/>
    </row>
    <row r="9" spans="1:96" s="119" customFormat="1" ht="30" customHeight="1" x14ac:dyDescent="0.2">
      <c r="A9" s="119" t="s">
        <v>1208</v>
      </c>
      <c r="B9" s="120"/>
      <c r="C9" s="129" t="s">
        <v>911</v>
      </c>
      <c r="D9" s="122" t="s">
        <v>911</v>
      </c>
      <c r="E9" s="122" t="s">
        <v>911</v>
      </c>
      <c r="F9" s="122" t="s">
        <v>911</v>
      </c>
      <c r="G9" s="122" t="s">
        <v>911</v>
      </c>
      <c r="H9" s="122" t="s">
        <v>911</v>
      </c>
      <c r="I9" s="121" t="s">
        <v>911</v>
      </c>
      <c r="J9" s="124" t="s">
        <v>1207</v>
      </c>
      <c r="K9" s="119" t="s">
        <v>1206</v>
      </c>
      <c r="L9" s="122">
        <v>6.7759999999999998</v>
      </c>
      <c r="M9" s="122">
        <v>9.1</v>
      </c>
      <c r="N9" s="125">
        <v>75.3</v>
      </c>
      <c r="O9" s="122">
        <v>0.56999999999999995</v>
      </c>
      <c r="P9" s="122"/>
      <c r="Q9" s="122">
        <v>0.88</v>
      </c>
      <c r="R9" s="125">
        <v>0.86</v>
      </c>
      <c r="S9" s="122">
        <v>0.45</v>
      </c>
      <c r="T9" s="122"/>
      <c r="U9" s="122">
        <v>0.74</v>
      </c>
      <c r="V9" s="121">
        <v>0.73</v>
      </c>
      <c r="W9" s="124" t="s">
        <v>1205</v>
      </c>
      <c r="X9" s="119" t="s">
        <v>1204</v>
      </c>
      <c r="Y9" s="122">
        <v>1.2829999999999999</v>
      </c>
      <c r="Z9" s="122">
        <v>4.3</v>
      </c>
      <c r="AA9" s="125">
        <v>59.3</v>
      </c>
      <c r="AB9" s="122"/>
      <c r="AC9" s="122">
        <v>0.89</v>
      </c>
      <c r="AD9" s="122">
        <v>0.61</v>
      </c>
      <c r="AE9" s="125">
        <v>0.67</v>
      </c>
      <c r="AF9" s="122"/>
      <c r="AG9" s="122">
        <v>0.54</v>
      </c>
      <c r="AH9" s="122">
        <v>0.65</v>
      </c>
      <c r="AI9" s="121">
        <v>0.7</v>
      </c>
      <c r="AJ9" s="124" t="s">
        <v>1203</v>
      </c>
      <c r="AK9" s="119" t="s">
        <v>1202</v>
      </c>
      <c r="AL9" s="122">
        <v>17.291</v>
      </c>
      <c r="AM9" s="122">
        <v>6.9</v>
      </c>
      <c r="AN9" s="125">
        <v>78.900000000000006</v>
      </c>
      <c r="AO9" s="122">
        <v>0.21</v>
      </c>
      <c r="AP9" s="122">
        <v>0.12</v>
      </c>
      <c r="AQ9" s="122">
        <v>0.27</v>
      </c>
      <c r="AR9" s="125">
        <v>0.23</v>
      </c>
      <c r="AS9" s="122">
        <v>0.24</v>
      </c>
      <c r="AT9" s="122">
        <v>0.12</v>
      </c>
      <c r="AU9" s="122">
        <v>0.16</v>
      </c>
      <c r="AV9" s="121">
        <v>0.15</v>
      </c>
      <c r="AW9" s="128" t="s">
        <v>1203</v>
      </c>
      <c r="AX9" s="119" t="s">
        <v>1202</v>
      </c>
      <c r="AY9" s="122">
        <v>17.291</v>
      </c>
      <c r="AZ9" s="122">
        <v>2.1</v>
      </c>
      <c r="BA9" s="125">
        <v>238.1</v>
      </c>
      <c r="BB9" s="122">
        <v>0.53</v>
      </c>
      <c r="BC9" s="122">
        <v>0.31</v>
      </c>
      <c r="BD9" s="122">
        <v>0.54</v>
      </c>
      <c r="BE9" s="125">
        <v>0.39</v>
      </c>
      <c r="BF9" s="122">
        <v>0.69</v>
      </c>
      <c r="BG9" s="122">
        <v>0.18</v>
      </c>
      <c r="BH9" s="122">
        <v>0.38</v>
      </c>
      <c r="BI9" s="121">
        <v>0.31</v>
      </c>
      <c r="BJ9" s="128" t="s">
        <v>1201</v>
      </c>
      <c r="BK9" s="119" t="s">
        <v>1200</v>
      </c>
      <c r="BL9" s="122">
        <v>10.377000000000001</v>
      </c>
      <c r="BM9" s="122">
        <v>2.7290000000000001</v>
      </c>
      <c r="BN9" s="125">
        <v>24.4</v>
      </c>
      <c r="BO9" s="122">
        <v>1.63</v>
      </c>
      <c r="BP9" s="122">
        <v>2.12</v>
      </c>
      <c r="BQ9" s="122">
        <v>1.07</v>
      </c>
      <c r="BR9" s="125">
        <v>1.38</v>
      </c>
      <c r="BS9" s="122">
        <v>1.44</v>
      </c>
      <c r="BT9" s="122">
        <v>1.24</v>
      </c>
      <c r="BU9" s="122">
        <v>1.59</v>
      </c>
      <c r="BV9" s="121">
        <v>1.73</v>
      </c>
      <c r="BW9" s="127">
        <v>1282.454</v>
      </c>
      <c r="BX9" s="126">
        <v>1282.4580000000001</v>
      </c>
      <c r="BY9" s="122">
        <v>3.3420000000000001</v>
      </c>
      <c r="BZ9" s="122">
        <v>5.3</v>
      </c>
      <c r="CA9" s="125">
        <v>33.200000000000003</v>
      </c>
      <c r="CB9" s="122">
        <v>0.52</v>
      </c>
      <c r="CC9" s="122">
        <v>0.34</v>
      </c>
      <c r="CD9" s="122">
        <v>0.33</v>
      </c>
      <c r="CE9" s="121">
        <v>0.43</v>
      </c>
      <c r="CF9" s="133" t="s">
        <v>1199</v>
      </c>
      <c r="CG9" s="125" t="s">
        <v>1198</v>
      </c>
      <c r="CH9" s="132" t="s">
        <v>1197</v>
      </c>
      <c r="CI9" s="122">
        <v>0.41</v>
      </c>
      <c r="CJ9" s="122">
        <v>0.2</v>
      </c>
      <c r="CK9" s="122">
        <v>0.28000000000000003</v>
      </c>
      <c r="CL9" s="121">
        <v>0.26</v>
      </c>
      <c r="CN9" s="130" t="s">
        <v>1196</v>
      </c>
      <c r="CP9" s="130" t="s">
        <v>1195</v>
      </c>
      <c r="CQ9" s="131" t="s">
        <v>966</v>
      </c>
      <c r="CR9" s="109"/>
    </row>
    <row r="10" spans="1:96" s="119" customFormat="1" ht="30" customHeight="1" x14ac:dyDescent="0.2">
      <c r="A10" s="119" t="s">
        <v>1194</v>
      </c>
      <c r="B10" s="120"/>
      <c r="C10" s="129" t="s">
        <v>911</v>
      </c>
      <c r="D10" s="122" t="s">
        <v>911</v>
      </c>
      <c r="E10" s="122"/>
      <c r="F10" s="122"/>
      <c r="G10" s="122" t="s">
        <v>911</v>
      </c>
      <c r="H10" s="122"/>
      <c r="I10" s="121"/>
      <c r="J10" s="124" t="s">
        <v>1193</v>
      </c>
      <c r="K10" s="119" t="s">
        <v>1192</v>
      </c>
      <c r="L10" s="122">
        <v>12.878</v>
      </c>
      <c r="M10" s="122">
        <v>7.2</v>
      </c>
      <c r="N10" s="125">
        <v>40.6</v>
      </c>
      <c r="O10" s="122">
        <v>1.58</v>
      </c>
      <c r="P10" s="122"/>
      <c r="Q10" s="122">
        <v>1.04</v>
      </c>
      <c r="R10" s="125">
        <v>1.06</v>
      </c>
      <c r="S10" s="122">
        <v>1.25</v>
      </c>
      <c r="T10" s="122"/>
      <c r="U10" s="122">
        <v>1.75</v>
      </c>
      <c r="V10" s="121">
        <v>2.0699999999999998</v>
      </c>
      <c r="W10" s="124" t="s">
        <v>1191</v>
      </c>
      <c r="X10" s="119" t="s">
        <v>1190</v>
      </c>
      <c r="Y10" s="122">
        <v>1.298</v>
      </c>
      <c r="Z10" s="122">
        <v>4</v>
      </c>
      <c r="AA10" s="125">
        <v>36.5</v>
      </c>
      <c r="AB10" s="122"/>
      <c r="AC10" s="122">
        <v>0.94</v>
      </c>
      <c r="AD10" s="122">
        <v>0.5</v>
      </c>
      <c r="AE10" s="125">
        <v>0.47</v>
      </c>
      <c r="AF10" s="122"/>
      <c r="AG10" s="122">
        <v>0.87</v>
      </c>
      <c r="AH10" s="122">
        <v>1.19</v>
      </c>
      <c r="AI10" s="121">
        <v>1.25</v>
      </c>
      <c r="AJ10" s="124"/>
      <c r="AL10" s="122"/>
      <c r="AM10" s="122"/>
      <c r="AN10" s="125"/>
      <c r="AO10" s="122"/>
      <c r="AP10" s="122"/>
      <c r="AQ10" s="122"/>
      <c r="AR10" s="125"/>
      <c r="AS10" s="122"/>
      <c r="AT10" s="122"/>
      <c r="AU10" s="122"/>
      <c r="AV10" s="121"/>
      <c r="AW10" s="128"/>
      <c r="AY10" s="122"/>
      <c r="AZ10" s="122"/>
      <c r="BA10" s="125"/>
      <c r="BB10" s="122"/>
      <c r="BC10" s="122"/>
      <c r="BD10" s="122"/>
      <c r="BE10" s="125"/>
      <c r="BF10" s="122"/>
      <c r="BG10" s="122"/>
      <c r="BH10" s="122"/>
      <c r="BI10" s="121"/>
      <c r="BJ10" s="128" t="s">
        <v>1189</v>
      </c>
      <c r="BK10" s="119" t="s">
        <v>1188</v>
      </c>
      <c r="BL10" s="122">
        <v>10.693</v>
      </c>
      <c r="BM10" s="122">
        <v>24.914000000000001</v>
      </c>
      <c r="BN10" s="125">
        <v>9.5</v>
      </c>
      <c r="BO10" s="122">
        <v>0.54</v>
      </c>
      <c r="BP10" s="122">
        <v>0.85</v>
      </c>
      <c r="BQ10" s="122">
        <v>0.38</v>
      </c>
      <c r="BR10" s="125">
        <v>0.34</v>
      </c>
      <c r="BS10" s="122">
        <v>0.39</v>
      </c>
      <c r="BT10" s="122">
        <v>0.56999999999999995</v>
      </c>
      <c r="BU10" s="122">
        <v>0.63</v>
      </c>
      <c r="BV10" s="121">
        <v>0.75</v>
      </c>
      <c r="BW10" s="127"/>
      <c r="BX10" s="126"/>
      <c r="BY10" s="122"/>
      <c r="BZ10" s="122"/>
      <c r="CA10" s="125"/>
      <c r="CB10" s="122"/>
      <c r="CC10" s="122"/>
      <c r="CD10" s="122"/>
      <c r="CE10" s="121"/>
      <c r="CF10" s="124"/>
      <c r="CG10" s="128"/>
      <c r="CH10" s="123"/>
      <c r="CI10" s="122"/>
      <c r="CJ10" s="122"/>
      <c r="CK10" s="122"/>
      <c r="CL10" s="121"/>
      <c r="CM10" s="119" t="s">
        <v>909</v>
      </c>
      <c r="CN10" s="130" t="s">
        <v>909</v>
      </c>
      <c r="CP10" s="120"/>
      <c r="CQ10" s="131" t="s">
        <v>1261</v>
      </c>
      <c r="CR10" s="109"/>
    </row>
    <row r="11" spans="1:96" s="119" customFormat="1" ht="30" customHeight="1" x14ac:dyDescent="0.2">
      <c r="A11" s="119" t="s">
        <v>122</v>
      </c>
      <c r="B11" s="120"/>
      <c r="C11" s="129" t="s">
        <v>911</v>
      </c>
      <c r="D11" s="122"/>
      <c r="E11" s="122"/>
      <c r="F11" s="122"/>
      <c r="G11" s="122"/>
      <c r="H11" s="122" t="s">
        <v>911</v>
      </c>
      <c r="I11" s="121"/>
      <c r="J11" s="124" t="s">
        <v>1187</v>
      </c>
      <c r="K11" s="119" t="s">
        <v>1186</v>
      </c>
      <c r="L11" s="122">
        <v>14.616</v>
      </c>
      <c r="M11" s="122">
        <v>12.5</v>
      </c>
      <c r="N11" s="125">
        <v>11</v>
      </c>
      <c r="O11" s="122">
        <v>0.19</v>
      </c>
      <c r="P11" s="122"/>
      <c r="Q11" s="122">
        <v>0.15</v>
      </c>
      <c r="R11" s="125">
        <v>0.13</v>
      </c>
      <c r="S11" s="122">
        <v>0.11</v>
      </c>
      <c r="T11" s="122"/>
      <c r="U11" s="122">
        <v>0.16</v>
      </c>
      <c r="V11" s="121">
        <v>0.17</v>
      </c>
      <c r="W11" s="124"/>
      <c r="Y11" s="122"/>
      <c r="Z11" s="122"/>
      <c r="AA11" s="125"/>
      <c r="AB11" s="122"/>
      <c r="AC11" s="122"/>
      <c r="AD11" s="122"/>
      <c r="AE11" s="125"/>
      <c r="AF11" s="122"/>
      <c r="AG11" s="122"/>
      <c r="AH11" s="122"/>
      <c r="AI11" s="121"/>
      <c r="AJ11" s="124"/>
      <c r="AL11" s="122"/>
      <c r="AM11" s="122"/>
      <c r="AN11" s="125"/>
      <c r="AO11" s="122"/>
      <c r="AP11" s="122"/>
      <c r="AQ11" s="122"/>
      <c r="AR11" s="125"/>
      <c r="AS11" s="122"/>
      <c r="AT11" s="122"/>
      <c r="AU11" s="122"/>
      <c r="AV11" s="121"/>
      <c r="AW11" s="128"/>
      <c r="AY11" s="122"/>
      <c r="AZ11" s="122"/>
      <c r="BA11" s="125"/>
      <c r="BB11" s="122"/>
      <c r="BC11" s="122"/>
      <c r="BD11" s="122"/>
      <c r="BE11" s="125"/>
      <c r="BF11" s="122"/>
      <c r="BG11" s="122"/>
      <c r="BH11" s="122"/>
      <c r="BI11" s="121"/>
      <c r="BJ11" s="128"/>
      <c r="BL11" s="122"/>
      <c r="BM11" s="122"/>
      <c r="BN11" s="125"/>
      <c r="BO11" s="122"/>
      <c r="BP11" s="122"/>
      <c r="BQ11" s="122"/>
      <c r="BR11" s="125"/>
      <c r="BS11" s="122"/>
      <c r="BT11" s="122"/>
      <c r="BU11" s="122"/>
      <c r="BV11" s="121"/>
      <c r="BW11" s="127">
        <v>1419.4749999999999</v>
      </c>
      <c r="BX11" s="126">
        <v>1419.4760000000001</v>
      </c>
      <c r="BY11" s="122">
        <v>0.49199999999999999</v>
      </c>
      <c r="BZ11" s="122">
        <v>5.7</v>
      </c>
      <c r="CA11" s="125">
        <v>14.4</v>
      </c>
      <c r="CB11" s="122" t="s">
        <v>910</v>
      </c>
      <c r="CC11" s="122" t="s">
        <v>910</v>
      </c>
      <c r="CD11" s="122" t="s">
        <v>910</v>
      </c>
      <c r="CE11" s="121" t="s">
        <v>910</v>
      </c>
      <c r="CF11" s="124"/>
      <c r="CG11" s="128"/>
      <c r="CH11" s="123"/>
      <c r="CI11" s="122"/>
      <c r="CJ11" s="122"/>
      <c r="CK11" s="122"/>
      <c r="CL11" s="121"/>
      <c r="CM11" s="119" t="s">
        <v>909</v>
      </c>
      <c r="CN11" s="120" t="s">
        <v>909</v>
      </c>
      <c r="CO11" s="119" t="s">
        <v>909</v>
      </c>
      <c r="CP11" s="120" t="s">
        <v>909</v>
      </c>
      <c r="CQ11" s="120" t="s">
        <v>908</v>
      </c>
      <c r="CR11" s="109"/>
    </row>
    <row r="12" spans="1:96" s="119" customFormat="1" ht="30" customHeight="1" x14ac:dyDescent="0.2">
      <c r="A12" s="119" t="s">
        <v>1185</v>
      </c>
      <c r="B12" s="120"/>
      <c r="C12" s="129" t="s">
        <v>911</v>
      </c>
      <c r="D12" s="122" t="s">
        <v>911</v>
      </c>
      <c r="E12" s="122" t="s">
        <v>911</v>
      </c>
      <c r="F12" s="122" t="s">
        <v>911</v>
      </c>
      <c r="G12" s="122" t="s">
        <v>911</v>
      </c>
      <c r="H12" s="122" t="s">
        <v>911</v>
      </c>
      <c r="I12" s="121"/>
      <c r="J12" s="124" t="s">
        <v>1184</v>
      </c>
      <c r="K12" s="119" t="s">
        <v>1183</v>
      </c>
      <c r="L12" s="122">
        <v>-3.823</v>
      </c>
      <c r="M12" s="122">
        <v>8.8000000000000007</v>
      </c>
      <c r="N12" s="125">
        <v>11.7</v>
      </c>
      <c r="O12" s="122">
        <v>0.31</v>
      </c>
      <c r="P12" s="122"/>
      <c r="Q12" s="122">
        <v>0.62</v>
      </c>
      <c r="R12" s="125">
        <v>0.53</v>
      </c>
      <c r="S12" s="122">
        <v>0.32</v>
      </c>
      <c r="T12" s="122"/>
      <c r="U12" s="122">
        <v>0.81</v>
      </c>
      <c r="V12" s="121">
        <v>0.81</v>
      </c>
      <c r="W12" s="124" t="s">
        <v>1182</v>
      </c>
      <c r="X12" s="119" t="s">
        <v>1181</v>
      </c>
      <c r="Y12" s="122">
        <v>-2.702</v>
      </c>
      <c r="Z12" s="122">
        <v>8</v>
      </c>
      <c r="AA12" s="125">
        <v>16.5</v>
      </c>
      <c r="AB12" s="122"/>
      <c r="AC12" s="122">
        <v>0.38</v>
      </c>
      <c r="AD12" s="122">
        <v>0.33</v>
      </c>
      <c r="AE12" s="125">
        <v>0.4</v>
      </c>
      <c r="AF12" s="122"/>
      <c r="AG12" s="122">
        <v>0.28000000000000003</v>
      </c>
      <c r="AH12" s="122">
        <v>0.42</v>
      </c>
      <c r="AI12" s="121">
        <v>0.42</v>
      </c>
      <c r="AJ12" s="124" t="s">
        <v>1179</v>
      </c>
      <c r="AK12" s="119" t="s">
        <v>1180</v>
      </c>
      <c r="AL12" s="122">
        <v>12.037000000000001</v>
      </c>
      <c r="AM12" s="122">
        <v>21.9</v>
      </c>
      <c r="AN12" s="125">
        <v>23.8</v>
      </c>
      <c r="AO12" s="122">
        <v>0.09</v>
      </c>
      <c r="AP12" s="122">
        <v>0.08</v>
      </c>
      <c r="AQ12" s="122">
        <v>0.14000000000000001</v>
      </c>
      <c r="AR12" s="125">
        <v>0.13</v>
      </c>
      <c r="AS12" s="122">
        <v>0.14000000000000001</v>
      </c>
      <c r="AT12" s="122">
        <v>0.09</v>
      </c>
      <c r="AU12" s="122">
        <v>0.1</v>
      </c>
      <c r="AV12" s="121">
        <v>0.09</v>
      </c>
      <c r="AW12" s="128" t="s">
        <v>1179</v>
      </c>
      <c r="AX12" s="119" t="s">
        <v>1178</v>
      </c>
      <c r="AY12" s="122">
        <v>11.331</v>
      </c>
      <c r="AZ12" s="122">
        <v>22.3</v>
      </c>
      <c r="BA12" s="125">
        <v>20.399999999999999</v>
      </c>
      <c r="BB12" s="122">
        <v>0.19</v>
      </c>
      <c r="BC12" s="122">
        <v>0.12</v>
      </c>
      <c r="BD12" s="122">
        <v>0.25</v>
      </c>
      <c r="BE12" s="125">
        <v>0.2</v>
      </c>
      <c r="BF12" s="122">
        <v>0.35</v>
      </c>
      <c r="BG12" s="122">
        <v>0.16</v>
      </c>
      <c r="BH12" s="122">
        <v>0.2</v>
      </c>
      <c r="BI12" s="121">
        <v>0.16</v>
      </c>
      <c r="BJ12" s="128" t="s">
        <v>1177</v>
      </c>
      <c r="BK12" s="119" t="s">
        <v>1176</v>
      </c>
      <c r="BL12" s="122">
        <v>5.601</v>
      </c>
      <c r="BM12" s="122">
        <v>14.204000000000001</v>
      </c>
      <c r="BN12" s="125">
        <v>10.6</v>
      </c>
      <c r="BO12" s="122">
        <v>0.86</v>
      </c>
      <c r="BP12" s="122">
        <v>1.08</v>
      </c>
      <c r="BQ12" s="122">
        <v>0.73</v>
      </c>
      <c r="BR12" s="125">
        <v>0.68</v>
      </c>
      <c r="BS12" s="122">
        <v>0.55000000000000004</v>
      </c>
      <c r="BT12" s="122">
        <v>0.83</v>
      </c>
      <c r="BU12" s="122">
        <v>1.52</v>
      </c>
      <c r="BV12" s="121">
        <v>1.7</v>
      </c>
      <c r="BW12" s="127">
        <v>1444.5070000000001</v>
      </c>
      <c r="BX12" s="126">
        <v>1444.511</v>
      </c>
      <c r="BY12" s="122">
        <v>2.9740000000000002</v>
      </c>
      <c r="BZ12" s="122">
        <v>12.2</v>
      </c>
      <c r="CA12" s="125">
        <v>12.5</v>
      </c>
      <c r="CB12" s="122" t="s">
        <v>910</v>
      </c>
      <c r="CC12" s="122" t="s">
        <v>910</v>
      </c>
      <c r="CD12" s="122" t="s">
        <v>910</v>
      </c>
      <c r="CE12" s="121" t="s">
        <v>910</v>
      </c>
      <c r="CF12" s="124"/>
      <c r="CG12" s="128"/>
      <c r="CH12" s="123"/>
      <c r="CI12" s="122"/>
      <c r="CJ12" s="122"/>
      <c r="CK12" s="122"/>
      <c r="CL12" s="121"/>
      <c r="CM12" s="119" t="s">
        <v>909</v>
      </c>
      <c r="CN12" s="120" t="s">
        <v>909</v>
      </c>
      <c r="CO12" s="119" t="s">
        <v>909</v>
      </c>
      <c r="CP12" s="120" t="s">
        <v>909</v>
      </c>
      <c r="CQ12" s="131" t="s">
        <v>966</v>
      </c>
      <c r="CR12" s="109"/>
    </row>
    <row r="13" spans="1:96" s="119" customFormat="1" ht="30" customHeight="1" x14ac:dyDescent="0.2">
      <c r="A13" s="119" t="s">
        <v>123</v>
      </c>
      <c r="B13" s="120"/>
      <c r="C13" s="129" t="s">
        <v>911</v>
      </c>
      <c r="D13" s="122" t="s">
        <v>911</v>
      </c>
      <c r="E13" s="122" t="s">
        <v>911</v>
      </c>
      <c r="F13" s="122" t="s">
        <v>911</v>
      </c>
      <c r="G13" s="122" t="s">
        <v>911</v>
      </c>
      <c r="H13" s="122" t="s">
        <v>911</v>
      </c>
      <c r="I13" s="121" t="s">
        <v>911</v>
      </c>
      <c r="J13" s="124" t="s">
        <v>1175</v>
      </c>
      <c r="K13" s="119" t="s">
        <v>1174</v>
      </c>
      <c r="L13" s="122">
        <v>15.669</v>
      </c>
      <c r="M13" s="122">
        <v>1</v>
      </c>
      <c r="N13" s="125">
        <v>2373.6999999999998</v>
      </c>
      <c r="O13" s="122">
        <v>42.79</v>
      </c>
      <c r="P13" s="122"/>
      <c r="Q13" s="122">
        <v>39.159999999999997</v>
      </c>
      <c r="R13" s="125">
        <v>40.65</v>
      </c>
      <c r="S13" s="122">
        <v>36.04</v>
      </c>
      <c r="T13" s="122"/>
      <c r="U13" s="122">
        <v>35.26</v>
      </c>
      <c r="V13" s="121">
        <v>34.74</v>
      </c>
      <c r="W13" s="124" t="s">
        <v>1173</v>
      </c>
      <c r="X13" s="119" t="s">
        <v>1172</v>
      </c>
      <c r="Y13" s="122">
        <v>11.074</v>
      </c>
      <c r="Z13" s="122">
        <v>1.4</v>
      </c>
      <c r="AA13" s="125">
        <v>2180.1999999999998</v>
      </c>
      <c r="AB13" s="122"/>
      <c r="AC13" s="122">
        <v>48.17</v>
      </c>
      <c r="AD13" s="122">
        <v>56.2</v>
      </c>
      <c r="AE13" s="125">
        <v>57.43</v>
      </c>
      <c r="AF13" s="122"/>
      <c r="AG13" s="122">
        <v>51</v>
      </c>
      <c r="AH13" s="122">
        <v>48.73</v>
      </c>
      <c r="AI13" s="121">
        <v>48.49</v>
      </c>
      <c r="AJ13" s="124" t="s">
        <v>1171</v>
      </c>
      <c r="AK13" s="119" t="s">
        <v>1170</v>
      </c>
      <c r="AL13" s="122">
        <v>12.648999999999999</v>
      </c>
      <c r="AM13" s="122">
        <v>1.4</v>
      </c>
      <c r="AN13" s="125">
        <v>2300.6999999999998</v>
      </c>
      <c r="AO13" s="122">
        <v>14.31</v>
      </c>
      <c r="AP13" s="122">
        <v>12.1</v>
      </c>
      <c r="AQ13" s="122">
        <v>18.02</v>
      </c>
      <c r="AR13" s="125">
        <v>17.47</v>
      </c>
      <c r="AS13" s="122">
        <v>13.2</v>
      </c>
      <c r="AT13" s="122">
        <v>10.85</v>
      </c>
      <c r="AU13" s="122">
        <v>13.54</v>
      </c>
      <c r="AV13" s="121">
        <v>15.5</v>
      </c>
      <c r="AW13" s="128" t="s">
        <v>1171</v>
      </c>
      <c r="AX13" s="119" t="s">
        <v>1170</v>
      </c>
      <c r="AY13" s="122">
        <v>12.648999999999999</v>
      </c>
      <c r="AZ13" s="122">
        <v>1</v>
      </c>
      <c r="BA13" s="125">
        <v>2810.8</v>
      </c>
      <c r="BB13" s="122">
        <v>26.79</v>
      </c>
      <c r="BC13" s="122">
        <v>12.04</v>
      </c>
      <c r="BD13" s="122">
        <v>29.46</v>
      </c>
      <c r="BE13" s="125">
        <v>26.63</v>
      </c>
      <c r="BF13" s="122">
        <v>24.81</v>
      </c>
      <c r="BG13" s="122">
        <v>12.18</v>
      </c>
      <c r="BH13" s="122">
        <v>22.05</v>
      </c>
      <c r="BI13" s="121">
        <v>21.86</v>
      </c>
      <c r="BJ13" s="128" t="s">
        <v>1169</v>
      </c>
      <c r="BK13" s="119" t="s">
        <v>1168</v>
      </c>
      <c r="BL13" s="122">
        <v>18.64</v>
      </c>
      <c r="BM13" s="122">
        <v>1.6890000000000001</v>
      </c>
      <c r="BN13" s="125">
        <v>876.8</v>
      </c>
      <c r="BO13" s="122">
        <v>40.5</v>
      </c>
      <c r="BP13" s="122">
        <v>37.36</v>
      </c>
      <c r="BQ13" s="122">
        <v>52.93</v>
      </c>
      <c r="BR13" s="125">
        <v>52.78</v>
      </c>
      <c r="BS13" s="122">
        <v>44.28</v>
      </c>
      <c r="BT13" s="122">
        <v>47.22</v>
      </c>
      <c r="BU13" s="122">
        <v>49.92</v>
      </c>
      <c r="BV13" s="121">
        <v>50.17</v>
      </c>
      <c r="BW13" s="127">
        <v>1485.5340000000001</v>
      </c>
      <c r="BX13" s="126">
        <v>1485.5329999999999</v>
      </c>
      <c r="BY13" s="122">
        <v>-0.624</v>
      </c>
      <c r="BZ13" s="122">
        <v>0.6</v>
      </c>
      <c r="CA13" s="125">
        <v>1052.2</v>
      </c>
      <c r="CB13" s="122">
        <v>21.96</v>
      </c>
      <c r="CC13" s="122">
        <v>15.8</v>
      </c>
      <c r="CD13" s="122">
        <v>19.760000000000002</v>
      </c>
      <c r="CE13" s="121">
        <v>23.34</v>
      </c>
      <c r="CF13" s="133" t="s">
        <v>1167</v>
      </c>
      <c r="CG13" s="125" t="s">
        <v>1166</v>
      </c>
      <c r="CH13" s="132" t="s">
        <v>1165</v>
      </c>
      <c r="CI13" s="122">
        <v>24.82</v>
      </c>
      <c r="CJ13" s="122">
        <v>17.45</v>
      </c>
      <c r="CK13" s="122">
        <v>22.75</v>
      </c>
      <c r="CL13" s="121">
        <v>26.1</v>
      </c>
      <c r="CN13" s="130" t="s">
        <v>1164</v>
      </c>
      <c r="CP13" s="130" t="s">
        <v>1163</v>
      </c>
      <c r="CQ13" s="120" t="s">
        <v>1262</v>
      </c>
      <c r="CR13" s="109"/>
    </row>
    <row r="14" spans="1:96" s="119" customFormat="1" ht="30" customHeight="1" x14ac:dyDescent="0.2">
      <c r="A14" s="119" t="s">
        <v>1162</v>
      </c>
      <c r="B14" s="120"/>
      <c r="C14" s="129" t="s">
        <v>911</v>
      </c>
      <c r="D14" s="122" t="s">
        <v>911</v>
      </c>
      <c r="E14" s="122" t="s">
        <v>911</v>
      </c>
      <c r="F14" s="122" t="s">
        <v>911</v>
      </c>
      <c r="G14" s="122" t="s">
        <v>911</v>
      </c>
      <c r="H14" s="122" t="s">
        <v>911</v>
      </c>
      <c r="I14" s="121"/>
      <c r="J14" s="124" t="s">
        <v>1161</v>
      </c>
      <c r="K14" s="119" t="s">
        <v>1160</v>
      </c>
      <c r="L14" s="122">
        <v>14.157999999999999</v>
      </c>
      <c r="M14" s="122">
        <v>24.2</v>
      </c>
      <c r="N14" s="125">
        <v>29.4</v>
      </c>
      <c r="O14" s="122">
        <v>0.37</v>
      </c>
      <c r="P14" s="122"/>
      <c r="Q14" s="122">
        <v>0.31</v>
      </c>
      <c r="R14" s="125">
        <v>0.31</v>
      </c>
      <c r="S14" s="122">
        <v>0.6</v>
      </c>
      <c r="T14" s="122"/>
      <c r="U14" s="122">
        <v>0.54</v>
      </c>
      <c r="V14" s="121">
        <v>0.6</v>
      </c>
      <c r="W14" s="124" t="s">
        <v>1159</v>
      </c>
      <c r="X14" s="119" t="s">
        <v>1158</v>
      </c>
      <c r="Y14" s="122">
        <v>16.946000000000002</v>
      </c>
      <c r="Z14" s="122">
        <v>18.2</v>
      </c>
      <c r="AA14" s="125">
        <v>17.7</v>
      </c>
      <c r="AB14" s="122"/>
      <c r="AC14" s="122">
        <v>1.19</v>
      </c>
      <c r="AD14" s="122">
        <v>0.46</v>
      </c>
      <c r="AE14" s="125">
        <v>0.74</v>
      </c>
      <c r="AF14" s="122"/>
      <c r="AG14" s="122">
        <v>1.43</v>
      </c>
      <c r="AH14" s="122">
        <v>2.0299999999999998</v>
      </c>
      <c r="AI14" s="121">
        <v>1.61</v>
      </c>
      <c r="AJ14" s="124" t="s">
        <v>1157</v>
      </c>
      <c r="AK14" s="119" t="s">
        <v>1156</v>
      </c>
      <c r="AL14" s="122">
        <v>6.66</v>
      </c>
      <c r="AM14" s="122">
        <v>10.8</v>
      </c>
      <c r="AN14" s="125">
        <v>36.6</v>
      </c>
      <c r="AO14" s="122">
        <v>0.15</v>
      </c>
      <c r="AP14" s="122">
        <v>0.08</v>
      </c>
      <c r="AQ14" s="122">
        <v>0.22</v>
      </c>
      <c r="AR14" s="125">
        <v>0.14000000000000001</v>
      </c>
      <c r="AS14" s="122">
        <v>0.48</v>
      </c>
      <c r="AT14" s="122">
        <v>0.09</v>
      </c>
      <c r="AU14" s="122">
        <v>0.2</v>
      </c>
      <c r="AV14" s="121">
        <v>0.18</v>
      </c>
      <c r="AW14" s="128" t="s">
        <v>1157</v>
      </c>
      <c r="AX14" s="119" t="s">
        <v>1156</v>
      </c>
      <c r="AY14" s="122">
        <v>6.1719999999999997</v>
      </c>
      <c r="AZ14" s="122">
        <v>24.7</v>
      </c>
      <c r="BA14" s="125">
        <v>25.6</v>
      </c>
      <c r="BB14" s="122">
        <v>0.2</v>
      </c>
      <c r="BC14" s="122">
        <v>0.16</v>
      </c>
      <c r="BD14" s="122">
        <v>0.18</v>
      </c>
      <c r="BE14" s="125">
        <v>0.17</v>
      </c>
      <c r="BF14" s="122">
        <v>0.16</v>
      </c>
      <c r="BG14" s="122">
        <v>7.0000000000000007E-2</v>
      </c>
      <c r="BH14" s="122">
        <v>0.13</v>
      </c>
      <c r="BI14" s="121">
        <v>0.14000000000000001</v>
      </c>
      <c r="BJ14" s="128" t="s">
        <v>1155</v>
      </c>
      <c r="BK14" s="119" t="s">
        <v>1154</v>
      </c>
      <c r="BL14" s="122">
        <v>11.621</v>
      </c>
      <c r="BM14" s="122">
        <v>19.972000000000001</v>
      </c>
      <c r="BN14" s="125">
        <v>26.7</v>
      </c>
      <c r="BO14" s="122">
        <v>1.1299999999999999</v>
      </c>
      <c r="BP14" s="122">
        <v>0.78</v>
      </c>
      <c r="BQ14" s="122">
        <v>0.95</v>
      </c>
      <c r="BR14" s="125">
        <v>1.07</v>
      </c>
      <c r="BS14" s="122">
        <v>1.72</v>
      </c>
      <c r="BT14" s="122">
        <v>0.7</v>
      </c>
      <c r="BU14" s="122">
        <v>1.63</v>
      </c>
      <c r="BV14" s="121">
        <v>2.04</v>
      </c>
      <c r="BW14" s="127">
        <v>1501.529</v>
      </c>
      <c r="BX14" s="126">
        <v>1501.5260000000001</v>
      </c>
      <c r="BY14" s="122">
        <v>-1.972</v>
      </c>
      <c r="BZ14" s="122">
        <v>8.8000000000000007</v>
      </c>
      <c r="CA14" s="125">
        <v>15.6</v>
      </c>
      <c r="CB14" s="122" t="s">
        <v>910</v>
      </c>
      <c r="CC14" s="122" t="s">
        <v>910</v>
      </c>
      <c r="CD14" s="122" t="s">
        <v>910</v>
      </c>
      <c r="CE14" s="121" t="s">
        <v>910</v>
      </c>
      <c r="CF14" s="124"/>
      <c r="CG14" s="128"/>
      <c r="CH14" s="123"/>
      <c r="CI14" s="122"/>
      <c r="CJ14" s="122"/>
      <c r="CK14" s="122"/>
      <c r="CL14" s="121"/>
      <c r="CM14" s="119" t="s">
        <v>909</v>
      </c>
      <c r="CN14" s="120" t="s">
        <v>909</v>
      </c>
      <c r="CP14" s="130" t="s">
        <v>1153</v>
      </c>
      <c r="CQ14" s="131" t="s">
        <v>1008</v>
      </c>
      <c r="CR14" s="109"/>
    </row>
    <row r="15" spans="1:96" s="119" customFormat="1" ht="30" customHeight="1" x14ac:dyDescent="0.2">
      <c r="A15" s="119" t="s">
        <v>1152</v>
      </c>
      <c r="B15" s="120"/>
      <c r="C15" s="129"/>
      <c r="D15" s="122" t="s">
        <v>911</v>
      </c>
      <c r="E15" s="122" t="s">
        <v>911</v>
      </c>
      <c r="F15" s="122" t="s">
        <v>911</v>
      </c>
      <c r="G15" s="122"/>
      <c r="H15" s="122"/>
      <c r="I15" s="121"/>
      <c r="J15" s="124" t="s">
        <v>886</v>
      </c>
      <c r="L15" s="122"/>
      <c r="M15" s="122"/>
      <c r="N15" s="125"/>
      <c r="O15" s="122"/>
      <c r="P15" s="122"/>
      <c r="Q15" s="122"/>
      <c r="R15" s="125"/>
      <c r="S15" s="122"/>
      <c r="T15" s="122"/>
      <c r="U15" s="122"/>
      <c r="V15" s="121"/>
      <c r="W15" s="124" t="s">
        <v>1151</v>
      </c>
      <c r="X15" s="119" t="s">
        <v>1150</v>
      </c>
      <c r="Y15" s="122">
        <v>-1.2270000000000001</v>
      </c>
      <c r="Z15" s="122">
        <v>19.7</v>
      </c>
      <c r="AA15" s="125">
        <v>9.5</v>
      </c>
      <c r="AB15" s="122"/>
      <c r="AC15" s="122">
        <v>0.46</v>
      </c>
      <c r="AD15" s="122">
        <v>0.23</v>
      </c>
      <c r="AE15" s="125">
        <v>0.34</v>
      </c>
      <c r="AF15" s="122"/>
      <c r="AG15" s="122">
        <v>0.36</v>
      </c>
      <c r="AH15" s="122">
        <v>0.48</v>
      </c>
      <c r="AI15" s="121">
        <v>0.38</v>
      </c>
      <c r="AJ15" s="124" t="s">
        <v>1149</v>
      </c>
      <c r="AK15" s="119" t="s">
        <v>1148</v>
      </c>
      <c r="AL15" s="122">
        <v>9.907</v>
      </c>
      <c r="AM15" s="122">
        <v>20.9</v>
      </c>
      <c r="AN15" s="125">
        <v>12</v>
      </c>
      <c r="AO15" s="122">
        <v>0.08</v>
      </c>
      <c r="AP15" s="122">
        <v>0.03</v>
      </c>
      <c r="AQ15" s="122">
        <v>0.11</v>
      </c>
      <c r="AR15" s="125">
        <v>0.06</v>
      </c>
      <c r="AS15" s="122">
        <v>0.14000000000000001</v>
      </c>
      <c r="AT15" s="122">
        <v>0.03</v>
      </c>
      <c r="AU15" s="122">
        <v>0.06</v>
      </c>
      <c r="AV15" s="121">
        <v>0.05</v>
      </c>
      <c r="AW15" s="128" t="s">
        <v>1147</v>
      </c>
      <c r="AX15" s="119" t="s">
        <v>1146</v>
      </c>
      <c r="AY15" s="122">
        <v>5.5490000000000004</v>
      </c>
      <c r="AZ15" s="122">
        <v>7</v>
      </c>
      <c r="BA15" s="125">
        <v>24.8</v>
      </c>
      <c r="BB15" s="122">
        <v>0.13</v>
      </c>
      <c r="BC15" s="122">
        <v>0.09</v>
      </c>
      <c r="BD15" s="122">
        <v>0.05</v>
      </c>
      <c r="BE15" s="125">
        <v>0.04</v>
      </c>
      <c r="BF15" s="122">
        <v>0.05</v>
      </c>
      <c r="BG15" s="122">
        <v>0.03</v>
      </c>
      <c r="BH15" s="122">
        <v>0.03</v>
      </c>
      <c r="BI15" s="121">
        <v>0.03</v>
      </c>
      <c r="BJ15" s="128"/>
      <c r="BL15" s="122"/>
      <c r="BM15" s="122"/>
      <c r="BN15" s="125"/>
      <c r="BO15" s="122"/>
      <c r="BP15" s="122"/>
      <c r="BQ15" s="122"/>
      <c r="BR15" s="125"/>
      <c r="BS15" s="122"/>
      <c r="BT15" s="122"/>
      <c r="BU15" s="122"/>
      <c r="BV15" s="121"/>
      <c r="BW15" s="127"/>
      <c r="BX15" s="126"/>
      <c r="BY15" s="122"/>
      <c r="BZ15" s="122"/>
      <c r="CA15" s="125"/>
      <c r="CB15" s="122"/>
      <c r="CC15" s="122"/>
      <c r="CD15" s="122"/>
      <c r="CE15" s="121"/>
      <c r="CF15" s="124"/>
      <c r="CG15" s="128"/>
      <c r="CH15" s="123"/>
      <c r="CI15" s="122"/>
      <c r="CJ15" s="122"/>
      <c r="CK15" s="122"/>
      <c r="CL15" s="121"/>
      <c r="CM15" s="119" t="s">
        <v>909</v>
      </c>
      <c r="CN15" s="120" t="s">
        <v>909</v>
      </c>
      <c r="CP15" s="120"/>
      <c r="CQ15" s="120"/>
      <c r="CR15" s="109"/>
    </row>
    <row r="16" spans="1:96" s="119" customFormat="1" ht="30" customHeight="1" x14ac:dyDescent="0.2">
      <c r="A16" s="119" t="s">
        <v>124</v>
      </c>
      <c r="B16" s="120"/>
      <c r="C16" s="129" t="s">
        <v>911</v>
      </c>
      <c r="D16" s="122" t="s">
        <v>911</v>
      </c>
      <c r="E16" s="122" t="s">
        <v>911</v>
      </c>
      <c r="F16" s="122" t="s">
        <v>911</v>
      </c>
      <c r="G16" s="122" t="s">
        <v>911</v>
      </c>
      <c r="H16" s="122" t="s">
        <v>911</v>
      </c>
      <c r="I16" s="121"/>
      <c r="J16" s="124" t="s">
        <v>1145</v>
      </c>
      <c r="K16" s="119" t="s">
        <v>1144</v>
      </c>
      <c r="L16" s="122">
        <v>10.371</v>
      </c>
      <c r="M16" s="122">
        <v>0.7</v>
      </c>
      <c r="N16" s="125">
        <v>2076.9</v>
      </c>
      <c r="O16" s="122">
        <v>22.31</v>
      </c>
      <c r="P16" s="122"/>
      <c r="Q16" s="122">
        <v>30.48</v>
      </c>
      <c r="R16" s="125">
        <v>29.77</v>
      </c>
      <c r="S16" s="122">
        <v>30.2</v>
      </c>
      <c r="T16" s="122"/>
      <c r="U16" s="122">
        <v>28.56</v>
      </c>
      <c r="V16" s="121">
        <v>27.45</v>
      </c>
      <c r="W16" s="124" t="s">
        <v>1143</v>
      </c>
      <c r="X16" s="119" t="s">
        <v>1142</v>
      </c>
      <c r="Y16" s="122">
        <v>9.9559999999999995</v>
      </c>
      <c r="Z16" s="122">
        <v>1.6</v>
      </c>
      <c r="AA16" s="125">
        <v>1368.4</v>
      </c>
      <c r="AB16" s="122"/>
      <c r="AC16" s="122">
        <v>20.8</v>
      </c>
      <c r="AD16" s="122">
        <v>25.96</v>
      </c>
      <c r="AE16" s="125">
        <v>23.79</v>
      </c>
      <c r="AF16" s="122"/>
      <c r="AG16" s="122">
        <v>25.6</v>
      </c>
      <c r="AH16" s="122">
        <v>23.82</v>
      </c>
      <c r="AI16" s="121">
        <v>23.39</v>
      </c>
      <c r="AJ16" s="124" t="s">
        <v>1141</v>
      </c>
      <c r="AK16" s="119" t="s">
        <v>1140</v>
      </c>
      <c r="AL16" s="122">
        <v>13.71</v>
      </c>
      <c r="AM16" s="122">
        <v>0.4</v>
      </c>
      <c r="AN16" s="125">
        <v>3705.6</v>
      </c>
      <c r="AO16" s="122">
        <v>41.45</v>
      </c>
      <c r="AP16" s="122">
        <v>41.75</v>
      </c>
      <c r="AQ16" s="122">
        <v>44.15</v>
      </c>
      <c r="AR16" s="125">
        <v>44.05</v>
      </c>
      <c r="AS16" s="122">
        <v>42.45</v>
      </c>
      <c r="AT16" s="122">
        <v>44.12</v>
      </c>
      <c r="AU16" s="122">
        <v>41.96</v>
      </c>
      <c r="AV16" s="121">
        <v>40.46</v>
      </c>
      <c r="AW16" s="128" t="s">
        <v>1141</v>
      </c>
      <c r="AX16" s="119" t="s">
        <v>1140</v>
      </c>
      <c r="AY16" s="122">
        <v>13.247999999999999</v>
      </c>
      <c r="AZ16" s="122">
        <v>0.6</v>
      </c>
      <c r="BA16" s="125">
        <v>3303.1</v>
      </c>
      <c r="BB16" s="122">
        <v>48.95</v>
      </c>
      <c r="BC16" s="122">
        <v>38.96</v>
      </c>
      <c r="BD16" s="122">
        <v>42.25</v>
      </c>
      <c r="BE16" s="125">
        <v>43.82</v>
      </c>
      <c r="BF16" s="122">
        <v>51.79</v>
      </c>
      <c r="BG16" s="122">
        <v>34.799999999999997</v>
      </c>
      <c r="BH16" s="122">
        <v>43.05</v>
      </c>
      <c r="BI16" s="121">
        <v>42.03</v>
      </c>
      <c r="BJ16" s="128" t="s">
        <v>1139</v>
      </c>
      <c r="BK16" s="119" t="s">
        <v>1138</v>
      </c>
      <c r="BL16" s="122">
        <v>8.2189999999999994</v>
      </c>
      <c r="BM16" s="122">
        <v>0.73499999999999999</v>
      </c>
      <c r="BN16" s="125">
        <v>1047.7</v>
      </c>
      <c r="BO16" s="122">
        <v>29.07</v>
      </c>
      <c r="BP16" s="122">
        <v>25.97</v>
      </c>
      <c r="BQ16" s="122">
        <v>23.9</v>
      </c>
      <c r="BR16" s="125">
        <v>22.87</v>
      </c>
      <c r="BS16" s="122">
        <v>27.8</v>
      </c>
      <c r="BT16" s="122">
        <v>25.48</v>
      </c>
      <c r="BU16" s="122">
        <v>21.77</v>
      </c>
      <c r="BV16" s="121">
        <v>20.420000000000002</v>
      </c>
      <c r="BW16" s="127">
        <v>1647.586</v>
      </c>
      <c r="BX16" s="126">
        <v>1647.586</v>
      </c>
      <c r="BY16" s="122">
        <v>-0.16300000000000001</v>
      </c>
      <c r="BZ16" s="122">
        <v>0.5</v>
      </c>
      <c r="CA16" s="125">
        <v>3311</v>
      </c>
      <c r="CB16" s="122">
        <v>53.44</v>
      </c>
      <c r="CC16" s="122">
        <v>46.24</v>
      </c>
      <c r="CD16" s="122">
        <v>48.39</v>
      </c>
      <c r="CE16" s="121">
        <v>45.83</v>
      </c>
      <c r="CF16" s="124"/>
      <c r="CG16" s="128"/>
      <c r="CH16" s="123"/>
      <c r="CI16" s="122"/>
      <c r="CJ16" s="122"/>
      <c r="CK16" s="122"/>
      <c r="CL16" s="121"/>
      <c r="CN16" s="130" t="s">
        <v>1137</v>
      </c>
      <c r="CP16" s="130" t="s">
        <v>1136</v>
      </c>
      <c r="CQ16" s="120" t="s">
        <v>1263</v>
      </c>
      <c r="CR16" s="109"/>
    </row>
    <row r="17" spans="1:96" s="119" customFormat="1" ht="30" customHeight="1" x14ac:dyDescent="0.2">
      <c r="A17" s="119" t="s">
        <v>1135</v>
      </c>
      <c r="B17" s="120"/>
      <c r="C17" s="129"/>
      <c r="D17" s="122"/>
      <c r="E17" s="122"/>
      <c r="F17" s="122"/>
      <c r="G17" s="122"/>
      <c r="H17" s="122"/>
      <c r="I17" s="121" t="s">
        <v>911</v>
      </c>
      <c r="J17" s="124" t="s">
        <v>886</v>
      </c>
      <c r="L17" s="122"/>
      <c r="M17" s="122"/>
      <c r="N17" s="125"/>
      <c r="O17" s="122"/>
      <c r="P17" s="122"/>
      <c r="Q17" s="122"/>
      <c r="R17" s="125"/>
      <c r="S17" s="122"/>
      <c r="T17" s="122"/>
      <c r="U17" s="122"/>
      <c r="V17" s="121"/>
      <c r="W17" s="124"/>
      <c r="Y17" s="122"/>
      <c r="Z17" s="122"/>
      <c r="AA17" s="125"/>
      <c r="AB17" s="122"/>
      <c r="AC17" s="122"/>
      <c r="AD17" s="122"/>
      <c r="AE17" s="125"/>
      <c r="AF17" s="122"/>
      <c r="AG17" s="122"/>
      <c r="AH17" s="122"/>
      <c r="AI17" s="121"/>
      <c r="AJ17" s="124"/>
      <c r="AL17" s="122"/>
      <c r="AM17" s="122"/>
      <c r="AN17" s="125"/>
      <c r="AO17" s="122"/>
      <c r="AP17" s="122"/>
      <c r="AQ17" s="122"/>
      <c r="AR17" s="125"/>
      <c r="AS17" s="122"/>
      <c r="AT17" s="122"/>
      <c r="AU17" s="122"/>
      <c r="AV17" s="121"/>
      <c r="AW17" s="128"/>
      <c r="AY17" s="122"/>
      <c r="AZ17" s="122"/>
      <c r="BA17" s="125"/>
      <c r="BB17" s="122"/>
      <c r="BC17" s="122"/>
      <c r="BD17" s="122"/>
      <c r="BE17" s="125"/>
      <c r="BF17" s="122"/>
      <c r="BG17" s="122"/>
      <c r="BH17" s="122"/>
      <c r="BI17" s="121"/>
      <c r="BJ17" s="128"/>
      <c r="BL17" s="122"/>
      <c r="BM17" s="122"/>
      <c r="BN17" s="125"/>
      <c r="BO17" s="122"/>
      <c r="BP17" s="122"/>
      <c r="BQ17" s="122"/>
      <c r="BR17" s="125"/>
      <c r="BS17" s="122"/>
      <c r="BT17" s="122"/>
      <c r="BU17" s="122"/>
      <c r="BV17" s="121"/>
      <c r="BW17" s="127"/>
      <c r="BX17" s="126"/>
      <c r="BY17" s="122"/>
      <c r="BZ17" s="122"/>
      <c r="CA17" s="125"/>
      <c r="CB17" s="122"/>
      <c r="CC17" s="122"/>
      <c r="CD17" s="122"/>
      <c r="CE17" s="121"/>
      <c r="CF17" s="133" t="s">
        <v>1134</v>
      </c>
      <c r="CG17" s="125" t="s">
        <v>1133</v>
      </c>
      <c r="CH17" s="132" t="s">
        <v>1132</v>
      </c>
      <c r="CI17" s="122">
        <v>38.979999999999997</v>
      </c>
      <c r="CJ17" s="122">
        <v>29.8</v>
      </c>
      <c r="CK17" s="122">
        <v>33.07</v>
      </c>
      <c r="CL17" s="121">
        <v>31.17</v>
      </c>
      <c r="CN17" s="120"/>
      <c r="CP17" s="120"/>
      <c r="CQ17" s="131" t="s">
        <v>966</v>
      </c>
      <c r="CR17" s="109"/>
    </row>
    <row r="18" spans="1:96" s="119" customFormat="1" ht="30" customHeight="1" x14ac:dyDescent="0.2">
      <c r="A18" s="119" t="s">
        <v>1131</v>
      </c>
      <c r="B18" s="120"/>
      <c r="C18" s="129"/>
      <c r="D18" s="122"/>
      <c r="E18" s="122"/>
      <c r="F18" s="122"/>
      <c r="G18" s="122"/>
      <c r="H18" s="122"/>
      <c r="I18" s="121" t="s">
        <v>911</v>
      </c>
      <c r="J18" s="124" t="s">
        <v>886</v>
      </c>
      <c r="L18" s="122"/>
      <c r="M18" s="122"/>
      <c r="N18" s="125"/>
      <c r="O18" s="122"/>
      <c r="P18" s="122"/>
      <c r="Q18" s="122"/>
      <c r="R18" s="125"/>
      <c r="S18" s="122"/>
      <c r="T18" s="122"/>
      <c r="U18" s="122"/>
      <c r="V18" s="121"/>
      <c r="W18" s="124"/>
      <c r="Y18" s="122"/>
      <c r="Z18" s="122"/>
      <c r="AA18" s="125"/>
      <c r="AB18" s="122"/>
      <c r="AC18" s="122"/>
      <c r="AD18" s="122"/>
      <c r="AE18" s="125"/>
      <c r="AF18" s="122"/>
      <c r="AG18" s="122"/>
      <c r="AH18" s="122"/>
      <c r="AI18" s="121"/>
      <c r="AJ18" s="124"/>
      <c r="AL18" s="122"/>
      <c r="AM18" s="122"/>
      <c r="AN18" s="125"/>
      <c r="AO18" s="122"/>
      <c r="AP18" s="122"/>
      <c r="AQ18" s="122"/>
      <c r="AR18" s="125"/>
      <c r="AS18" s="122"/>
      <c r="AT18" s="122"/>
      <c r="AU18" s="122"/>
      <c r="AV18" s="121"/>
      <c r="AW18" s="128"/>
      <c r="AY18" s="122"/>
      <c r="AZ18" s="122"/>
      <c r="BA18" s="125"/>
      <c r="BB18" s="122"/>
      <c r="BC18" s="122"/>
      <c r="BD18" s="122"/>
      <c r="BE18" s="125"/>
      <c r="BF18" s="122"/>
      <c r="BG18" s="122"/>
      <c r="BH18" s="122"/>
      <c r="BI18" s="121"/>
      <c r="BJ18" s="128"/>
      <c r="BL18" s="122"/>
      <c r="BM18" s="122"/>
      <c r="BN18" s="125"/>
      <c r="BO18" s="122"/>
      <c r="BP18" s="122"/>
      <c r="BQ18" s="122"/>
      <c r="BR18" s="125"/>
      <c r="BS18" s="122"/>
      <c r="BT18" s="122"/>
      <c r="BU18" s="122"/>
      <c r="BV18" s="121"/>
      <c r="BW18" s="127"/>
      <c r="BX18" s="126"/>
      <c r="BY18" s="122"/>
      <c r="BZ18" s="122"/>
      <c r="CA18" s="125"/>
      <c r="CB18" s="122"/>
      <c r="CC18" s="122"/>
      <c r="CD18" s="122"/>
      <c r="CE18" s="121"/>
      <c r="CF18" s="133" t="s">
        <v>1130</v>
      </c>
      <c r="CG18" s="125" t="s">
        <v>1129</v>
      </c>
      <c r="CH18" s="132" t="s">
        <v>1128</v>
      </c>
      <c r="CI18" s="122">
        <v>7.23</v>
      </c>
      <c r="CJ18" s="122">
        <v>8.5399999999999991</v>
      </c>
      <c r="CK18" s="122">
        <v>7.98</v>
      </c>
      <c r="CL18" s="121">
        <v>8.3000000000000007</v>
      </c>
      <c r="CN18" s="120"/>
      <c r="CP18" s="120"/>
      <c r="CQ18" s="131" t="s">
        <v>966</v>
      </c>
      <c r="CR18" s="109"/>
    </row>
    <row r="19" spans="1:96" s="119" customFormat="1" ht="30" customHeight="1" x14ac:dyDescent="0.2">
      <c r="A19" s="119" t="s">
        <v>1127</v>
      </c>
      <c r="B19" s="120"/>
      <c r="C19" s="129" t="s">
        <v>911</v>
      </c>
      <c r="D19" s="122"/>
      <c r="E19" s="122" t="s">
        <v>911</v>
      </c>
      <c r="F19" s="122" t="s">
        <v>911</v>
      </c>
      <c r="G19" s="122" t="s">
        <v>911</v>
      </c>
      <c r="H19" s="122" t="s">
        <v>911</v>
      </c>
      <c r="I19" s="121"/>
      <c r="J19" s="124" t="s">
        <v>1126</v>
      </c>
      <c r="K19" s="119" t="s">
        <v>1125</v>
      </c>
      <c r="L19" s="122">
        <v>11.379</v>
      </c>
      <c r="M19" s="122">
        <v>24.2</v>
      </c>
      <c r="N19" s="125">
        <v>26.7</v>
      </c>
      <c r="O19" s="122">
        <v>0.3</v>
      </c>
      <c r="P19" s="122"/>
      <c r="Q19" s="122">
        <v>0.62</v>
      </c>
      <c r="R19" s="125">
        <v>0.31</v>
      </c>
      <c r="S19" s="122">
        <v>0.41</v>
      </c>
      <c r="T19" s="122"/>
      <c r="U19" s="122">
        <v>1.27</v>
      </c>
      <c r="V19" s="121">
        <v>1.05</v>
      </c>
      <c r="W19" s="124"/>
      <c r="Y19" s="122"/>
      <c r="Z19" s="122"/>
      <c r="AA19" s="125"/>
      <c r="AB19" s="122"/>
      <c r="AC19" s="122"/>
      <c r="AD19" s="122"/>
      <c r="AE19" s="125"/>
      <c r="AF19" s="122"/>
      <c r="AG19" s="122"/>
      <c r="AH19" s="122"/>
      <c r="AI19" s="121"/>
      <c r="AJ19" s="124" t="s">
        <v>1123</v>
      </c>
      <c r="AK19" s="119" t="s">
        <v>1124</v>
      </c>
      <c r="AL19" s="122">
        <v>13.627000000000001</v>
      </c>
      <c r="AM19" s="122">
        <v>16.8</v>
      </c>
      <c r="AN19" s="125">
        <v>34.700000000000003</v>
      </c>
      <c r="AO19" s="122">
        <v>0.36</v>
      </c>
      <c r="AP19" s="122">
        <v>0.28999999999999998</v>
      </c>
      <c r="AQ19" s="122">
        <v>0.36</v>
      </c>
      <c r="AR19" s="125">
        <v>0.32</v>
      </c>
      <c r="AS19" s="122">
        <v>0.56999999999999995</v>
      </c>
      <c r="AT19" s="122">
        <v>0.34</v>
      </c>
      <c r="AU19" s="122">
        <v>0.36</v>
      </c>
      <c r="AV19" s="121">
        <v>0.34</v>
      </c>
      <c r="AW19" s="128" t="s">
        <v>1123</v>
      </c>
      <c r="AX19" s="119" t="s">
        <v>1122</v>
      </c>
      <c r="AY19" s="122">
        <v>12.709</v>
      </c>
      <c r="AZ19" s="122">
        <v>24</v>
      </c>
      <c r="BA19" s="125">
        <v>20.8</v>
      </c>
      <c r="BB19" s="122">
        <v>0.39</v>
      </c>
      <c r="BC19" s="122">
        <v>0.44</v>
      </c>
      <c r="BD19" s="122">
        <v>0.28999999999999998</v>
      </c>
      <c r="BE19" s="125">
        <v>0.33</v>
      </c>
      <c r="BF19" s="122">
        <v>0.34</v>
      </c>
      <c r="BG19" s="122">
        <v>0.24</v>
      </c>
      <c r="BH19" s="122">
        <v>0.28000000000000003</v>
      </c>
      <c r="BI19" s="121">
        <v>0.28999999999999998</v>
      </c>
      <c r="BJ19" s="128" t="s">
        <v>1121</v>
      </c>
      <c r="BK19" s="119" t="s">
        <v>1120</v>
      </c>
      <c r="BL19" s="122">
        <v>6.7119999999999997</v>
      </c>
      <c r="BM19" s="122">
        <v>24.843</v>
      </c>
      <c r="BN19" s="125">
        <v>24.5</v>
      </c>
      <c r="BO19" s="122" t="s">
        <v>910</v>
      </c>
      <c r="BP19" s="122" t="s">
        <v>910</v>
      </c>
      <c r="BQ19" s="122" t="s">
        <v>910</v>
      </c>
      <c r="BR19" s="125" t="s">
        <v>910</v>
      </c>
      <c r="BS19" s="122" t="s">
        <v>910</v>
      </c>
      <c r="BT19" s="122" t="s">
        <v>910</v>
      </c>
      <c r="BU19" s="122" t="s">
        <v>910</v>
      </c>
      <c r="BV19" s="121" t="s">
        <v>910</v>
      </c>
      <c r="BW19" s="127">
        <v>1663.5809999999999</v>
      </c>
      <c r="BX19" s="126">
        <v>1663.567</v>
      </c>
      <c r="BY19" s="122">
        <v>-8.6620000000000008</v>
      </c>
      <c r="BZ19" s="122">
        <v>2.4</v>
      </c>
      <c r="CA19" s="125">
        <v>13.5</v>
      </c>
      <c r="CB19" s="122">
        <v>0.28000000000000003</v>
      </c>
      <c r="CC19" s="122">
        <v>0.21</v>
      </c>
      <c r="CD19" s="122">
        <v>0.26</v>
      </c>
      <c r="CE19" s="121">
        <v>0.28000000000000003</v>
      </c>
      <c r="CF19" s="124"/>
      <c r="CG19" s="128"/>
      <c r="CH19" s="123"/>
      <c r="CI19" s="122"/>
      <c r="CJ19" s="122"/>
      <c r="CK19" s="122"/>
      <c r="CL19" s="121"/>
      <c r="CN19" s="130" t="s">
        <v>1119</v>
      </c>
      <c r="CO19" s="119" t="s">
        <v>909</v>
      </c>
      <c r="CP19" s="120" t="s">
        <v>909</v>
      </c>
      <c r="CQ19" s="120" t="s">
        <v>908</v>
      </c>
      <c r="CR19" s="109"/>
    </row>
    <row r="20" spans="1:96" s="119" customFormat="1" ht="30" customHeight="1" x14ac:dyDescent="0.2">
      <c r="A20" s="119" t="s">
        <v>1118</v>
      </c>
      <c r="B20" s="120"/>
      <c r="C20" s="129" t="s">
        <v>911</v>
      </c>
      <c r="D20" s="122" t="s">
        <v>911</v>
      </c>
      <c r="E20" s="122"/>
      <c r="F20" s="122" t="s">
        <v>911</v>
      </c>
      <c r="G20" s="122"/>
      <c r="H20" s="122" t="s">
        <v>911</v>
      </c>
      <c r="I20" s="121" t="s">
        <v>911</v>
      </c>
      <c r="J20" s="124" t="s">
        <v>1117</v>
      </c>
      <c r="K20" s="119" t="s">
        <v>1116</v>
      </c>
      <c r="L20" s="122">
        <v>1.099</v>
      </c>
      <c r="M20" s="122">
        <v>8</v>
      </c>
      <c r="N20" s="125">
        <v>59.8</v>
      </c>
      <c r="O20" s="122">
        <v>4.13</v>
      </c>
      <c r="P20" s="122"/>
      <c r="Q20" s="122">
        <v>1.38</v>
      </c>
      <c r="R20" s="125">
        <v>1.52</v>
      </c>
      <c r="S20" s="122">
        <v>1.73</v>
      </c>
      <c r="T20" s="122"/>
      <c r="U20" s="122">
        <v>2.1</v>
      </c>
      <c r="V20" s="121">
        <v>2.35</v>
      </c>
      <c r="W20" s="124" t="s">
        <v>1115</v>
      </c>
      <c r="X20" s="119" t="s">
        <v>1114</v>
      </c>
      <c r="Y20" s="122">
        <v>9.4600000000000009</v>
      </c>
      <c r="Z20" s="122">
        <v>18.100000000000001</v>
      </c>
      <c r="AA20" s="125">
        <v>40</v>
      </c>
      <c r="AB20" s="122"/>
      <c r="AC20" s="122">
        <v>1.58</v>
      </c>
      <c r="AD20" s="122">
        <v>0.42</v>
      </c>
      <c r="AE20" s="125">
        <v>0.42</v>
      </c>
      <c r="AF20" s="122"/>
      <c r="AG20" s="122">
        <v>0.78</v>
      </c>
      <c r="AH20" s="122">
        <v>0.79</v>
      </c>
      <c r="AI20" s="121">
        <v>0.88</v>
      </c>
      <c r="AJ20" s="124"/>
      <c r="AL20" s="122"/>
      <c r="AM20" s="122"/>
      <c r="AN20" s="125"/>
      <c r="AO20" s="122"/>
      <c r="AP20" s="122"/>
      <c r="AQ20" s="122"/>
      <c r="AR20" s="125"/>
      <c r="AS20" s="122"/>
      <c r="AT20" s="122"/>
      <c r="AU20" s="122"/>
      <c r="AV20" s="121"/>
      <c r="AW20" s="128" t="s">
        <v>1113</v>
      </c>
      <c r="AX20" s="119" t="s">
        <v>1112</v>
      </c>
      <c r="AY20" s="122">
        <v>7.0170000000000003</v>
      </c>
      <c r="AZ20" s="122">
        <v>18.5</v>
      </c>
      <c r="BA20" s="125">
        <v>32.4</v>
      </c>
      <c r="BB20" s="122">
        <v>0.54</v>
      </c>
      <c r="BC20" s="122">
        <v>1.39</v>
      </c>
      <c r="BD20" s="122">
        <v>0.13</v>
      </c>
      <c r="BE20" s="125">
        <v>0.14000000000000001</v>
      </c>
      <c r="BF20" s="122">
        <v>0.16</v>
      </c>
      <c r="BG20" s="122">
        <v>0.16</v>
      </c>
      <c r="BH20" s="122">
        <v>0.25</v>
      </c>
      <c r="BI20" s="121">
        <v>0.38</v>
      </c>
      <c r="BJ20" s="128"/>
      <c r="BL20" s="122"/>
      <c r="BM20" s="122"/>
      <c r="BN20" s="125"/>
      <c r="BO20" s="122"/>
      <c r="BP20" s="122"/>
      <c r="BQ20" s="122"/>
      <c r="BR20" s="125"/>
      <c r="BS20" s="122"/>
      <c r="BT20" s="122"/>
      <c r="BU20" s="122"/>
      <c r="BV20" s="121"/>
      <c r="BW20" s="127">
        <v>1688.6130000000001</v>
      </c>
      <c r="BX20" s="126">
        <v>1688.6210000000001</v>
      </c>
      <c r="BY20" s="122">
        <v>4.7069999999999999</v>
      </c>
      <c r="BZ20" s="122">
        <v>10.1</v>
      </c>
      <c r="CA20" s="125">
        <v>15.4</v>
      </c>
      <c r="CB20" s="122">
        <v>0.21</v>
      </c>
      <c r="CC20" s="122">
        <v>0.36</v>
      </c>
      <c r="CD20" s="122">
        <v>0.26</v>
      </c>
      <c r="CE20" s="121">
        <v>0.31</v>
      </c>
      <c r="CF20" s="133" t="s">
        <v>1111</v>
      </c>
      <c r="CG20" s="125" t="s">
        <v>1110</v>
      </c>
      <c r="CH20" s="132" t="s">
        <v>1109</v>
      </c>
      <c r="CI20" s="122">
        <v>0.51</v>
      </c>
      <c r="CJ20" s="122">
        <v>0.42</v>
      </c>
      <c r="CK20" s="122">
        <v>0.54</v>
      </c>
      <c r="CL20" s="121">
        <v>0.66</v>
      </c>
      <c r="CM20" s="119" t="s">
        <v>909</v>
      </c>
      <c r="CN20" s="120" t="s">
        <v>909</v>
      </c>
      <c r="CO20" s="119" t="s">
        <v>909</v>
      </c>
      <c r="CP20" s="120" t="s">
        <v>909</v>
      </c>
      <c r="CQ20" s="120" t="s">
        <v>1260</v>
      </c>
      <c r="CR20" s="109"/>
    </row>
    <row r="21" spans="1:96" s="119" customFormat="1" ht="30" customHeight="1" x14ac:dyDescent="0.2">
      <c r="A21" s="119" t="s">
        <v>1108</v>
      </c>
      <c r="B21" s="120"/>
      <c r="C21" s="129"/>
      <c r="D21" s="122"/>
      <c r="E21" s="122"/>
      <c r="F21" s="122"/>
      <c r="G21" s="122" t="s">
        <v>911</v>
      </c>
      <c r="H21" s="122"/>
      <c r="I21" s="121"/>
      <c r="J21" s="124" t="s">
        <v>886</v>
      </c>
      <c r="L21" s="122"/>
      <c r="M21" s="122"/>
      <c r="N21" s="125"/>
      <c r="O21" s="122"/>
      <c r="P21" s="122"/>
      <c r="Q21" s="122"/>
      <c r="R21" s="125"/>
      <c r="S21" s="122"/>
      <c r="T21" s="122"/>
      <c r="U21" s="122"/>
      <c r="V21" s="121"/>
      <c r="W21" s="124"/>
      <c r="Y21" s="122"/>
      <c r="Z21" s="122"/>
      <c r="AA21" s="125"/>
      <c r="AB21" s="122"/>
      <c r="AC21" s="122"/>
      <c r="AD21" s="122"/>
      <c r="AE21" s="125"/>
      <c r="AF21" s="122"/>
      <c r="AG21" s="122"/>
      <c r="AH21" s="122"/>
      <c r="AI21" s="121"/>
      <c r="AJ21" s="124"/>
      <c r="AL21" s="122"/>
      <c r="AM21" s="122"/>
      <c r="AN21" s="125"/>
      <c r="AO21" s="122"/>
      <c r="AP21" s="122"/>
      <c r="AQ21" s="122"/>
      <c r="AR21" s="125"/>
      <c r="AS21" s="122"/>
      <c r="AT21" s="122"/>
      <c r="AU21" s="122"/>
      <c r="AV21" s="121"/>
      <c r="AW21" s="128"/>
      <c r="AY21" s="122"/>
      <c r="AZ21" s="122"/>
      <c r="BA21" s="125"/>
      <c r="BB21" s="122"/>
      <c r="BC21" s="122"/>
      <c r="BD21" s="122"/>
      <c r="BE21" s="125"/>
      <c r="BF21" s="122"/>
      <c r="BG21" s="122"/>
      <c r="BH21" s="122"/>
      <c r="BI21" s="121"/>
      <c r="BJ21" s="128" t="s">
        <v>1107</v>
      </c>
      <c r="BK21" s="119" t="s">
        <v>1106</v>
      </c>
      <c r="BL21" s="122">
        <v>-10.433999999999999</v>
      </c>
      <c r="BM21" s="122">
        <v>24.599</v>
      </c>
      <c r="BN21" s="125">
        <v>13.4</v>
      </c>
      <c r="BO21" s="122" t="s">
        <v>910</v>
      </c>
      <c r="BP21" s="122" t="s">
        <v>910</v>
      </c>
      <c r="BQ21" s="122" t="s">
        <v>910</v>
      </c>
      <c r="BR21" s="125" t="s">
        <v>910</v>
      </c>
      <c r="BS21" s="122" t="s">
        <v>910</v>
      </c>
      <c r="BT21" s="122" t="s">
        <v>910</v>
      </c>
      <c r="BU21" s="122" t="s">
        <v>910</v>
      </c>
      <c r="BV21" s="121" t="s">
        <v>910</v>
      </c>
      <c r="BW21" s="127"/>
      <c r="BX21" s="126"/>
      <c r="BY21" s="122"/>
      <c r="BZ21" s="122"/>
      <c r="CA21" s="125"/>
      <c r="CB21" s="122"/>
      <c r="CC21" s="122"/>
      <c r="CD21" s="122"/>
      <c r="CE21" s="121"/>
      <c r="CF21" s="124"/>
      <c r="CG21" s="128"/>
      <c r="CH21" s="123"/>
      <c r="CI21" s="122"/>
      <c r="CJ21" s="122"/>
      <c r="CK21" s="122"/>
      <c r="CL21" s="121"/>
      <c r="CM21" s="119" t="s">
        <v>909</v>
      </c>
      <c r="CN21" s="120" t="s">
        <v>909</v>
      </c>
      <c r="CP21" s="120"/>
      <c r="CQ21" s="120"/>
      <c r="CR21" s="109"/>
    </row>
    <row r="22" spans="1:96" s="119" customFormat="1" ht="30" customHeight="1" x14ac:dyDescent="0.2">
      <c r="A22" s="119" t="s">
        <v>1105</v>
      </c>
      <c r="B22" s="120"/>
      <c r="C22" s="129"/>
      <c r="D22" s="122"/>
      <c r="E22" s="122"/>
      <c r="F22" s="122"/>
      <c r="G22" s="122"/>
      <c r="H22" s="122" t="s">
        <v>911</v>
      </c>
      <c r="I22" s="121"/>
      <c r="J22" s="124" t="s">
        <v>886</v>
      </c>
      <c r="L22" s="122"/>
      <c r="M22" s="122"/>
      <c r="N22" s="125"/>
      <c r="O22" s="122"/>
      <c r="P22" s="122"/>
      <c r="Q22" s="122"/>
      <c r="R22" s="125"/>
      <c r="S22" s="122"/>
      <c r="T22" s="122"/>
      <c r="U22" s="122"/>
      <c r="V22" s="121"/>
      <c r="W22" s="124"/>
      <c r="Y22" s="122"/>
      <c r="Z22" s="122"/>
      <c r="AA22" s="125"/>
      <c r="AB22" s="122"/>
      <c r="AC22" s="122"/>
      <c r="AD22" s="122"/>
      <c r="AE22" s="125"/>
      <c r="AF22" s="122"/>
      <c r="AG22" s="122"/>
      <c r="AH22" s="122"/>
      <c r="AI22" s="121"/>
      <c r="AJ22" s="124"/>
      <c r="AL22" s="122"/>
      <c r="AM22" s="122"/>
      <c r="AN22" s="125"/>
      <c r="AO22" s="122"/>
      <c r="AP22" s="122"/>
      <c r="AQ22" s="122"/>
      <c r="AR22" s="125"/>
      <c r="AS22" s="122"/>
      <c r="AT22" s="122"/>
      <c r="AU22" s="122"/>
      <c r="AV22" s="121"/>
      <c r="AW22" s="128"/>
      <c r="AY22" s="122"/>
      <c r="AZ22" s="122"/>
      <c r="BA22" s="125"/>
      <c r="BB22" s="122"/>
      <c r="BC22" s="122"/>
      <c r="BD22" s="122"/>
      <c r="BE22" s="125"/>
      <c r="BF22" s="122"/>
      <c r="BG22" s="122"/>
      <c r="BH22" s="122"/>
      <c r="BI22" s="121"/>
      <c r="BJ22" s="128"/>
      <c r="BL22" s="122"/>
      <c r="BM22" s="122"/>
      <c r="BN22" s="125"/>
      <c r="BO22" s="122"/>
      <c r="BP22" s="122"/>
      <c r="BQ22" s="122"/>
      <c r="BR22" s="125"/>
      <c r="BS22" s="122"/>
      <c r="BT22" s="122"/>
      <c r="BU22" s="122"/>
      <c r="BV22" s="121"/>
      <c r="BW22" s="127">
        <v>1743.5809999999999</v>
      </c>
      <c r="BX22" s="126">
        <v>1743.57</v>
      </c>
      <c r="BY22" s="122">
        <v>-6.335</v>
      </c>
      <c r="BZ22" s="122">
        <v>6.3</v>
      </c>
      <c r="CA22" s="125">
        <v>10.6</v>
      </c>
      <c r="CB22" s="122" t="s">
        <v>910</v>
      </c>
      <c r="CC22" s="122" t="s">
        <v>910</v>
      </c>
      <c r="CD22" s="122" t="s">
        <v>910</v>
      </c>
      <c r="CE22" s="121" t="s">
        <v>910</v>
      </c>
      <c r="CF22" s="124"/>
      <c r="CG22" s="128"/>
      <c r="CH22" s="123"/>
      <c r="CI22" s="122"/>
      <c r="CJ22" s="122"/>
      <c r="CK22" s="122"/>
      <c r="CL22" s="121"/>
      <c r="CN22" s="120"/>
      <c r="CO22" s="119" t="s">
        <v>909</v>
      </c>
      <c r="CP22" s="120" t="s">
        <v>909</v>
      </c>
      <c r="CQ22" s="120" t="s">
        <v>908</v>
      </c>
      <c r="CR22" s="109"/>
    </row>
    <row r="23" spans="1:96" s="119" customFormat="1" ht="30" customHeight="1" x14ac:dyDescent="0.2">
      <c r="A23" s="119" t="s">
        <v>1104</v>
      </c>
      <c r="B23" s="120"/>
      <c r="C23" s="129" t="s">
        <v>911</v>
      </c>
      <c r="D23" s="122" t="s">
        <v>911</v>
      </c>
      <c r="E23" s="122" t="s">
        <v>911</v>
      </c>
      <c r="F23" s="122" t="s">
        <v>911</v>
      </c>
      <c r="G23" s="122" t="s">
        <v>911</v>
      </c>
      <c r="H23" s="122"/>
      <c r="I23" s="121"/>
      <c r="J23" s="124" t="s">
        <v>1103</v>
      </c>
      <c r="K23" s="119" t="s">
        <v>1102</v>
      </c>
      <c r="L23" s="122">
        <v>4.9870000000000001</v>
      </c>
      <c r="M23" s="122">
        <v>24.2</v>
      </c>
      <c r="N23" s="125">
        <v>10</v>
      </c>
      <c r="O23" s="122">
        <v>0.12</v>
      </c>
      <c r="P23" s="122"/>
      <c r="Q23" s="122">
        <v>0.15</v>
      </c>
      <c r="R23" s="125">
        <v>0.18</v>
      </c>
      <c r="S23" s="122">
        <v>0.11</v>
      </c>
      <c r="T23" s="122"/>
      <c r="U23" s="122">
        <v>0.17</v>
      </c>
      <c r="V23" s="121">
        <v>0.15</v>
      </c>
      <c r="W23" s="124" t="s">
        <v>1101</v>
      </c>
      <c r="X23" s="119" t="s">
        <v>1100</v>
      </c>
      <c r="Y23" s="122">
        <v>4.5880000000000001</v>
      </c>
      <c r="Z23" s="122">
        <v>10.7</v>
      </c>
      <c r="AA23" s="125">
        <v>19.100000000000001</v>
      </c>
      <c r="AB23" s="122"/>
      <c r="AC23" s="122">
        <v>2.95</v>
      </c>
      <c r="AD23" s="122">
        <v>0.81</v>
      </c>
      <c r="AE23" s="125">
        <v>1</v>
      </c>
      <c r="AF23" s="122"/>
      <c r="AG23" s="122">
        <v>1.04</v>
      </c>
      <c r="AH23" s="122">
        <v>1.63</v>
      </c>
      <c r="AI23" s="121">
        <v>2.16</v>
      </c>
      <c r="AJ23" s="124" t="s">
        <v>1098</v>
      </c>
      <c r="AK23" s="119" t="s">
        <v>1099</v>
      </c>
      <c r="AL23" s="122">
        <v>13.087999999999999</v>
      </c>
      <c r="AM23" s="122">
        <v>21.3</v>
      </c>
      <c r="AN23" s="125">
        <v>21.8</v>
      </c>
      <c r="AO23" s="122">
        <v>0.14000000000000001</v>
      </c>
      <c r="AP23" s="122">
        <v>7.0000000000000007E-2</v>
      </c>
      <c r="AQ23" s="122">
        <v>0.15</v>
      </c>
      <c r="AR23" s="125">
        <v>0.14000000000000001</v>
      </c>
      <c r="AS23" s="122">
        <v>0.17</v>
      </c>
      <c r="AT23" s="122">
        <v>7.0000000000000007E-2</v>
      </c>
      <c r="AU23" s="122">
        <v>0.09</v>
      </c>
      <c r="AV23" s="121">
        <v>0.08</v>
      </c>
      <c r="AW23" s="128" t="s">
        <v>1098</v>
      </c>
      <c r="AX23" s="119" t="s">
        <v>1097</v>
      </c>
      <c r="AY23" s="122">
        <v>12.643000000000001</v>
      </c>
      <c r="AZ23" s="122">
        <v>4.7</v>
      </c>
      <c r="BA23" s="125">
        <v>97.4</v>
      </c>
      <c r="BB23" s="122">
        <v>0.33</v>
      </c>
      <c r="BC23" s="122">
        <v>0.18</v>
      </c>
      <c r="BD23" s="122">
        <v>0.36</v>
      </c>
      <c r="BE23" s="125">
        <v>0.3</v>
      </c>
      <c r="BF23" s="122">
        <v>0.71</v>
      </c>
      <c r="BG23" s="122">
        <v>0.34</v>
      </c>
      <c r="BH23" s="122">
        <v>0.36</v>
      </c>
      <c r="BI23" s="121">
        <v>0.34</v>
      </c>
      <c r="BJ23" s="128" t="s">
        <v>1096</v>
      </c>
      <c r="BK23" s="119" t="s">
        <v>1095</v>
      </c>
      <c r="BL23" s="122">
        <v>7.7160000000000002</v>
      </c>
      <c r="BM23" s="122">
        <v>8.44</v>
      </c>
      <c r="BN23" s="125">
        <v>12.4</v>
      </c>
      <c r="BO23" s="122" t="s">
        <v>910</v>
      </c>
      <c r="BP23" s="122" t="s">
        <v>910</v>
      </c>
      <c r="BQ23" s="122" t="s">
        <v>910</v>
      </c>
      <c r="BR23" s="125" t="s">
        <v>910</v>
      </c>
      <c r="BS23" s="122" t="s">
        <v>910</v>
      </c>
      <c r="BT23" s="122" t="s">
        <v>910</v>
      </c>
      <c r="BU23" s="122" t="s">
        <v>910</v>
      </c>
      <c r="BV23" s="121" t="s">
        <v>910</v>
      </c>
      <c r="BW23" s="127"/>
      <c r="BX23" s="126"/>
      <c r="BY23" s="122"/>
      <c r="BZ23" s="122"/>
      <c r="CA23" s="125"/>
      <c r="CB23" s="122"/>
      <c r="CC23" s="122"/>
      <c r="CD23" s="122"/>
      <c r="CE23" s="121"/>
      <c r="CF23" s="124"/>
      <c r="CG23" s="128"/>
      <c r="CH23" s="123"/>
      <c r="CI23" s="122"/>
      <c r="CJ23" s="122"/>
      <c r="CK23" s="122"/>
      <c r="CL23" s="121"/>
      <c r="CM23" s="119" t="s">
        <v>909</v>
      </c>
      <c r="CN23" s="120" t="s">
        <v>909</v>
      </c>
      <c r="CP23" s="120"/>
      <c r="CQ23" s="120"/>
      <c r="CR23" s="109"/>
    </row>
    <row r="24" spans="1:96" s="119" customFormat="1" ht="30" customHeight="1" x14ac:dyDescent="0.2">
      <c r="A24" s="119" t="s">
        <v>1094</v>
      </c>
      <c r="B24" s="120"/>
      <c r="C24" s="129"/>
      <c r="D24" s="122"/>
      <c r="E24" s="122"/>
      <c r="F24" s="122"/>
      <c r="G24" s="122"/>
      <c r="H24" s="122" t="s">
        <v>911</v>
      </c>
      <c r="I24" s="121"/>
      <c r="J24" s="124" t="s">
        <v>886</v>
      </c>
      <c r="L24" s="122"/>
      <c r="M24" s="122"/>
      <c r="N24" s="125"/>
      <c r="O24" s="122"/>
      <c r="P24" s="122"/>
      <c r="Q24" s="122"/>
      <c r="R24" s="125"/>
      <c r="S24" s="122"/>
      <c r="T24" s="122"/>
      <c r="U24" s="122"/>
      <c r="V24" s="121"/>
      <c r="W24" s="124"/>
      <c r="Y24" s="122"/>
      <c r="Z24" s="122"/>
      <c r="AA24" s="125"/>
      <c r="AB24" s="122"/>
      <c r="AC24" s="122"/>
      <c r="AD24" s="122"/>
      <c r="AE24" s="125"/>
      <c r="AF24" s="122"/>
      <c r="AG24" s="122"/>
      <c r="AH24" s="122"/>
      <c r="AI24" s="121"/>
      <c r="AJ24" s="124"/>
      <c r="AL24" s="122"/>
      <c r="AM24" s="122"/>
      <c r="AN24" s="125"/>
      <c r="AO24" s="122"/>
      <c r="AP24" s="122"/>
      <c r="AQ24" s="122"/>
      <c r="AR24" s="125"/>
      <c r="AS24" s="122"/>
      <c r="AT24" s="122"/>
      <c r="AU24" s="122"/>
      <c r="AV24" s="121"/>
      <c r="AW24" s="128"/>
      <c r="AY24" s="122"/>
      <c r="AZ24" s="122"/>
      <c r="BA24" s="125"/>
      <c r="BB24" s="122"/>
      <c r="BC24" s="122"/>
      <c r="BD24" s="122"/>
      <c r="BE24" s="125"/>
      <c r="BF24" s="122"/>
      <c r="BG24" s="122"/>
      <c r="BH24" s="122"/>
      <c r="BI24" s="121"/>
      <c r="BJ24" s="128"/>
      <c r="BL24" s="122"/>
      <c r="BM24" s="122"/>
      <c r="BN24" s="125"/>
      <c r="BO24" s="122"/>
      <c r="BP24" s="122"/>
      <c r="BQ24" s="122"/>
      <c r="BR24" s="125"/>
      <c r="BS24" s="122"/>
      <c r="BT24" s="122"/>
      <c r="BU24" s="122"/>
      <c r="BV24" s="121"/>
      <c r="BW24" s="127">
        <v>1779.6289999999999</v>
      </c>
      <c r="BX24" s="126">
        <v>1779.6289999999999</v>
      </c>
      <c r="BY24" s="122">
        <v>-6.2E-2</v>
      </c>
      <c r="BZ24" s="122">
        <v>2.7</v>
      </c>
      <c r="CA24" s="125">
        <v>16.5</v>
      </c>
      <c r="CB24" s="122">
        <v>0.41</v>
      </c>
      <c r="CC24" s="122">
        <v>0.32</v>
      </c>
      <c r="CD24" s="122">
        <v>0.28000000000000003</v>
      </c>
      <c r="CE24" s="121">
        <v>0.35</v>
      </c>
      <c r="CF24" s="124"/>
      <c r="CG24" s="128"/>
      <c r="CH24" s="123"/>
      <c r="CI24" s="122"/>
      <c r="CJ24" s="122"/>
      <c r="CK24" s="122"/>
      <c r="CL24" s="121"/>
      <c r="CN24" s="120"/>
      <c r="CP24" s="130" t="s">
        <v>1093</v>
      </c>
      <c r="CQ24" s="120"/>
      <c r="CR24" s="109"/>
    </row>
    <row r="25" spans="1:96" s="119" customFormat="1" ht="30" customHeight="1" x14ac:dyDescent="0.2">
      <c r="A25" s="119" t="s">
        <v>1092</v>
      </c>
      <c r="B25" s="120"/>
      <c r="C25" s="129"/>
      <c r="D25" s="122" t="s">
        <v>911</v>
      </c>
      <c r="E25" s="122"/>
      <c r="F25" s="122"/>
      <c r="G25" s="122"/>
      <c r="H25" s="122"/>
      <c r="I25" s="121"/>
      <c r="J25" s="124" t="s">
        <v>886</v>
      </c>
      <c r="L25" s="122"/>
      <c r="M25" s="122"/>
      <c r="N25" s="125"/>
      <c r="O25" s="122"/>
      <c r="P25" s="122"/>
      <c r="Q25" s="122"/>
      <c r="R25" s="125"/>
      <c r="S25" s="122"/>
      <c r="T25" s="122"/>
      <c r="U25" s="122"/>
      <c r="V25" s="121"/>
      <c r="W25" s="124" t="s">
        <v>1091</v>
      </c>
      <c r="X25" s="119" t="s">
        <v>1090</v>
      </c>
      <c r="Y25" s="122">
        <v>11.146000000000001</v>
      </c>
      <c r="Z25" s="122">
        <v>20.7</v>
      </c>
      <c r="AA25" s="125">
        <v>13.5</v>
      </c>
      <c r="AB25" s="122"/>
      <c r="AC25" s="122" t="s">
        <v>910</v>
      </c>
      <c r="AD25" s="122" t="s">
        <v>910</v>
      </c>
      <c r="AE25" s="125" t="s">
        <v>910</v>
      </c>
      <c r="AF25" s="122"/>
      <c r="AG25" s="122" t="s">
        <v>910</v>
      </c>
      <c r="AH25" s="122" t="s">
        <v>910</v>
      </c>
      <c r="AI25" s="121" t="s">
        <v>910</v>
      </c>
      <c r="AJ25" s="124"/>
      <c r="AL25" s="122"/>
      <c r="AM25" s="122"/>
      <c r="AN25" s="125"/>
      <c r="AO25" s="122"/>
      <c r="AP25" s="122"/>
      <c r="AQ25" s="122"/>
      <c r="AR25" s="125"/>
      <c r="AS25" s="122"/>
      <c r="AT25" s="122"/>
      <c r="AU25" s="122"/>
      <c r="AV25" s="121"/>
      <c r="AW25" s="128"/>
      <c r="AY25" s="122"/>
      <c r="AZ25" s="122"/>
      <c r="BA25" s="125"/>
      <c r="BB25" s="122"/>
      <c r="BC25" s="122"/>
      <c r="BD25" s="122"/>
      <c r="BE25" s="125"/>
      <c r="BF25" s="122"/>
      <c r="BG25" s="122"/>
      <c r="BH25" s="122"/>
      <c r="BI25" s="121"/>
      <c r="BJ25" s="128"/>
      <c r="BL25" s="122"/>
      <c r="BM25" s="122"/>
      <c r="BN25" s="125"/>
      <c r="BO25" s="122"/>
      <c r="BP25" s="122"/>
      <c r="BQ25" s="122"/>
      <c r="BR25" s="125"/>
      <c r="BS25" s="122"/>
      <c r="BT25" s="122"/>
      <c r="BU25" s="122"/>
      <c r="BV25" s="121"/>
      <c r="BW25" s="127"/>
      <c r="BX25" s="126"/>
      <c r="BY25" s="122"/>
      <c r="BZ25" s="122"/>
      <c r="CA25" s="125"/>
      <c r="CB25" s="122"/>
      <c r="CC25" s="122"/>
      <c r="CD25" s="122"/>
      <c r="CE25" s="121"/>
      <c r="CF25" s="124"/>
      <c r="CG25" s="128"/>
      <c r="CH25" s="123"/>
      <c r="CI25" s="122"/>
      <c r="CJ25" s="122"/>
      <c r="CK25" s="122"/>
      <c r="CL25" s="121"/>
      <c r="CM25" s="119" t="s">
        <v>909</v>
      </c>
      <c r="CN25" s="120" t="s">
        <v>909</v>
      </c>
      <c r="CP25" s="120"/>
      <c r="CQ25" s="120"/>
      <c r="CR25" s="109"/>
    </row>
    <row r="26" spans="1:96" s="119" customFormat="1" ht="30" customHeight="1" x14ac:dyDescent="0.2">
      <c r="A26" s="119" t="s">
        <v>125</v>
      </c>
      <c r="B26" s="120"/>
      <c r="C26" s="129" t="s">
        <v>911</v>
      </c>
      <c r="D26" s="122" t="s">
        <v>911</v>
      </c>
      <c r="E26" s="122" t="s">
        <v>911</v>
      </c>
      <c r="F26" s="122" t="s">
        <v>911</v>
      </c>
      <c r="G26" s="122" t="s">
        <v>911</v>
      </c>
      <c r="H26" s="122" t="s">
        <v>911</v>
      </c>
      <c r="I26" s="121" t="s">
        <v>911</v>
      </c>
      <c r="J26" s="124" t="s">
        <v>1089</v>
      </c>
      <c r="K26" s="119" t="s">
        <v>1088</v>
      </c>
      <c r="L26" s="122">
        <v>18.001000000000001</v>
      </c>
      <c r="M26" s="122">
        <v>1.3</v>
      </c>
      <c r="N26" s="125">
        <v>603.1</v>
      </c>
      <c r="O26" s="122">
        <v>3.14</v>
      </c>
      <c r="P26" s="122"/>
      <c r="Q26" s="122">
        <v>5.27</v>
      </c>
      <c r="R26" s="125">
        <v>4.5999999999999996</v>
      </c>
      <c r="S26" s="122">
        <v>5.53</v>
      </c>
      <c r="T26" s="122"/>
      <c r="U26" s="122">
        <v>5.12</v>
      </c>
      <c r="V26" s="121">
        <v>4.99</v>
      </c>
      <c r="W26" s="124" t="s">
        <v>1087</v>
      </c>
      <c r="X26" s="119" t="s">
        <v>1086</v>
      </c>
      <c r="Y26" s="122">
        <v>6.0570000000000004</v>
      </c>
      <c r="Z26" s="122">
        <v>7.6</v>
      </c>
      <c r="AA26" s="125">
        <v>118.4</v>
      </c>
      <c r="AB26" s="122"/>
      <c r="AC26" s="122">
        <v>2.75</v>
      </c>
      <c r="AD26" s="122">
        <v>3.07</v>
      </c>
      <c r="AE26" s="125">
        <v>2.6</v>
      </c>
      <c r="AF26" s="122"/>
      <c r="AG26" s="122">
        <v>3.28</v>
      </c>
      <c r="AH26" s="122">
        <v>3.11</v>
      </c>
      <c r="AI26" s="121">
        <v>3.01</v>
      </c>
      <c r="AJ26" s="124" t="s">
        <v>1085</v>
      </c>
      <c r="AK26" s="119" t="s">
        <v>1084</v>
      </c>
      <c r="AL26" s="122">
        <v>14.624000000000001</v>
      </c>
      <c r="AM26" s="122">
        <v>1.2</v>
      </c>
      <c r="AN26" s="125">
        <v>2791.3</v>
      </c>
      <c r="AO26" s="122">
        <v>10.86</v>
      </c>
      <c r="AP26" s="122">
        <v>10.33</v>
      </c>
      <c r="AQ26" s="122">
        <v>11.53</v>
      </c>
      <c r="AR26" s="125">
        <v>10.86</v>
      </c>
      <c r="AS26" s="122">
        <v>13.43</v>
      </c>
      <c r="AT26" s="122">
        <v>13.53</v>
      </c>
      <c r="AU26" s="122">
        <v>11.85</v>
      </c>
      <c r="AV26" s="121">
        <v>10.7</v>
      </c>
      <c r="AW26" s="128" t="s">
        <v>1085</v>
      </c>
      <c r="AX26" s="119" t="s">
        <v>1084</v>
      </c>
      <c r="AY26" s="122">
        <v>14.19</v>
      </c>
      <c r="AZ26" s="122">
        <v>0.7</v>
      </c>
      <c r="BA26" s="125">
        <v>2255.4</v>
      </c>
      <c r="BB26" s="122">
        <v>6.6</v>
      </c>
      <c r="BC26" s="122">
        <v>13.11</v>
      </c>
      <c r="BD26" s="122">
        <v>8.6199999999999992</v>
      </c>
      <c r="BE26" s="125">
        <v>8.8800000000000008</v>
      </c>
      <c r="BF26" s="122">
        <v>7.44</v>
      </c>
      <c r="BG26" s="122">
        <v>16.98</v>
      </c>
      <c r="BH26" s="122">
        <v>10.07</v>
      </c>
      <c r="BI26" s="121">
        <v>10.050000000000001</v>
      </c>
      <c r="BJ26" s="128" t="s">
        <v>1083</v>
      </c>
      <c r="BK26" s="119" t="s">
        <v>1082</v>
      </c>
      <c r="BL26" s="122">
        <v>11.532999999999999</v>
      </c>
      <c r="BM26" s="122">
        <v>21.571000000000002</v>
      </c>
      <c r="BN26" s="125">
        <v>480.4</v>
      </c>
      <c r="BO26" s="122">
        <v>8.4499999999999993</v>
      </c>
      <c r="BP26" s="122">
        <v>8.74</v>
      </c>
      <c r="BQ26" s="122">
        <v>5.97</v>
      </c>
      <c r="BR26" s="125">
        <v>5.82</v>
      </c>
      <c r="BS26" s="122">
        <v>7.88</v>
      </c>
      <c r="BT26" s="122">
        <v>7.67</v>
      </c>
      <c r="BU26" s="122">
        <v>6.36</v>
      </c>
      <c r="BV26" s="121">
        <v>6.14</v>
      </c>
      <c r="BW26" s="127">
        <v>1809.6389999999999</v>
      </c>
      <c r="BX26" s="126">
        <v>1809.6389999999999</v>
      </c>
      <c r="BY26" s="122">
        <v>5.7000000000000002E-2</v>
      </c>
      <c r="BZ26" s="122">
        <v>1</v>
      </c>
      <c r="CA26" s="125">
        <v>976.6</v>
      </c>
      <c r="CB26" s="122">
        <v>8.2200000000000006</v>
      </c>
      <c r="CC26" s="122">
        <v>14.42</v>
      </c>
      <c r="CD26" s="122">
        <v>10.64</v>
      </c>
      <c r="CE26" s="121">
        <v>9.18</v>
      </c>
      <c r="CF26" s="133" t="s">
        <v>1081</v>
      </c>
      <c r="CG26" s="125" t="s">
        <v>1080</v>
      </c>
      <c r="CH26" s="132" t="s">
        <v>1079</v>
      </c>
      <c r="CI26" s="122">
        <v>9.1199999999999992</v>
      </c>
      <c r="CJ26" s="122">
        <v>15.4</v>
      </c>
      <c r="CK26" s="122">
        <v>11.25</v>
      </c>
      <c r="CL26" s="121">
        <v>9.93</v>
      </c>
      <c r="CN26" s="130" t="s">
        <v>1078</v>
      </c>
      <c r="CP26" s="130" t="s">
        <v>1077</v>
      </c>
      <c r="CQ26" s="131" t="s">
        <v>1264</v>
      </c>
      <c r="CR26" s="109"/>
    </row>
    <row r="27" spans="1:96" s="119" customFormat="1" ht="30" customHeight="1" x14ac:dyDescent="0.2">
      <c r="A27" s="119" t="s">
        <v>1076</v>
      </c>
      <c r="B27" s="120"/>
      <c r="C27" s="129" t="s">
        <v>911</v>
      </c>
      <c r="D27" s="122"/>
      <c r="E27" s="122" t="s">
        <v>911</v>
      </c>
      <c r="F27" s="122" t="s">
        <v>911</v>
      </c>
      <c r="G27" s="122" t="s">
        <v>911</v>
      </c>
      <c r="H27" s="122" t="s">
        <v>911</v>
      </c>
      <c r="I27" s="121"/>
      <c r="J27" s="124" t="s">
        <v>1075</v>
      </c>
      <c r="K27" s="119" t="s">
        <v>1074</v>
      </c>
      <c r="L27" s="122">
        <v>3.2480000000000002</v>
      </c>
      <c r="M27" s="122">
        <v>24.7</v>
      </c>
      <c r="N27" s="125">
        <v>20.2</v>
      </c>
      <c r="O27" s="122">
        <v>0.85</v>
      </c>
      <c r="P27" s="122"/>
      <c r="Q27" s="122">
        <v>0.3</v>
      </c>
      <c r="R27" s="125">
        <v>0.24</v>
      </c>
      <c r="S27" s="122">
        <v>0.25</v>
      </c>
      <c r="T27" s="122"/>
      <c r="U27" s="122">
        <v>0.26</v>
      </c>
      <c r="V27" s="121">
        <v>0.31</v>
      </c>
      <c r="W27" s="124"/>
      <c r="Y27" s="122"/>
      <c r="Z27" s="122"/>
      <c r="AA27" s="125"/>
      <c r="AB27" s="122"/>
      <c r="AC27" s="122"/>
      <c r="AD27" s="122"/>
      <c r="AE27" s="125"/>
      <c r="AF27" s="122"/>
      <c r="AG27" s="122"/>
      <c r="AH27" s="122"/>
      <c r="AI27" s="121"/>
      <c r="AJ27" s="124" t="s">
        <v>1073</v>
      </c>
      <c r="AK27" s="119" t="s">
        <v>1072</v>
      </c>
      <c r="AL27" s="122">
        <v>6.3639999999999999</v>
      </c>
      <c r="AM27" s="122">
        <v>5.0999999999999996</v>
      </c>
      <c r="AN27" s="125">
        <v>68.8</v>
      </c>
      <c r="AO27" s="122">
        <v>0.42</v>
      </c>
      <c r="AP27" s="122">
        <v>0.3</v>
      </c>
      <c r="AQ27" s="122">
        <v>0.12</v>
      </c>
      <c r="AR27" s="125">
        <v>0.11</v>
      </c>
      <c r="AS27" s="122">
        <v>0.33</v>
      </c>
      <c r="AT27" s="122">
        <v>0.22</v>
      </c>
      <c r="AU27" s="122">
        <v>0.42</v>
      </c>
      <c r="AV27" s="121">
        <v>0.66</v>
      </c>
      <c r="AW27" s="128" t="s">
        <v>1073</v>
      </c>
      <c r="AX27" s="119" t="s">
        <v>1072</v>
      </c>
      <c r="AY27" s="122">
        <v>6.7919999999999998</v>
      </c>
      <c r="AZ27" s="122">
        <v>2.9</v>
      </c>
      <c r="BA27" s="125">
        <v>187.6</v>
      </c>
      <c r="BB27" s="122">
        <v>0.22</v>
      </c>
      <c r="BC27" s="122">
        <v>0.2</v>
      </c>
      <c r="BD27" s="122">
        <v>0.03</v>
      </c>
      <c r="BE27" s="125">
        <v>0.03</v>
      </c>
      <c r="BF27" s="122">
        <v>0.08</v>
      </c>
      <c r="BG27" s="122">
        <v>0.05</v>
      </c>
      <c r="BH27" s="122">
        <v>0.15</v>
      </c>
      <c r="BI27" s="121">
        <v>0.21</v>
      </c>
      <c r="BJ27" s="128" t="s">
        <v>1071</v>
      </c>
      <c r="BK27" s="119" t="s">
        <v>1070</v>
      </c>
      <c r="BL27" s="122">
        <v>-13.523</v>
      </c>
      <c r="BM27" s="122">
        <v>22.268999999999998</v>
      </c>
      <c r="BN27" s="125">
        <v>24.6</v>
      </c>
      <c r="BO27" s="122">
        <v>0.85</v>
      </c>
      <c r="BP27" s="122">
        <v>2.0499999999999998</v>
      </c>
      <c r="BQ27" s="122">
        <v>0.88</v>
      </c>
      <c r="BR27" s="125">
        <v>1.0900000000000001</v>
      </c>
      <c r="BS27" s="122">
        <v>0.55000000000000004</v>
      </c>
      <c r="BT27" s="122">
        <v>1.26</v>
      </c>
      <c r="BU27" s="122">
        <v>1.69</v>
      </c>
      <c r="BV27" s="121">
        <v>1.6</v>
      </c>
      <c r="BW27" s="127">
        <v>1850.6659999999999</v>
      </c>
      <c r="BX27" s="126">
        <v>1850.671</v>
      </c>
      <c r="BY27" s="122">
        <v>2.5110000000000001</v>
      </c>
      <c r="BZ27" s="122">
        <v>0.3</v>
      </c>
      <c r="CA27" s="125">
        <v>12.9</v>
      </c>
      <c r="CB27" s="122" t="s">
        <v>910</v>
      </c>
      <c r="CC27" s="122" t="s">
        <v>910</v>
      </c>
      <c r="CD27" s="122" t="s">
        <v>910</v>
      </c>
      <c r="CE27" s="121" t="s">
        <v>910</v>
      </c>
      <c r="CF27" s="124"/>
      <c r="CG27" s="128"/>
      <c r="CH27" s="123"/>
      <c r="CI27" s="122"/>
      <c r="CJ27" s="122"/>
      <c r="CK27" s="122"/>
      <c r="CL27" s="121"/>
      <c r="CN27" s="130" t="s">
        <v>1069</v>
      </c>
      <c r="CO27" s="119" t="s">
        <v>909</v>
      </c>
      <c r="CP27" s="120" t="s">
        <v>909</v>
      </c>
      <c r="CQ27" s="120"/>
      <c r="CR27" s="109"/>
    </row>
    <row r="28" spans="1:96" s="119" customFormat="1" ht="30" customHeight="1" x14ac:dyDescent="0.2">
      <c r="A28" s="119" t="s">
        <v>1068</v>
      </c>
      <c r="B28" s="120"/>
      <c r="C28" s="129"/>
      <c r="D28" s="122"/>
      <c r="E28" s="122"/>
      <c r="F28" s="122"/>
      <c r="G28" s="122"/>
      <c r="H28" s="122"/>
      <c r="I28" s="121" t="s">
        <v>911</v>
      </c>
      <c r="J28" s="124" t="s">
        <v>886</v>
      </c>
      <c r="L28" s="122"/>
      <c r="M28" s="122"/>
      <c r="N28" s="125"/>
      <c r="O28" s="122"/>
      <c r="P28" s="122"/>
      <c r="Q28" s="122"/>
      <c r="R28" s="125"/>
      <c r="S28" s="122"/>
      <c r="T28" s="122"/>
      <c r="U28" s="122"/>
      <c r="V28" s="121"/>
      <c r="W28" s="124"/>
      <c r="Y28" s="122"/>
      <c r="Z28" s="122"/>
      <c r="AA28" s="125"/>
      <c r="AB28" s="122"/>
      <c r="AC28" s="122"/>
      <c r="AD28" s="122"/>
      <c r="AE28" s="125"/>
      <c r="AF28" s="122"/>
      <c r="AG28" s="122"/>
      <c r="AH28" s="122"/>
      <c r="AI28" s="121"/>
      <c r="AJ28" s="124"/>
      <c r="AL28" s="122"/>
      <c r="AM28" s="122"/>
      <c r="AN28" s="125"/>
      <c r="AO28" s="122"/>
      <c r="AP28" s="122"/>
      <c r="AQ28" s="122"/>
      <c r="AR28" s="125"/>
      <c r="AS28" s="122"/>
      <c r="AT28" s="122"/>
      <c r="AU28" s="122"/>
      <c r="AV28" s="121"/>
      <c r="AW28" s="128"/>
      <c r="AY28" s="122"/>
      <c r="AZ28" s="122"/>
      <c r="BA28" s="125"/>
      <c r="BB28" s="122"/>
      <c r="BC28" s="122"/>
      <c r="BD28" s="122"/>
      <c r="BE28" s="125"/>
      <c r="BF28" s="122"/>
      <c r="BG28" s="122"/>
      <c r="BH28" s="122"/>
      <c r="BI28" s="121"/>
      <c r="BJ28" s="128"/>
      <c r="BL28" s="122"/>
      <c r="BM28" s="122"/>
      <c r="BN28" s="125"/>
      <c r="BO28" s="122"/>
      <c r="BP28" s="122"/>
      <c r="BQ28" s="122"/>
      <c r="BR28" s="125"/>
      <c r="BS28" s="122"/>
      <c r="BT28" s="122"/>
      <c r="BU28" s="122"/>
      <c r="BV28" s="121"/>
      <c r="BW28" s="127"/>
      <c r="BX28" s="126"/>
      <c r="BY28" s="122"/>
      <c r="BZ28" s="122"/>
      <c r="CA28" s="125"/>
      <c r="CB28" s="122"/>
      <c r="CC28" s="122"/>
      <c r="CD28" s="122"/>
      <c r="CE28" s="121"/>
      <c r="CF28" s="133" t="s">
        <v>1067</v>
      </c>
      <c r="CG28" s="125" t="s">
        <v>1066</v>
      </c>
      <c r="CH28" s="132" t="s">
        <v>1065</v>
      </c>
      <c r="CI28" s="122">
        <v>0.15</v>
      </c>
      <c r="CJ28" s="122">
        <v>0.13</v>
      </c>
      <c r="CK28" s="122">
        <v>0.24</v>
      </c>
      <c r="CL28" s="121">
        <v>0.3</v>
      </c>
      <c r="CN28" s="120"/>
      <c r="CP28" s="120"/>
      <c r="CQ28" s="120"/>
      <c r="CR28" s="109"/>
    </row>
    <row r="29" spans="1:96" s="119" customFormat="1" ht="30" customHeight="1" x14ac:dyDescent="0.2">
      <c r="A29" s="119" t="s">
        <v>1064</v>
      </c>
      <c r="B29" s="120"/>
      <c r="C29" s="129"/>
      <c r="D29" s="122"/>
      <c r="E29" s="122"/>
      <c r="F29" s="122"/>
      <c r="G29" s="122"/>
      <c r="H29" s="122" t="s">
        <v>911</v>
      </c>
      <c r="I29" s="121"/>
      <c r="J29" s="124" t="s">
        <v>886</v>
      </c>
      <c r="L29" s="122"/>
      <c r="M29" s="122"/>
      <c r="N29" s="125"/>
      <c r="O29" s="122"/>
      <c r="P29" s="122"/>
      <c r="Q29" s="122"/>
      <c r="R29" s="125"/>
      <c r="S29" s="122"/>
      <c r="T29" s="122"/>
      <c r="U29" s="122"/>
      <c r="V29" s="121"/>
      <c r="W29" s="124"/>
      <c r="Y29" s="122"/>
      <c r="Z29" s="122"/>
      <c r="AA29" s="125"/>
      <c r="AB29" s="122"/>
      <c r="AC29" s="122"/>
      <c r="AD29" s="122"/>
      <c r="AE29" s="125"/>
      <c r="AF29" s="122"/>
      <c r="AG29" s="122"/>
      <c r="AH29" s="122"/>
      <c r="AI29" s="121"/>
      <c r="AJ29" s="124"/>
      <c r="AL29" s="122"/>
      <c r="AM29" s="122"/>
      <c r="AN29" s="125"/>
      <c r="AO29" s="122"/>
      <c r="AP29" s="122"/>
      <c r="AQ29" s="122"/>
      <c r="AR29" s="125"/>
      <c r="AS29" s="122"/>
      <c r="AT29" s="122"/>
      <c r="AU29" s="122"/>
      <c r="AV29" s="121"/>
      <c r="AW29" s="128"/>
      <c r="AY29" s="122"/>
      <c r="AZ29" s="122"/>
      <c r="BA29" s="125"/>
      <c r="BB29" s="122"/>
      <c r="BC29" s="122"/>
      <c r="BD29" s="122"/>
      <c r="BE29" s="125"/>
      <c r="BF29" s="122"/>
      <c r="BG29" s="122"/>
      <c r="BH29" s="122"/>
      <c r="BI29" s="121"/>
      <c r="BJ29" s="128"/>
      <c r="BL29" s="122"/>
      <c r="BM29" s="122"/>
      <c r="BN29" s="125"/>
      <c r="BO29" s="122"/>
      <c r="BP29" s="122"/>
      <c r="BQ29" s="122"/>
      <c r="BR29" s="125"/>
      <c r="BS29" s="122"/>
      <c r="BT29" s="122"/>
      <c r="BU29" s="122"/>
      <c r="BV29" s="121"/>
      <c r="BW29" s="127">
        <v>1905.634</v>
      </c>
      <c r="BX29" s="126">
        <v>1905.6310000000001</v>
      </c>
      <c r="BY29" s="122">
        <v>-1.619</v>
      </c>
      <c r="BZ29" s="122">
        <v>1.3</v>
      </c>
      <c r="CA29" s="125">
        <v>16</v>
      </c>
      <c r="CB29" s="122" t="s">
        <v>910</v>
      </c>
      <c r="CC29" s="122" t="s">
        <v>910</v>
      </c>
      <c r="CD29" s="122" t="s">
        <v>910</v>
      </c>
      <c r="CE29" s="121" t="s">
        <v>910</v>
      </c>
      <c r="CF29" s="124"/>
      <c r="CG29" s="128"/>
      <c r="CH29" s="123"/>
      <c r="CI29" s="122"/>
      <c r="CJ29" s="122"/>
      <c r="CK29" s="122"/>
      <c r="CL29" s="121"/>
      <c r="CN29" s="120"/>
      <c r="CO29" s="119" t="s">
        <v>909</v>
      </c>
      <c r="CP29" s="120" t="s">
        <v>909</v>
      </c>
      <c r="CQ29" s="120" t="s">
        <v>908</v>
      </c>
      <c r="CR29" s="109"/>
    </row>
    <row r="30" spans="1:96" s="119" customFormat="1" ht="30" customHeight="1" x14ac:dyDescent="0.2">
      <c r="A30" s="119" t="s">
        <v>1063</v>
      </c>
      <c r="B30" s="120"/>
      <c r="C30" s="129" t="s">
        <v>911</v>
      </c>
      <c r="D30" s="122" t="s">
        <v>911</v>
      </c>
      <c r="E30" s="122" t="s">
        <v>911</v>
      </c>
      <c r="F30" s="122" t="s">
        <v>911</v>
      </c>
      <c r="G30" s="122"/>
      <c r="H30" s="122"/>
      <c r="I30" s="121"/>
      <c r="J30" s="124" t="s">
        <v>1062</v>
      </c>
      <c r="K30" s="119" t="s">
        <v>1061</v>
      </c>
      <c r="L30" s="122">
        <v>2.2170000000000001</v>
      </c>
      <c r="M30" s="122">
        <v>18.100000000000001</v>
      </c>
      <c r="N30" s="125">
        <v>78.5</v>
      </c>
      <c r="O30" s="122">
        <v>0.36</v>
      </c>
      <c r="P30" s="122"/>
      <c r="Q30" s="122">
        <v>0.19</v>
      </c>
      <c r="R30" s="125">
        <v>0.21</v>
      </c>
      <c r="S30" s="122">
        <v>0.21</v>
      </c>
      <c r="T30" s="122"/>
      <c r="U30" s="122">
        <v>0.27</v>
      </c>
      <c r="V30" s="121">
        <v>0.26</v>
      </c>
      <c r="W30" s="124" t="s">
        <v>1060</v>
      </c>
      <c r="X30" s="119" t="s">
        <v>1059</v>
      </c>
      <c r="Y30" s="122">
        <v>15.147</v>
      </c>
      <c r="Z30" s="122">
        <v>18.3</v>
      </c>
      <c r="AA30" s="125">
        <v>38.200000000000003</v>
      </c>
      <c r="AB30" s="122"/>
      <c r="AC30" s="122">
        <v>0.54</v>
      </c>
      <c r="AD30" s="122">
        <v>0.48</v>
      </c>
      <c r="AE30" s="125">
        <v>0.55000000000000004</v>
      </c>
      <c r="AF30" s="122"/>
      <c r="AG30" s="122">
        <v>0.46</v>
      </c>
      <c r="AH30" s="122">
        <v>0.57999999999999996</v>
      </c>
      <c r="AI30" s="121">
        <v>0.51</v>
      </c>
      <c r="AJ30" s="124" t="s">
        <v>1057</v>
      </c>
      <c r="AK30" s="119" t="s">
        <v>1058</v>
      </c>
      <c r="AL30" s="122">
        <v>4.4459999999999997</v>
      </c>
      <c r="AM30" s="122">
        <v>23.2</v>
      </c>
      <c r="AN30" s="125">
        <v>13.9</v>
      </c>
      <c r="AO30" s="122">
        <v>0.3</v>
      </c>
      <c r="AP30" s="122">
        <v>0.18</v>
      </c>
      <c r="AQ30" s="122">
        <v>0.11</v>
      </c>
      <c r="AR30" s="125">
        <v>0.08</v>
      </c>
      <c r="AS30" s="122">
        <v>0.13</v>
      </c>
      <c r="AT30" s="122">
        <v>0.05</v>
      </c>
      <c r="AU30" s="122">
        <v>7.0000000000000007E-2</v>
      </c>
      <c r="AV30" s="121">
        <v>0.09</v>
      </c>
      <c r="AW30" s="128" t="s">
        <v>1057</v>
      </c>
      <c r="AX30" s="119" t="s">
        <v>1056</v>
      </c>
      <c r="AY30" s="122">
        <v>8.5500000000000007</v>
      </c>
      <c r="AZ30" s="122">
        <v>11.1</v>
      </c>
      <c r="BA30" s="125">
        <v>16.7</v>
      </c>
      <c r="BB30" s="122">
        <v>0.25</v>
      </c>
      <c r="BC30" s="122">
        <v>0.23</v>
      </c>
      <c r="BD30" s="122">
        <v>0.11</v>
      </c>
      <c r="BE30" s="125">
        <v>0.09</v>
      </c>
      <c r="BF30" s="122">
        <v>0.12</v>
      </c>
      <c r="BG30" s="122">
        <v>0.08</v>
      </c>
      <c r="BH30" s="122">
        <v>7.0000000000000007E-2</v>
      </c>
      <c r="BI30" s="121">
        <v>7.0000000000000007E-2</v>
      </c>
      <c r="BJ30" s="128"/>
      <c r="BL30" s="122"/>
      <c r="BM30" s="122"/>
      <c r="BN30" s="125"/>
      <c r="BO30" s="122"/>
      <c r="BP30" s="122"/>
      <c r="BQ30" s="122"/>
      <c r="BR30" s="125"/>
      <c r="BS30" s="122"/>
      <c r="BT30" s="122"/>
      <c r="BU30" s="122"/>
      <c r="BV30" s="121"/>
      <c r="BW30" s="127"/>
      <c r="BX30" s="126"/>
      <c r="BY30" s="122"/>
      <c r="BZ30" s="122"/>
      <c r="CA30" s="125"/>
      <c r="CB30" s="122"/>
      <c r="CC30" s="122"/>
      <c r="CD30" s="122"/>
      <c r="CE30" s="121"/>
      <c r="CF30" s="124"/>
      <c r="CG30" s="128"/>
      <c r="CH30" s="123"/>
      <c r="CI30" s="122"/>
      <c r="CJ30" s="122"/>
      <c r="CK30" s="122"/>
      <c r="CL30" s="121"/>
      <c r="CM30" s="119" t="s">
        <v>909</v>
      </c>
      <c r="CN30" s="120" t="s">
        <v>909</v>
      </c>
      <c r="CP30" s="120"/>
      <c r="CQ30" s="120"/>
      <c r="CR30" s="109"/>
    </row>
    <row r="31" spans="1:96" s="119" customFormat="1" ht="30" customHeight="1" x14ac:dyDescent="0.2">
      <c r="A31" s="119" t="s">
        <v>1055</v>
      </c>
      <c r="B31" s="120"/>
      <c r="C31" s="129" t="s">
        <v>911</v>
      </c>
      <c r="D31" s="122" t="s">
        <v>911</v>
      </c>
      <c r="E31" s="122" t="s">
        <v>911</v>
      </c>
      <c r="F31" s="122" t="s">
        <v>911</v>
      </c>
      <c r="G31" s="122" t="s">
        <v>911</v>
      </c>
      <c r="H31" s="122"/>
      <c r="I31" s="121"/>
      <c r="J31" s="124" t="s">
        <v>1054</v>
      </c>
      <c r="K31" s="119" t="s">
        <v>1053</v>
      </c>
      <c r="L31" s="122">
        <v>2.6280000000000001</v>
      </c>
      <c r="M31" s="122">
        <v>0.9</v>
      </c>
      <c r="N31" s="125">
        <v>332.1</v>
      </c>
      <c r="O31" s="122">
        <v>12.1</v>
      </c>
      <c r="P31" s="122"/>
      <c r="Q31" s="122">
        <v>9.0500000000000007</v>
      </c>
      <c r="R31" s="125">
        <v>9.6999999999999993</v>
      </c>
      <c r="S31" s="122">
        <v>10.36</v>
      </c>
      <c r="T31" s="122"/>
      <c r="U31" s="122">
        <v>10.35</v>
      </c>
      <c r="V31" s="121">
        <v>10.93</v>
      </c>
      <c r="W31" s="124" t="s">
        <v>1052</v>
      </c>
      <c r="X31" s="119" t="s">
        <v>1051</v>
      </c>
      <c r="Y31" s="122">
        <v>10.127000000000001</v>
      </c>
      <c r="Z31" s="122">
        <v>0.6</v>
      </c>
      <c r="AA31" s="125">
        <v>1102.5</v>
      </c>
      <c r="AB31" s="122"/>
      <c r="AC31" s="122">
        <v>8.9499999999999993</v>
      </c>
      <c r="AD31" s="122">
        <v>6.05</v>
      </c>
      <c r="AE31" s="125">
        <v>6.07</v>
      </c>
      <c r="AF31" s="122"/>
      <c r="AG31" s="122">
        <v>7.73</v>
      </c>
      <c r="AH31" s="122">
        <v>8.07</v>
      </c>
      <c r="AI31" s="121">
        <v>8.23</v>
      </c>
      <c r="AJ31" s="124" t="s">
        <v>1050</v>
      </c>
      <c r="AK31" s="119" t="s">
        <v>1049</v>
      </c>
      <c r="AL31" s="122">
        <v>17.184999999999999</v>
      </c>
      <c r="AM31" s="122">
        <v>0.6</v>
      </c>
      <c r="AN31" s="125">
        <v>2054</v>
      </c>
      <c r="AO31" s="122">
        <v>8.8699999999999992</v>
      </c>
      <c r="AP31" s="122">
        <v>9.9700000000000006</v>
      </c>
      <c r="AQ31" s="122">
        <v>7.13</v>
      </c>
      <c r="AR31" s="125">
        <v>7.64</v>
      </c>
      <c r="AS31" s="122">
        <v>6.94</v>
      </c>
      <c r="AT31" s="122">
        <v>7.03</v>
      </c>
      <c r="AU31" s="122">
        <v>8.1300000000000008</v>
      </c>
      <c r="AV31" s="121">
        <v>8.83</v>
      </c>
      <c r="AW31" s="128" t="s">
        <v>1050</v>
      </c>
      <c r="AX31" s="119" t="s">
        <v>1049</v>
      </c>
      <c r="AY31" s="122">
        <v>17.184999999999999</v>
      </c>
      <c r="AZ31" s="122">
        <v>1</v>
      </c>
      <c r="BA31" s="125">
        <v>2476.3000000000002</v>
      </c>
      <c r="BB31" s="122">
        <v>5.77</v>
      </c>
      <c r="BC31" s="122">
        <v>8.17</v>
      </c>
      <c r="BD31" s="122">
        <v>6.75</v>
      </c>
      <c r="BE31" s="125">
        <v>6.96</v>
      </c>
      <c r="BF31" s="122">
        <v>5.14</v>
      </c>
      <c r="BG31" s="122">
        <v>7.71</v>
      </c>
      <c r="BH31" s="122">
        <v>7.1</v>
      </c>
      <c r="BI31" s="121">
        <v>7.56</v>
      </c>
      <c r="BJ31" s="128" t="s">
        <v>1048</v>
      </c>
      <c r="BK31" s="119" t="s">
        <v>1047</v>
      </c>
      <c r="BL31" s="122">
        <v>15.667999999999999</v>
      </c>
      <c r="BM31" s="122">
        <v>7.282</v>
      </c>
      <c r="BN31" s="125">
        <v>227.1</v>
      </c>
      <c r="BO31" s="122">
        <v>6.75</v>
      </c>
      <c r="BP31" s="122">
        <v>7.15</v>
      </c>
      <c r="BQ31" s="122">
        <v>5.19</v>
      </c>
      <c r="BR31" s="125">
        <v>5.37</v>
      </c>
      <c r="BS31" s="122">
        <v>6.09</v>
      </c>
      <c r="BT31" s="122">
        <v>4.97</v>
      </c>
      <c r="BU31" s="122">
        <v>5.46</v>
      </c>
      <c r="BV31" s="121">
        <v>5.4</v>
      </c>
      <c r="BW31" s="127"/>
      <c r="BX31" s="126"/>
      <c r="BY31" s="122"/>
      <c r="BZ31" s="122"/>
      <c r="CA31" s="125"/>
      <c r="CB31" s="122"/>
      <c r="CC31" s="122"/>
      <c r="CD31" s="122"/>
      <c r="CE31" s="121"/>
      <c r="CF31" s="124"/>
      <c r="CG31" s="128"/>
      <c r="CH31" s="123"/>
      <c r="CI31" s="122"/>
      <c r="CJ31" s="122"/>
      <c r="CK31" s="122"/>
      <c r="CL31" s="121"/>
      <c r="CN31" s="130" t="s">
        <v>1046</v>
      </c>
      <c r="CP31" s="120"/>
      <c r="CQ31" s="131" t="s">
        <v>1265</v>
      </c>
      <c r="CR31" s="109"/>
    </row>
    <row r="32" spans="1:96" s="119" customFormat="1" ht="30" customHeight="1" x14ac:dyDescent="0.2">
      <c r="A32" s="119" t="s">
        <v>1045</v>
      </c>
      <c r="B32" s="120"/>
      <c r="C32" s="129"/>
      <c r="D32" s="122"/>
      <c r="E32" s="122"/>
      <c r="F32" s="122"/>
      <c r="G32" s="122"/>
      <c r="H32" s="122"/>
      <c r="I32" s="121" t="s">
        <v>911</v>
      </c>
      <c r="J32" s="124" t="s">
        <v>886</v>
      </c>
      <c r="L32" s="122"/>
      <c r="M32" s="122"/>
      <c r="N32" s="125"/>
      <c r="O32" s="122"/>
      <c r="P32" s="122"/>
      <c r="Q32" s="122"/>
      <c r="R32" s="125"/>
      <c r="S32" s="122"/>
      <c r="T32" s="122"/>
      <c r="U32" s="122"/>
      <c r="V32" s="121"/>
      <c r="W32" s="124"/>
      <c r="Y32" s="122"/>
      <c r="Z32" s="122"/>
      <c r="AA32" s="125"/>
      <c r="AB32" s="122"/>
      <c r="AC32" s="122"/>
      <c r="AD32" s="122"/>
      <c r="AE32" s="125"/>
      <c r="AF32" s="122"/>
      <c r="AG32" s="122"/>
      <c r="AH32" s="122"/>
      <c r="AI32" s="121"/>
      <c r="AJ32" s="124"/>
      <c r="AL32" s="122"/>
      <c r="AM32" s="122"/>
      <c r="AN32" s="125"/>
      <c r="AO32" s="122"/>
      <c r="AP32" s="122"/>
      <c r="AQ32" s="122"/>
      <c r="AR32" s="125"/>
      <c r="AS32" s="122"/>
      <c r="AT32" s="122"/>
      <c r="AU32" s="122"/>
      <c r="AV32" s="121"/>
      <c r="AW32" s="128"/>
      <c r="AY32" s="122"/>
      <c r="AZ32" s="122"/>
      <c r="BA32" s="125"/>
      <c r="BB32" s="122"/>
      <c r="BC32" s="122"/>
      <c r="BD32" s="122"/>
      <c r="BE32" s="125"/>
      <c r="BF32" s="122"/>
      <c r="BG32" s="122"/>
      <c r="BH32" s="122"/>
      <c r="BI32" s="121"/>
      <c r="BJ32" s="128"/>
      <c r="BL32" s="122"/>
      <c r="BM32" s="122"/>
      <c r="BN32" s="125"/>
      <c r="BO32" s="122"/>
      <c r="BP32" s="122"/>
      <c r="BQ32" s="122"/>
      <c r="BR32" s="125"/>
      <c r="BS32" s="122"/>
      <c r="BT32" s="122"/>
      <c r="BU32" s="122"/>
      <c r="BV32" s="121"/>
      <c r="BW32" s="127"/>
      <c r="BX32" s="126"/>
      <c r="BY32" s="122"/>
      <c r="BZ32" s="122"/>
      <c r="CA32" s="125"/>
      <c r="CB32" s="122"/>
      <c r="CC32" s="122"/>
      <c r="CD32" s="122"/>
      <c r="CE32" s="121"/>
      <c r="CF32" s="133" t="s">
        <v>1044</v>
      </c>
      <c r="CG32" s="125" t="s">
        <v>1043</v>
      </c>
      <c r="CH32" s="132" t="s">
        <v>1042</v>
      </c>
      <c r="CI32" s="122">
        <v>3.72</v>
      </c>
      <c r="CJ32" s="122">
        <v>4.2699999999999996</v>
      </c>
      <c r="CK32" s="122">
        <v>4.17</v>
      </c>
      <c r="CL32" s="121">
        <v>4.24</v>
      </c>
      <c r="CN32" s="120"/>
      <c r="CP32" s="120"/>
      <c r="CQ32" s="120"/>
      <c r="CR32" s="109"/>
    </row>
    <row r="33" spans="1:96" s="119" customFormat="1" ht="30" customHeight="1" x14ac:dyDescent="0.2">
      <c r="A33" s="119" t="s">
        <v>1041</v>
      </c>
      <c r="B33" s="120"/>
      <c r="C33" s="129"/>
      <c r="D33" s="122"/>
      <c r="E33" s="122"/>
      <c r="F33" s="122"/>
      <c r="G33" s="122"/>
      <c r="H33" s="122"/>
      <c r="I33" s="121" t="s">
        <v>911</v>
      </c>
      <c r="J33" s="124" t="s">
        <v>886</v>
      </c>
      <c r="L33" s="122"/>
      <c r="M33" s="122"/>
      <c r="N33" s="125"/>
      <c r="O33" s="122"/>
      <c r="P33" s="122"/>
      <c r="Q33" s="122"/>
      <c r="R33" s="125"/>
      <c r="S33" s="122"/>
      <c r="T33" s="122"/>
      <c r="U33" s="122"/>
      <c r="V33" s="121"/>
      <c r="W33" s="124"/>
      <c r="Y33" s="122"/>
      <c r="Z33" s="122"/>
      <c r="AA33" s="125"/>
      <c r="AB33" s="122"/>
      <c r="AC33" s="122"/>
      <c r="AD33" s="122"/>
      <c r="AE33" s="125"/>
      <c r="AF33" s="122"/>
      <c r="AG33" s="122"/>
      <c r="AH33" s="122"/>
      <c r="AI33" s="121"/>
      <c r="AJ33" s="124"/>
      <c r="AL33" s="122"/>
      <c r="AM33" s="122"/>
      <c r="AN33" s="125"/>
      <c r="AO33" s="122"/>
      <c r="AP33" s="122"/>
      <c r="AQ33" s="122"/>
      <c r="AR33" s="125"/>
      <c r="AS33" s="122"/>
      <c r="AT33" s="122"/>
      <c r="AU33" s="122"/>
      <c r="AV33" s="121"/>
      <c r="AW33" s="128"/>
      <c r="AY33" s="122"/>
      <c r="AZ33" s="122"/>
      <c r="BA33" s="125"/>
      <c r="BB33" s="122"/>
      <c r="BC33" s="122"/>
      <c r="BD33" s="122"/>
      <c r="BE33" s="125"/>
      <c r="BF33" s="122"/>
      <c r="BG33" s="122"/>
      <c r="BH33" s="122"/>
      <c r="BI33" s="121"/>
      <c r="BJ33" s="128"/>
      <c r="BL33" s="122"/>
      <c r="BM33" s="122"/>
      <c r="BN33" s="125"/>
      <c r="BO33" s="122"/>
      <c r="BP33" s="122"/>
      <c r="BQ33" s="122"/>
      <c r="BR33" s="125"/>
      <c r="BS33" s="122"/>
      <c r="BT33" s="122"/>
      <c r="BU33" s="122"/>
      <c r="BV33" s="121"/>
      <c r="BW33" s="127"/>
      <c r="BX33" s="126"/>
      <c r="BY33" s="122"/>
      <c r="BZ33" s="122"/>
      <c r="CA33" s="125"/>
      <c r="CB33" s="122"/>
      <c r="CC33" s="122"/>
      <c r="CD33" s="122"/>
      <c r="CE33" s="121"/>
      <c r="CF33" s="133" t="s">
        <v>1040</v>
      </c>
      <c r="CG33" s="125" t="s">
        <v>1039</v>
      </c>
      <c r="CH33" s="132" t="s">
        <v>1038</v>
      </c>
      <c r="CI33" s="122">
        <v>2.36</v>
      </c>
      <c r="CJ33" s="122">
        <v>3.3</v>
      </c>
      <c r="CK33" s="122">
        <v>3.45</v>
      </c>
      <c r="CL33" s="121">
        <v>3.89</v>
      </c>
      <c r="CN33" s="120"/>
      <c r="CP33" s="120"/>
      <c r="CQ33" s="120"/>
      <c r="CR33" s="109"/>
    </row>
    <row r="34" spans="1:96" s="119" customFormat="1" ht="30" customHeight="1" x14ac:dyDescent="0.2">
      <c r="A34" s="119" t="s">
        <v>126</v>
      </c>
      <c r="B34" s="120"/>
      <c r="C34" s="129"/>
      <c r="D34" s="122"/>
      <c r="E34" s="122"/>
      <c r="F34" s="122"/>
      <c r="G34" s="122"/>
      <c r="H34" s="122" t="s">
        <v>911</v>
      </c>
      <c r="I34" s="121"/>
      <c r="J34" s="124" t="s">
        <v>886</v>
      </c>
      <c r="L34" s="122"/>
      <c r="M34" s="122"/>
      <c r="N34" s="125"/>
      <c r="O34" s="122"/>
      <c r="P34" s="122"/>
      <c r="Q34" s="122"/>
      <c r="R34" s="125"/>
      <c r="S34" s="122"/>
      <c r="T34" s="122"/>
      <c r="U34" s="122"/>
      <c r="V34" s="121"/>
      <c r="W34" s="124"/>
      <c r="Y34" s="122"/>
      <c r="Z34" s="122"/>
      <c r="AA34" s="125"/>
      <c r="AB34" s="122"/>
      <c r="AC34" s="122"/>
      <c r="AD34" s="122"/>
      <c r="AE34" s="125"/>
      <c r="AF34" s="122"/>
      <c r="AG34" s="122"/>
      <c r="AH34" s="122"/>
      <c r="AI34" s="121"/>
      <c r="AJ34" s="124"/>
      <c r="AL34" s="122"/>
      <c r="AM34" s="122"/>
      <c r="AN34" s="125"/>
      <c r="AO34" s="122"/>
      <c r="AP34" s="122"/>
      <c r="AQ34" s="122"/>
      <c r="AR34" s="125"/>
      <c r="AS34" s="122"/>
      <c r="AT34" s="122"/>
      <c r="AU34" s="122"/>
      <c r="AV34" s="121"/>
      <c r="AW34" s="128"/>
      <c r="AY34" s="122"/>
      <c r="AZ34" s="122"/>
      <c r="BA34" s="125"/>
      <c r="BB34" s="122"/>
      <c r="BC34" s="122"/>
      <c r="BD34" s="122"/>
      <c r="BE34" s="125"/>
      <c r="BF34" s="122"/>
      <c r="BG34" s="122"/>
      <c r="BH34" s="122"/>
      <c r="BI34" s="121"/>
      <c r="BJ34" s="128"/>
      <c r="BL34" s="122"/>
      <c r="BM34" s="122"/>
      <c r="BN34" s="125"/>
      <c r="BO34" s="122"/>
      <c r="BP34" s="122"/>
      <c r="BQ34" s="122"/>
      <c r="BR34" s="125"/>
      <c r="BS34" s="122"/>
      <c r="BT34" s="122"/>
      <c r="BU34" s="122"/>
      <c r="BV34" s="121"/>
      <c r="BW34" s="127">
        <v>1982.7080000000001</v>
      </c>
      <c r="BX34" s="126">
        <v>1982.7080000000001</v>
      </c>
      <c r="BY34" s="122">
        <v>-0.20499999999999999</v>
      </c>
      <c r="BZ34" s="122">
        <v>0.5</v>
      </c>
      <c r="CA34" s="125">
        <v>580.4</v>
      </c>
      <c r="CB34" s="122">
        <v>4.53</v>
      </c>
      <c r="CC34" s="122">
        <v>5.2</v>
      </c>
      <c r="CD34" s="122">
        <v>5.88</v>
      </c>
      <c r="CE34" s="121">
        <v>6.73</v>
      </c>
      <c r="CF34" s="124"/>
      <c r="CG34" s="128"/>
      <c r="CH34" s="123"/>
      <c r="CI34" s="122"/>
      <c r="CJ34" s="122"/>
      <c r="CK34" s="122"/>
      <c r="CL34" s="121"/>
      <c r="CN34" s="120"/>
      <c r="CP34" s="130" t="s">
        <v>1037</v>
      </c>
      <c r="CQ34" s="120" t="s">
        <v>908</v>
      </c>
      <c r="CR34" s="109"/>
    </row>
    <row r="35" spans="1:96" s="119" customFormat="1" ht="30" customHeight="1" x14ac:dyDescent="0.2">
      <c r="A35" s="119" t="s">
        <v>1036</v>
      </c>
      <c r="B35" s="120"/>
      <c r="C35" s="129" t="s">
        <v>911</v>
      </c>
      <c r="D35" s="122" t="s">
        <v>911</v>
      </c>
      <c r="E35" s="122" t="s">
        <v>911</v>
      </c>
      <c r="F35" s="122" t="s">
        <v>911</v>
      </c>
      <c r="G35" s="122" t="s">
        <v>911</v>
      </c>
      <c r="H35" s="122"/>
      <c r="I35" s="121"/>
      <c r="J35" s="124" t="s">
        <v>1035</v>
      </c>
      <c r="K35" s="119" t="s">
        <v>1034</v>
      </c>
      <c r="L35" s="122">
        <v>0.66800000000000004</v>
      </c>
      <c r="M35" s="122">
        <v>23.7</v>
      </c>
      <c r="N35" s="125">
        <v>14.4</v>
      </c>
      <c r="O35" s="122" t="s">
        <v>910</v>
      </c>
      <c r="P35" s="122"/>
      <c r="Q35" s="122" t="s">
        <v>910</v>
      </c>
      <c r="R35" s="125" t="s">
        <v>910</v>
      </c>
      <c r="S35" s="122" t="s">
        <v>910</v>
      </c>
      <c r="T35" s="122"/>
      <c r="U35" s="122" t="s">
        <v>910</v>
      </c>
      <c r="V35" s="121" t="s">
        <v>910</v>
      </c>
      <c r="W35" s="124" t="s">
        <v>1033</v>
      </c>
      <c r="X35" s="119" t="s">
        <v>1032</v>
      </c>
      <c r="Y35" s="122">
        <v>11.738</v>
      </c>
      <c r="Z35" s="122">
        <v>21</v>
      </c>
      <c r="AA35" s="125">
        <v>12.5</v>
      </c>
      <c r="AB35" s="122"/>
      <c r="AC35" s="122" t="s">
        <v>910</v>
      </c>
      <c r="AD35" s="122" t="s">
        <v>910</v>
      </c>
      <c r="AE35" s="125" t="s">
        <v>910</v>
      </c>
      <c r="AF35" s="122"/>
      <c r="AG35" s="122" t="s">
        <v>910</v>
      </c>
      <c r="AH35" s="122" t="s">
        <v>910</v>
      </c>
      <c r="AI35" s="121" t="s">
        <v>910</v>
      </c>
      <c r="AJ35" s="124" t="s">
        <v>1030</v>
      </c>
      <c r="AK35" s="119" t="s">
        <v>1031</v>
      </c>
      <c r="AL35" s="122">
        <v>9.4309999999999992</v>
      </c>
      <c r="AM35" s="122">
        <v>16.2</v>
      </c>
      <c r="AN35" s="125">
        <v>45.9</v>
      </c>
      <c r="AO35" s="122">
        <v>0.26</v>
      </c>
      <c r="AP35" s="122">
        <v>0.23</v>
      </c>
      <c r="AQ35" s="122">
        <v>0.26</v>
      </c>
      <c r="AR35" s="125">
        <v>0.24</v>
      </c>
      <c r="AS35" s="122">
        <v>0.35</v>
      </c>
      <c r="AT35" s="122">
        <v>0.27</v>
      </c>
      <c r="AU35" s="122">
        <v>0.31</v>
      </c>
      <c r="AV35" s="121">
        <v>0.26</v>
      </c>
      <c r="AW35" s="128" t="s">
        <v>1030</v>
      </c>
      <c r="AX35" s="119" t="s">
        <v>1029</v>
      </c>
      <c r="AY35" s="122">
        <v>9.8420000000000005</v>
      </c>
      <c r="AZ35" s="122">
        <v>23.4</v>
      </c>
      <c r="BA35" s="125">
        <v>70.3</v>
      </c>
      <c r="BB35" s="122">
        <v>0.25</v>
      </c>
      <c r="BC35" s="122">
        <v>0.44</v>
      </c>
      <c r="BD35" s="122">
        <v>0.2</v>
      </c>
      <c r="BE35" s="125">
        <v>0.23</v>
      </c>
      <c r="BF35" s="122">
        <v>0.16</v>
      </c>
      <c r="BG35" s="122">
        <v>0.21</v>
      </c>
      <c r="BH35" s="122">
        <v>0.2</v>
      </c>
      <c r="BI35" s="121">
        <v>0.21</v>
      </c>
      <c r="BJ35" s="128" t="s">
        <v>1028</v>
      </c>
      <c r="BK35" s="119" t="s">
        <v>1027</v>
      </c>
      <c r="BL35" s="122">
        <v>4.3250000000000002</v>
      </c>
      <c r="BM35" s="122">
        <v>22.658000000000001</v>
      </c>
      <c r="BN35" s="125">
        <v>15.4</v>
      </c>
      <c r="BO35" s="122" t="s">
        <v>910</v>
      </c>
      <c r="BP35" s="122" t="s">
        <v>910</v>
      </c>
      <c r="BQ35" s="122" t="s">
        <v>910</v>
      </c>
      <c r="BR35" s="125" t="s">
        <v>910</v>
      </c>
      <c r="BS35" s="122" t="s">
        <v>910</v>
      </c>
      <c r="BT35" s="122" t="s">
        <v>910</v>
      </c>
      <c r="BU35" s="122" t="s">
        <v>910</v>
      </c>
      <c r="BV35" s="121" t="s">
        <v>910</v>
      </c>
      <c r="BW35" s="127"/>
      <c r="BX35" s="126"/>
      <c r="BY35" s="122"/>
      <c r="BZ35" s="122"/>
      <c r="CA35" s="125"/>
      <c r="CB35" s="122"/>
      <c r="CC35" s="122"/>
      <c r="CD35" s="122"/>
      <c r="CE35" s="121"/>
      <c r="CF35" s="124"/>
      <c r="CG35" s="128"/>
      <c r="CH35" s="123"/>
      <c r="CI35" s="122"/>
      <c r="CJ35" s="122"/>
      <c r="CK35" s="122"/>
      <c r="CL35" s="121"/>
      <c r="CM35" s="119" t="s">
        <v>909</v>
      </c>
      <c r="CN35" s="120" t="s">
        <v>909</v>
      </c>
      <c r="CP35" s="120"/>
      <c r="CQ35" s="131" t="s">
        <v>1008</v>
      </c>
      <c r="CR35" s="109"/>
    </row>
    <row r="36" spans="1:96" s="119" customFormat="1" ht="30" customHeight="1" x14ac:dyDescent="0.2">
      <c r="A36" s="119" t="s">
        <v>1026</v>
      </c>
      <c r="B36" s="120"/>
      <c r="C36" s="129"/>
      <c r="D36" s="122"/>
      <c r="E36" s="122"/>
      <c r="F36" s="122"/>
      <c r="G36" s="122"/>
      <c r="H36" s="122" t="s">
        <v>911</v>
      </c>
      <c r="I36" s="121"/>
      <c r="J36" s="124" t="s">
        <v>886</v>
      </c>
      <c r="L36" s="122"/>
      <c r="M36" s="122"/>
      <c r="N36" s="125"/>
      <c r="O36" s="122"/>
      <c r="P36" s="122"/>
      <c r="Q36" s="122"/>
      <c r="R36" s="125"/>
      <c r="S36" s="122"/>
      <c r="T36" s="122"/>
      <c r="U36" s="122"/>
      <c r="V36" s="121"/>
      <c r="W36" s="124"/>
      <c r="Y36" s="122"/>
      <c r="Z36" s="122"/>
      <c r="AA36" s="125"/>
      <c r="AB36" s="122"/>
      <c r="AC36" s="122"/>
      <c r="AD36" s="122"/>
      <c r="AE36" s="125"/>
      <c r="AF36" s="122"/>
      <c r="AG36" s="122"/>
      <c r="AH36" s="122"/>
      <c r="AI36" s="121"/>
      <c r="AJ36" s="124"/>
      <c r="AL36" s="122"/>
      <c r="AM36" s="122"/>
      <c r="AN36" s="125"/>
      <c r="AO36" s="122"/>
      <c r="AP36" s="122"/>
      <c r="AQ36" s="122"/>
      <c r="AR36" s="125"/>
      <c r="AS36" s="122"/>
      <c r="AT36" s="122"/>
      <c r="AU36" s="122"/>
      <c r="AV36" s="121"/>
      <c r="AW36" s="128"/>
      <c r="AY36" s="122"/>
      <c r="AZ36" s="122"/>
      <c r="BA36" s="125"/>
      <c r="BB36" s="122"/>
      <c r="BC36" s="122"/>
      <c r="BD36" s="122"/>
      <c r="BE36" s="125"/>
      <c r="BF36" s="122"/>
      <c r="BG36" s="122"/>
      <c r="BH36" s="122"/>
      <c r="BI36" s="121"/>
      <c r="BJ36" s="128"/>
      <c r="BL36" s="122"/>
      <c r="BM36" s="122"/>
      <c r="BN36" s="125"/>
      <c r="BO36" s="122"/>
      <c r="BP36" s="122"/>
      <c r="BQ36" s="122"/>
      <c r="BR36" s="125"/>
      <c r="BS36" s="122"/>
      <c r="BT36" s="122"/>
      <c r="BU36" s="122"/>
      <c r="BV36" s="121"/>
      <c r="BW36" s="127">
        <v>1998.703</v>
      </c>
      <c r="BX36" s="126">
        <v>1998.713</v>
      </c>
      <c r="BY36" s="122">
        <v>5.1749999999999998</v>
      </c>
      <c r="BZ36" s="122">
        <v>0.9</v>
      </c>
      <c r="CA36" s="125">
        <v>15</v>
      </c>
      <c r="CB36" s="122">
        <v>0.19</v>
      </c>
      <c r="CC36" s="122">
        <v>0.27</v>
      </c>
      <c r="CD36" s="122">
        <v>0.18</v>
      </c>
      <c r="CE36" s="121">
        <v>0.21</v>
      </c>
      <c r="CF36" s="124"/>
      <c r="CG36" s="128"/>
      <c r="CH36" s="123"/>
      <c r="CI36" s="122"/>
      <c r="CJ36" s="122"/>
      <c r="CK36" s="122"/>
      <c r="CL36" s="121"/>
      <c r="CN36" s="120"/>
      <c r="CP36" s="130" t="s">
        <v>1025</v>
      </c>
      <c r="CQ36" s="120" t="s">
        <v>908</v>
      </c>
      <c r="CR36" s="109"/>
    </row>
    <row r="37" spans="1:96" s="119" customFormat="1" ht="30" customHeight="1" x14ac:dyDescent="0.2">
      <c r="A37" s="119" t="s">
        <v>1024</v>
      </c>
      <c r="B37" s="120"/>
      <c r="C37" s="129" t="s">
        <v>911</v>
      </c>
      <c r="D37" s="122" t="s">
        <v>911</v>
      </c>
      <c r="E37" s="122" t="s">
        <v>911</v>
      </c>
      <c r="F37" s="122" t="s">
        <v>911</v>
      </c>
      <c r="G37" s="122" t="s">
        <v>911</v>
      </c>
      <c r="H37" s="122" t="s">
        <v>911</v>
      </c>
      <c r="I37" s="121"/>
      <c r="J37" s="124" t="s">
        <v>1023</v>
      </c>
      <c r="K37" s="119" t="s">
        <v>1022</v>
      </c>
      <c r="L37" s="122">
        <v>7.1120000000000001</v>
      </c>
      <c r="M37" s="122">
        <v>8.5</v>
      </c>
      <c r="N37" s="125">
        <v>30.3</v>
      </c>
      <c r="O37" s="122">
        <v>0.2</v>
      </c>
      <c r="P37" s="122"/>
      <c r="Q37" s="122">
        <v>0.38</v>
      </c>
      <c r="R37" s="125">
        <v>0.35</v>
      </c>
      <c r="S37" s="122">
        <v>0.28999999999999998</v>
      </c>
      <c r="T37" s="122"/>
      <c r="U37" s="122">
        <v>0.3</v>
      </c>
      <c r="V37" s="121">
        <v>0.28000000000000003</v>
      </c>
      <c r="W37" s="124" t="s">
        <v>1021</v>
      </c>
      <c r="X37" s="119" t="s">
        <v>1020</v>
      </c>
      <c r="Y37" s="122">
        <v>10.79</v>
      </c>
      <c r="Z37" s="122">
        <v>3.4</v>
      </c>
      <c r="AA37" s="125">
        <v>25.1</v>
      </c>
      <c r="AB37" s="122"/>
      <c r="AC37" s="122">
        <v>3.5</v>
      </c>
      <c r="AD37" s="122">
        <v>0.73</v>
      </c>
      <c r="AE37" s="125">
        <v>1.26</v>
      </c>
      <c r="AF37" s="122"/>
      <c r="AG37" s="122">
        <v>0.87</v>
      </c>
      <c r="AH37" s="122">
        <v>1.77</v>
      </c>
      <c r="AI37" s="121">
        <v>2.1800000000000002</v>
      </c>
      <c r="AJ37" s="124" t="s">
        <v>1019</v>
      </c>
      <c r="AK37" s="119" t="s">
        <v>1018</v>
      </c>
      <c r="AL37" s="122">
        <v>9.6950000000000003</v>
      </c>
      <c r="AM37" s="122">
        <v>1.6</v>
      </c>
      <c r="AN37" s="125">
        <v>273</v>
      </c>
      <c r="AO37" s="122">
        <v>1.02</v>
      </c>
      <c r="AP37" s="122">
        <v>0.68</v>
      </c>
      <c r="AQ37" s="122">
        <v>0.98</v>
      </c>
      <c r="AR37" s="125">
        <v>0.78</v>
      </c>
      <c r="AS37" s="122">
        <v>1.04</v>
      </c>
      <c r="AT37" s="122">
        <v>0.92</v>
      </c>
      <c r="AU37" s="122">
        <v>0.69</v>
      </c>
      <c r="AV37" s="121">
        <v>0.65</v>
      </c>
      <c r="AW37" s="128" t="s">
        <v>1019</v>
      </c>
      <c r="AX37" s="119" t="s">
        <v>1018</v>
      </c>
      <c r="AY37" s="122">
        <v>9.2850000000000001</v>
      </c>
      <c r="AZ37" s="122">
        <v>3</v>
      </c>
      <c r="BA37" s="125">
        <v>179.2</v>
      </c>
      <c r="BB37" s="122">
        <v>0.57999999999999996</v>
      </c>
      <c r="BC37" s="122">
        <v>0.99</v>
      </c>
      <c r="BD37" s="122">
        <v>0.51</v>
      </c>
      <c r="BE37" s="125">
        <v>0.48</v>
      </c>
      <c r="BF37" s="122">
        <v>0.35</v>
      </c>
      <c r="BG37" s="122">
        <v>0.69</v>
      </c>
      <c r="BH37" s="122">
        <v>0.37</v>
      </c>
      <c r="BI37" s="121">
        <v>0.35</v>
      </c>
      <c r="BJ37" s="128" t="s">
        <v>1017</v>
      </c>
      <c r="BK37" s="119" t="s">
        <v>1016</v>
      </c>
      <c r="BL37" s="122">
        <v>8.4789999999999992</v>
      </c>
      <c r="BM37" s="122">
        <v>5.31</v>
      </c>
      <c r="BN37" s="125">
        <v>160.69999999999999</v>
      </c>
      <c r="BO37" s="122" t="s">
        <v>910</v>
      </c>
      <c r="BP37" s="122" t="s">
        <v>910</v>
      </c>
      <c r="BQ37" s="122" t="s">
        <v>910</v>
      </c>
      <c r="BR37" s="125" t="s">
        <v>910</v>
      </c>
      <c r="BS37" s="122" t="s">
        <v>910</v>
      </c>
      <c r="BT37" s="122" t="s">
        <v>910</v>
      </c>
      <c r="BU37" s="122" t="s">
        <v>910</v>
      </c>
      <c r="BV37" s="121" t="s">
        <v>910</v>
      </c>
      <c r="BW37" s="127">
        <v>1971.692</v>
      </c>
      <c r="BX37" s="126">
        <v>1971.701</v>
      </c>
      <c r="BY37" s="122">
        <v>4.492</v>
      </c>
      <c r="BZ37" s="122">
        <v>8.6</v>
      </c>
      <c r="CA37" s="125">
        <v>18.3</v>
      </c>
      <c r="CB37" s="122" t="s">
        <v>910</v>
      </c>
      <c r="CC37" s="122" t="s">
        <v>910</v>
      </c>
      <c r="CD37" s="122" t="s">
        <v>910</v>
      </c>
      <c r="CE37" s="121" t="s">
        <v>910</v>
      </c>
      <c r="CF37" s="124"/>
      <c r="CG37" s="128"/>
      <c r="CH37" s="123"/>
      <c r="CI37" s="122"/>
      <c r="CJ37" s="122"/>
      <c r="CK37" s="122"/>
      <c r="CL37" s="121"/>
      <c r="CN37" s="130" t="s">
        <v>1015</v>
      </c>
      <c r="CP37" s="130" t="s">
        <v>1014</v>
      </c>
      <c r="CQ37" s="120" t="s">
        <v>1266</v>
      </c>
      <c r="CR37" s="109"/>
    </row>
    <row r="38" spans="1:96" s="119" customFormat="1" ht="30" customHeight="1" x14ac:dyDescent="0.2">
      <c r="A38" s="119" t="s">
        <v>1013</v>
      </c>
      <c r="B38" s="120"/>
      <c r="C38" s="129" t="s">
        <v>911</v>
      </c>
      <c r="D38" s="122"/>
      <c r="E38" s="122"/>
      <c r="F38" s="122"/>
      <c r="G38" s="122" t="s">
        <v>911</v>
      </c>
      <c r="H38" s="122"/>
      <c r="I38" s="121"/>
      <c r="J38" s="124" t="s">
        <v>1012</v>
      </c>
      <c r="K38" s="119" t="s">
        <v>1011</v>
      </c>
      <c r="L38" s="122">
        <v>-0.499</v>
      </c>
      <c r="M38" s="122">
        <v>3.6</v>
      </c>
      <c r="N38" s="125">
        <v>13.6</v>
      </c>
      <c r="O38" s="122">
        <v>0.09</v>
      </c>
      <c r="P38" s="122"/>
      <c r="Q38" s="122">
        <v>0.08</v>
      </c>
      <c r="R38" s="125">
        <v>0.08</v>
      </c>
      <c r="S38" s="122">
        <v>0.04</v>
      </c>
      <c r="T38" s="122"/>
      <c r="U38" s="122">
        <v>7.0000000000000007E-2</v>
      </c>
      <c r="V38" s="121">
        <v>0.08</v>
      </c>
      <c r="W38" s="124"/>
      <c r="Y38" s="122"/>
      <c r="Z38" s="122"/>
      <c r="AA38" s="125"/>
      <c r="AB38" s="122"/>
      <c r="AC38" s="122"/>
      <c r="AD38" s="122"/>
      <c r="AE38" s="125"/>
      <c r="AF38" s="122"/>
      <c r="AG38" s="122"/>
      <c r="AH38" s="122"/>
      <c r="AI38" s="121"/>
      <c r="AJ38" s="124"/>
      <c r="AL38" s="122"/>
      <c r="AM38" s="122"/>
      <c r="AN38" s="125"/>
      <c r="AO38" s="122"/>
      <c r="AP38" s="122"/>
      <c r="AQ38" s="122"/>
      <c r="AR38" s="125"/>
      <c r="AS38" s="122"/>
      <c r="AT38" s="122"/>
      <c r="AU38" s="122"/>
      <c r="AV38" s="121"/>
      <c r="AW38" s="128"/>
      <c r="AY38" s="122"/>
      <c r="AZ38" s="122"/>
      <c r="BA38" s="125"/>
      <c r="BB38" s="122"/>
      <c r="BC38" s="122"/>
      <c r="BD38" s="122"/>
      <c r="BE38" s="125"/>
      <c r="BF38" s="122"/>
      <c r="BG38" s="122"/>
      <c r="BH38" s="122"/>
      <c r="BI38" s="121"/>
      <c r="BJ38" s="128" t="s">
        <v>1010</v>
      </c>
      <c r="BK38" s="119" t="s">
        <v>1009</v>
      </c>
      <c r="BL38" s="122">
        <v>-2.0539999999999998</v>
      </c>
      <c r="BM38" s="122">
        <v>24.484000000000002</v>
      </c>
      <c r="BN38" s="125">
        <v>58.4</v>
      </c>
      <c r="BO38" s="122">
        <v>0.95</v>
      </c>
      <c r="BP38" s="122">
        <v>2.85</v>
      </c>
      <c r="BQ38" s="122">
        <v>1.21</v>
      </c>
      <c r="BR38" s="125">
        <v>1.5</v>
      </c>
      <c r="BS38" s="122">
        <v>0.8</v>
      </c>
      <c r="BT38" s="122">
        <v>2.0499999999999998</v>
      </c>
      <c r="BU38" s="122">
        <v>2.27</v>
      </c>
      <c r="BV38" s="121">
        <v>2.31</v>
      </c>
      <c r="BW38" s="127"/>
      <c r="BX38" s="126"/>
      <c r="BY38" s="122"/>
      <c r="BZ38" s="122"/>
      <c r="CA38" s="125"/>
      <c r="CB38" s="122"/>
      <c r="CC38" s="122"/>
      <c r="CD38" s="122"/>
      <c r="CE38" s="121"/>
      <c r="CF38" s="124"/>
      <c r="CG38" s="128"/>
      <c r="CH38" s="123"/>
      <c r="CI38" s="122"/>
      <c r="CJ38" s="122"/>
      <c r="CK38" s="122"/>
      <c r="CL38" s="121"/>
      <c r="CM38" s="119" t="s">
        <v>909</v>
      </c>
      <c r="CN38" s="120" t="s">
        <v>909</v>
      </c>
      <c r="CP38" s="120"/>
      <c r="CQ38" s="131" t="s">
        <v>1008</v>
      </c>
      <c r="CR38" s="109"/>
    </row>
    <row r="39" spans="1:96" s="119" customFormat="1" ht="30" customHeight="1" x14ac:dyDescent="0.2">
      <c r="A39" s="119" t="s">
        <v>1007</v>
      </c>
      <c r="B39" s="120"/>
      <c r="C39" s="129" t="s">
        <v>911</v>
      </c>
      <c r="D39" s="122" t="s">
        <v>911</v>
      </c>
      <c r="E39" s="122" t="s">
        <v>911</v>
      </c>
      <c r="F39" s="122" t="s">
        <v>911</v>
      </c>
      <c r="G39" s="122" t="s">
        <v>911</v>
      </c>
      <c r="H39" s="122"/>
      <c r="I39" s="121"/>
      <c r="J39" s="124" t="s">
        <v>1006</v>
      </c>
      <c r="K39" s="119" t="s">
        <v>1005</v>
      </c>
      <c r="L39" s="122">
        <v>12.09</v>
      </c>
      <c r="M39" s="122">
        <v>3.3</v>
      </c>
      <c r="N39" s="125">
        <v>68.8</v>
      </c>
      <c r="O39" s="122">
        <v>0.71</v>
      </c>
      <c r="P39" s="122"/>
      <c r="Q39" s="122">
        <v>0.64</v>
      </c>
      <c r="R39" s="125">
        <v>0.52</v>
      </c>
      <c r="S39" s="122">
        <v>0.41</v>
      </c>
      <c r="T39" s="122"/>
      <c r="U39" s="122">
        <v>0.56000000000000005</v>
      </c>
      <c r="V39" s="121">
        <v>0.51</v>
      </c>
      <c r="W39" s="124" t="s">
        <v>1004</v>
      </c>
      <c r="X39" s="119" t="s">
        <v>1003</v>
      </c>
      <c r="Y39" s="122">
        <v>10.930999999999999</v>
      </c>
      <c r="Z39" s="122">
        <v>17.2</v>
      </c>
      <c r="AA39" s="125">
        <v>43</v>
      </c>
      <c r="AB39" s="122"/>
      <c r="AC39" s="122">
        <v>0.66</v>
      </c>
      <c r="AD39" s="122">
        <v>0.33</v>
      </c>
      <c r="AE39" s="125">
        <v>0.36</v>
      </c>
      <c r="AF39" s="122"/>
      <c r="AG39" s="122">
        <v>0.44</v>
      </c>
      <c r="AH39" s="122">
        <v>0.43</v>
      </c>
      <c r="AI39" s="121">
        <v>0.44</v>
      </c>
      <c r="AJ39" s="124" t="s">
        <v>1001</v>
      </c>
      <c r="AK39" s="119" t="s">
        <v>1002</v>
      </c>
      <c r="AL39" s="122">
        <v>4.7389999999999999</v>
      </c>
      <c r="AM39" s="122">
        <v>19</v>
      </c>
      <c r="AN39" s="125">
        <v>12.8</v>
      </c>
      <c r="AO39" s="122">
        <v>0.44</v>
      </c>
      <c r="AP39" s="122">
        <v>0.23</v>
      </c>
      <c r="AQ39" s="122">
        <v>0.12</v>
      </c>
      <c r="AR39" s="125">
        <v>0.08</v>
      </c>
      <c r="AS39" s="122">
        <v>0.19</v>
      </c>
      <c r="AT39" s="122">
        <v>0.05</v>
      </c>
      <c r="AU39" s="122">
        <v>0.06</v>
      </c>
      <c r="AV39" s="121">
        <v>0.08</v>
      </c>
      <c r="AW39" s="128" t="s">
        <v>1001</v>
      </c>
      <c r="AX39" s="119" t="s">
        <v>1000</v>
      </c>
      <c r="AY39" s="122">
        <v>5.0830000000000002</v>
      </c>
      <c r="AZ39" s="122">
        <v>9</v>
      </c>
      <c r="BA39" s="125">
        <v>14.5</v>
      </c>
      <c r="BB39" s="122">
        <v>0.66</v>
      </c>
      <c r="BC39" s="122">
        <v>0.6</v>
      </c>
      <c r="BD39" s="122">
        <v>0.08</v>
      </c>
      <c r="BE39" s="125">
        <v>7.0000000000000007E-2</v>
      </c>
      <c r="BF39" s="122">
        <v>0.08</v>
      </c>
      <c r="BG39" s="122">
        <v>0.06</v>
      </c>
      <c r="BH39" s="122">
        <v>7.0000000000000007E-2</v>
      </c>
      <c r="BI39" s="121">
        <v>0.08</v>
      </c>
      <c r="BJ39" s="128" t="s">
        <v>999</v>
      </c>
      <c r="BK39" s="119" t="s">
        <v>998</v>
      </c>
      <c r="BL39" s="122">
        <v>9.6690000000000005</v>
      </c>
      <c r="BM39" s="122">
        <v>18.242000000000001</v>
      </c>
      <c r="BN39" s="125">
        <v>11.8</v>
      </c>
      <c r="BO39" s="122" t="s">
        <v>910</v>
      </c>
      <c r="BP39" s="122" t="s">
        <v>910</v>
      </c>
      <c r="BQ39" s="122" t="s">
        <v>910</v>
      </c>
      <c r="BR39" s="125" t="s">
        <v>910</v>
      </c>
      <c r="BS39" s="122" t="s">
        <v>910</v>
      </c>
      <c r="BT39" s="122" t="s">
        <v>910</v>
      </c>
      <c r="BU39" s="122" t="s">
        <v>910</v>
      </c>
      <c r="BV39" s="121" t="s">
        <v>910</v>
      </c>
      <c r="BW39" s="127"/>
      <c r="BX39" s="126"/>
      <c r="BY39" s="122"/>
      <c r="BZ39" s="122"/>
      <c r="CA39" s="125"/>
      <c r="CB39" s="122"/>
      <c r="CC39" s="122"/>
      <c r="CD39" s="122"/>
      <c r="CE39" s="121"/>
      <c r="CF39" s="124"/>
      <c r="CG39" s="128"/>
      <c r="CH39" s="123"/>
      <c r="CI39" s="122"/>
      <c r="CJ39" s="122"/>
      <c r="CK39" s="122"/>
      <c r="CL39" s="121"/>
      <c r="CN39" s="130" t="s">
        <v>997</v>
      </c>
      <c r="CP39" s="120"/>
      <c r="CQ39" s="120"/>
      <c r="CR39" s="109"/>
    </row>
    <row r="40" spans="1:96" s="119" customFormat="1" ht="30" customHeight="1" x14ac:dyDescent="0.2">
      <c r="A40" s="119" t="s">
        <v>996</v>
      </c>
      <c r="B40" s="120"/>
      <c r="C40" s="129"/>
      <c r="D40" s="122"/>
      <c r="E40" s="122"/>
      <c r="F40" s="122"/>
      <c r="G40" s="122"/>
      <c r="H40" s="122" t="s">
        <v>911</v>
      </c>
      <c r="I40" s="121"/>
      <c r="J40" s="124" t="s">
        <v>886</v>
      </c>
      <c r="L40" s="122"/>
      <c r="M40" s="122"/>
      <c r="N40" s="125"/>
      <c r="O40" s="122"/>
      <c r="P40" s="122"/>
      <c r="Q40" s="122"/>
      <c r="R40" s="125"/>
      <c r="S40" s="122"/>
      <c r="T40" s="122"/>
      <c r="U40" s="122"/>
      <c r="V40" s="121"/>
      <c r="W40" s="124"/>
      <c r="Y40" s="122"/>
      <c r="Z40" s="122"/>
      <c r="AA40" s="125"/>
      <c r="AB40" s="122"/>
      <c r="AC40" s="122"/>
      <c r="AD40" s="122"/>
      <c r="AE40" s="125"/>
      <c r="AF40" s="122"/>
      <c r="AG40" s="122"/>
      <c r="AH40" s="122"/>
      <c r="AI40" s="121"/>
      <c r="AJ40" s="124"/>
      <c r="AL40" s="122"/>
      <c r="AM40" s="122"/>
      <c r="AN40" s="125"/>
      <c r="AO40" s="122"/>
      <c r="AP40" s="122"/>
      <c r="AQ40" s="122"/>
      <c r="AR40" s="125"/>
      <c r="AS40" s="122"/>
      <c r="AT40" s="122"/>
      <c r="AU40" s="122"/>
      <c r="AV40" s="121"/>
      <c r="AW40" s="128"/>
      <c r="AY40" s="122"/>
      <c r="AZ40" s="122"/>
      <c r="BA40" s="125"/>
      <c r="BB40" s="122"/>
      <c r="BC40" s="122"/>
      <c r="BD40" s="122"/>
      <c r="BE40" s="125"/>
      <c r="BF40" s="122"/>
      <c r="BG40" s="122"/>
      <c r="BH40" s="122"/>
      <c r="BI40" s="121"/>
      <c r="BJ40" s="128"/>
      <c r="BL40" s="122"/>
      <c r="BM40" s="122"/>
      <c r="BN40" s="125"/>
      <c r="BO40" s="122"/>
      <c r="BP40" s="122"/>
      <c r="BQ40" s="122"/>
      <c r="BR40" s="125"/>
      <c r="BS40" s="122"/>
      <c r="BT40" s="122"/>
      <c r="BU40" s="122"/>
      <c r="BV40" s="121"/>
      <c r="BW40" s="127">
        <v>2128.7660000000001</v>
      </c>
      <c r="BX40" s="126">
        <v>2128.7759999999998</v>
      </c>
      <c r="BY40" s="122">
        <v>4.5579999999999998</v>
      </c>
      <c r="BZ40" s="122">
        <v>11</v>
      </c>
      <c r="CA40" s="125">
        <v>9.1999999999999993</v>
      </c>
      <c r="CB40" s="122" t="s">
        <v>910</v>
      </c>
      <c r="CC40" s="122" t="s">
        <v>910</v>
      </c>
      <c r="CD40" s="122" t="s">
        <v>910</v>
      </c>
      <c r="CE40" s="121" t="s">
        <v>910</v>
      </c>
      <c r="CF40" s="124"/>
      <c r="CG40" s="128"/>
      <c r="CH40" s="123"/>
      <c r="CI40" s="122"/>
      <c r="CJ40" s="122"/>
      <c r="CK40" s="122"/>
      <c r="CL40" s="121"/>
      <c r="CN40" s="120"/>
      <c r="CO40" s="119" t="s">
        <v>909</v>
      </c>
      <c r="CP40" s="120" t="s">
        <v>909</v>
      </c>
      <c r="CQ40" s="120"/>
      <c r="CR40" s="109"/>
    </row>
    <row r="41" spans="1:96" s="119" customFormat="1" ht="30" customHeight="1" x14ac:dyDescent="0.2">
      <c r="A41" s="119" t="s">
        <v>995</v>
      </c>
      <c r="B41" s="120"/>
      <c r="C41" s="129" t="s">
        <v>911</v>
      </c>
      <c r="D41" s="122" t="s">
        <v>911</v>
      </c>
      <c r="E41" s="122" t="s">
        <v>911</v>
      </c>
      <c r="F41" s="122" t="s">
        <v>911</v>
      </c>
      <c r="G41" s="122" t="s">
        <v>911</v>
      </c>
      <c r="H41" s="122"/>
      <c r="I41" s="121" t="s">
        <v>911</v>
      </c>
      <c r="J41" s="124" t="s">
        <v>994</v>
      </c>
      <c r="K41" s="119" t="s">
        <v>993</v>
      </c>
      <c r="L41" s="122">
        <v>5.0810000000000004</v>
      </c>
      <c r="M41" s="122">
        <v>0.9</v>
      </c>
      <c r="N41" s="125">
        <v>798.8</v>
      </c>
      <c r="O41" s="122">
        <v>5.82</v>
      </c>
      <c r="P41" s="122"/>
      <c r="Q41" s="122">
        <v>6.36</v>
      </c>
      <c r="R41" s="125">
        <v>6.03</v>
      </c>
      <c r="S41" s="122">
        <v>7.98</v>
      </c>
      <c r="T41" s="122"/>
      <c r="U41" s="122">
        <v>7.87</v>
      </c>
      <c r="V41" s="121">
        <v>8.19</v>
      </c>
      <c r="W41" s="124" t="s">
        <v>992</v>
      </c>
      <c r="X41" s="119" t="s">
        <v>991</v>
      </c>
      <c r="Y41" s="122">
        <v>11.634</v>
      </c>
      <c r="Z41" s="122">
        <v>1.1000000000000001</v>
      </c>
      <c r="AA41" s="125">
        <v>637.29999999999995</v>
      </c>
      <c r="AB41" s="122"/>
      <c r="AC41" s="122">
        <v>3.78</v>
      </c>
      <c r="AD41" s="122">
        <v>2.44</v>
      </c>
      <c r="AE41" s="125">
        <v>2.1800000000000002</v>
      </c>
      <c r="AF41" s="122"/>
      <c r="AG41" s="122">
        <v>3.64</v>
      </c>
      <c r="AH41" s="122">
        <v>3.64</v>
      </c>
      <c r="AI41" s="121">
        <v>3.74</v>
      </c>
      <c r="AJ41" s="124" t="s">
        <v>990</v>
      </c>
      <c r="AK41" s="119" t="s">
        <v>989</v>
      </c>
      <c r="AL41" s="122">
        <v>7.4370000000000003</v>
      </c>
      <c r="AM41" s="122">
        <v>1.2</v>
      </c>
      <c r="AN41" s="125">
        <v>4065.1</v>
      </c>
      <c r="AO41" s="122">
        <v>15.8</v>
      </c>
      <c r="AP41" s="122">
        <v>17.21</v>
      </c>
      <c r="AQ41" s="122">
        <v>12.46</v>
      </c>
      <c r="AR41" s="125">
        <v>13.5</v>
      </c>
      <c r="AS41" s="122">
        <v>15.5</v>
      </c>
      <c r="AT41" s="122">
        <v>16.899999999999999</v>
      </c>
      <c r="AU41" s="122">
        <v>16.64</v>
      </c>
      <c r="AV41" s="121">
        <v>16.13</v>
      </c>
      <c r="AW41" s="128" t="s">
        <v>990</v>
      </c>
      <c r="AX41" s="119" t="s">
        <v>989</v>
      </c>
      <c r="AY41" s="122">
        <v>7.4370000000000003</v>
      </c>
      <c r="AZ41" s="122">
        <v>1.3</v>
      </c>
      <c r="BA41" s="125">
        <v>3992</v>
      </c>
      <c r="BB41" s="122">
        <v>5.14</v>
      </c>
      <c r="BC41" s="122">
        <v>15.99</v>
      </c>
      <c r="BD41" s="122">
        <v>7.91</v>
      </c>
      <c r="BE41" s="125">
        <v>8.74</v>
      </c>
      <c r="BF41" s="122">
        <v>5.86</v>
      </c>
      <c r="BG41" s="122">
        <v>20.39</v>
      </c>
      <c r="BH41" s="122">
        <v>11.77</v>
      </c>
      <c r="BI41" s="121">
        <v>12.27</v>
      </c>
      <c r="BJ41" s="128" t="s">
        <v>988</v>
      </c>
      <c r="BK41" s="119" t="s">
        <v>987</v>
      </c>
      <c r="BL41" s="122">
        <v>8.08</v>
      </c>
      <c r="BM41" s="122">
        <v>5.03</v>
      </c>
      <c r="BN41" s="125">
        <v>199.9</v>
      </c>
      <c r="BO41" s="122">
        <v>6.13</v>
      </c>
      <c r="BP41" s="122">
        <v>7.23</v>
      </c>
      <c r="BQ41" s="122">
        <v>4.4800000000000004</v>
      </c>
      <c r="BR41" s="125">
        <v>4.68</v>
      </c>
      <c r="BS41" s="122">
        <v>5.86</v>
      </c>
      <c r="BT41" s="122">
        <v>5.39</v>
      </c>
      <c r="BU41" s="122">
        <v>4.7</v>
      </c>
      <c r="BV41" s="121">
        <v>4.9800000000000004</v>
      </c>
      <c r="BW41" s="127"/>
      <c r="BX41" s="126"/>
      <c r="BY41" s="122"/>
      <c r="BZ41" s="122"/>
      <c r="CA41" s="125"/>
      <c r="CB41" s="122"/>
      <c r="CC41" s="122"/>
      <c r="CD41" s="122"/>
      <c r="CE41" s="121"/>
      <c r="CF41" s="133" t="s">
        <v>986</v>
      </c>
      <c r="CG41" s="125" t="s">
        <v>985</v>
      </c>
      <c r="CH41" s="132" t="s">
        <v>984</v>
      </c>
      <c r="CI41" s="122">
        <v>8.1300000000000008</v>
      </c>
      <c r="CJ41" s="122">
        <v>15.3</v>
      </c>
      <c r="CK41" s="122">
        <v>11.66</v>
      </c>
      <c r="CL41" s="121">
        <v>10.8</v>
      </c>
      <c r="CN41" s="130" t="s">
        <v>983</v>
      </c>
      <c r="CP41" s="120"/>
      <c r="CQ41" s="131" t="s">
        <v>1265</v>
      </c>
      <c r="CR41" s="109"/>
    </row>
    <row r="42" spans="1:96" s="119" customFormat="1" ht="30" customHeight="1" x14ac:dyDescent="0.2">
      <c r="A42" s="119" t="s">
        <v>982</v>
      </c>
      <c r="B42" s="120"/>
      <c r="C42" s="129"/>
      <c r="D42" s="122"/>
      <c r="E42" s="122"/>
      <c r="F42" s="122"/>
      <c r="G42" s="122"/>
      <c r="H42" s="122" t="s">
        <v>911</v>
      </c>
      <c r="I42" s="121"/>
      <c r="J42" s="124" t="s">
        <v>886</v>
      </c>
      <c r="L42" s="122"/>
      <c r="M42" s="122"/>
      <c r="N42" s="125"/>
      <c r="O42" s="122"/>
      <c r="P42" s="122"/>
      <c r="Q42" s="122"/>
      <c r="R42" s="125"/>
      <c r="S42" s="122"/>
      <c r="T42" s="122"/>
      <c r="U42" s="122"/>
      <c r="V42" s="121"/>
      <c r="W42" s="124"/>
      <c r="Y42" s="122"/>
      <c r="Z42" s="122"/>
      <c r="AA42" s="125"/>
      <c r="AB42" s="122"/>
      <c r="AC42" s="122"/>
      <c r="AD42" s="122"/>
      <c r="AE42" s="125"/>
      <c r="AF42" s="122"/>
      <c r="AG42" s="122"/>
      <c r="AH42" s="122"/>
      <c r="AI42" s="121"/>
      <c r="AJ42" s="124"/>
      <c r="AL42" s="122"/>
      <c r="AM42" s="122"/>
      <c r="AN42" s="125"/>
      <c r="AO42" s="122"/>
      <c r="AP42" s="122"/>
      <c r="AQ42" s="122"/>
      <c r="AR42" s="125"/>
      <c r="AS42" s="122"/>
      <c r="AT42" s="122"/>
      <c r="AU42" s="122"/>
      <c r="AV42" s="121"/>
      <c r="AW42" s="128"/>
      <c r="AY42" s="122"/>
      <c r="AZ42" s="122"/>
      <c r="BA42" s="125"/>
      <c r="BB42" s="122"/>
      <c r="BC42" s="122"/>
      <c r="BD42" s="122"/>
      <c r="BE42" s="125"/>
      <c r="BF42" s="122"/>
      <c r="BG42" s="122"/>
      <c r="BH42" s="122"/>
      <c r="BI42" s="121"/>
      <c r="BJ42" s="128"/>
      <c r="BL42" s="122"/>
      <c r="BM42" s="122"/>
      <c r="BN42" s="125"/>
      <c r="BO42" s="122"/>
      <c r="BP42" s="122"/>
      <c r="BQ42" s="122"/>
      <c r="BR42" s="125"/>
      <c r="BS42" s="122"/>
      <c r="BT42" s="122"/>
      <c r="BU42" s="122"/>
      <c r="BV42" s="121"/>
      <c r="BW42" s="127">
        <v>2098.7190000000001</v>
      </c>
      <c r="BX42" s="126">
        <v>2098.7080000000001</v>
      </c>
      <c r="BY42" s="122">
        <v>-5.3760000000000003</v>
      </c>
      <c r="BZ42" s="122">
        <v>5.3</v>
      </c>
      <c r="CA42" s="125">
        <v>9.6</v>
      </c>
      <c r="CB42" s="122" t="s">
        <v>910</v>
      </c>
      <c r="CC42" s="122" t="s">
        <v>910</v>
      </c>
      <c r="CD42" s="122" t="s">
        <v>910</v>
      </c>
      <c r="CE42" s="121" t="s">
        <v>910</v>
      </c>
      <c r="CF42" s="124"/>
      <c r="CG42" s="128"/>
      <c r="CH42" s="123"/>
      <c r="CI42" s="122"/>
      <c r="CJ42" s="122"/>
      <c r="CK42" s="122"/>
      <c r="CL42" s="121"/>
      <c r="CN42" s="120"/>
      <c r="CO42" s="119" t="s">
        <v>909</v>
      </c>
      <c r="CP42" s="120" t="s">
        <v>909</v>
      </c>
      <c r="CQ42" s="120"/>
      <c r="CR42" s="109"/>
    </row>
    <row r="43" spans="1:96" s="119" customFormat="1" ht="30" customHeight="1" x14ac:dyDescent="0.2">
      <c r="A43" s="119" t="s">
        <v>127</v>
      </c>
      <c r="B43" s="120"/>
      <c r="C43" s="129"/>
      <c r="D43" s="122"/>
      <c r="E43" s="122"/>
      <c r="F43" s="122"/>
      <c r="G43" s="122"/>
      <c r="H43" s="122" t="s">
        <v>911</v>
      </c>
      <c r="I43" s="121"/>
      <c r="J43" s="124" t="s">
        <v>886</v>
      </c>
      <c r="L43" s="122"/>
      <c r="M43" s="122"/>
      <c r="N43" s="125"/>
      <c r="O43" s="122"/>
      <c r="P43" s="122"/>
      <c r="Q43" s="122"/>
      <c r="R43" s="125"/>
      <c r="S43" s="122"/>
      <c r="T43" s="122"/>
      <c r="U43" s="122"/>
      <c r="V43" s="121"/>
      <c r="W43" s="124"/>
      <c r="Y43" s="122"/>
      <c r="Z43" s="122"/>
      <c r="AA43" s="125"/>
      <c r="AB43" s="122"/>
      <c r="AC43" s="122"/>
      <c r="AD43" s="122"/>
      <c r="AE43" s="125"/>
      <c r="AF43" s="122"/>
      <c r="AG43" s="122"/>
      <c r="AH43" s="122"/>
      <c r="AI43" s="121"/>
      <c r="AJ43" s="124"/>
      <c r="AL43" s="122"/>
      <c r="AM43" s="122"/>
      <c r="AN43" s="125"/>
      <c r="AO43" s="122"/>
      <c r="AP43" s="122"/>
      <c r="AQ43" s="122"/>
      <c r="AR43" s="125"/>
      <c r="AS43" s="122"/>
      <c r="AT43" s="122"/>
      <c r="AU43" s="122"/>
      <c r="AV43" s="121"/>
      <c r="AW43" s="128"/>
      <c r="AY43" s="122"/>
      <c r="AZ43" s="122"/>
      <c r="BA43" s="125"/>
      <c r="BB43" s="122"/>
      <c r="BC43" s="122"/>
      <c r="BD43" s="122"/>
      <c r="BE43" s="125"/>
      <c r="BF43" s="122"/>
      <c r="BG43" s="122"/>
      <c r="BH43" s="122"/>
      <c r="BI43" s="121"/>
      <c r="BJ43" s="128"/>
      <c r="BL43" s="122"/>
      <c r="BM43" s="122"/>
      <c r="BN43" s="125"/>
      <c r="BO43" s="122"/>
      <c r="BP43" s="122"/>
      <c r="BQ43" s="122"/>
      <c r="BR43" s="125"/>
      <c r="BS43" s="122"/>
      <c r="BT43" s="122"/>
      <c r="BU43" s="122"/>
      <c r="BV43" s="121"/>
      <c r="BW43" s="127">
        <v>2144.761</v>
      </c>
      <c r="BX43" s="126">
        <v>2144.761</v>
      </c>
      <c r="BY43" s="122">
        <v>8.5000000000000006E-2</v>
      </c>
      <c r="BZ43" s="122">
        <v>0.3</v>
      </c>
      <c r="CA43" s="125">
        <v>745.6</v>
      </c>
      <c r="CB43" s="122">
        <v>5.95</v>
      </c>
      <c r="CC43" s="122">
        <v>12.14</v>
      </c>
      <c r="CD43" s="122">
        <v>9.75</v>
      </c>
      <c r="CE43" s="121">
        <v>9.1199999999999992</v>
      </c>
      <c r="CF43" s="124"/>
      <c r="CG43" s="128"/>
      <c r="CH43" s="123"/>
      <c r="CI43" s="122"/>
      <c r="CJ43" s="122"/>
      <c r="CK43" s="122"/>
      <c r="CL43" s="121"/>
      <c r="CN43" s="120"/>
      <c r="CP43" s="130" t="s">
        <v>981</v>
      </c>
      <c r="CQ43" s="120" t="s">
        <v>908</v>
      </c>
      <c r="CR43" s="109"/>
    </row>
    <row r="44" spans="1:96" s="119" customFormat="1" ht="30" customHeight="1" x14ac:dyDescent="0.2">
      <c r="A44" s="119" t="s">
        <v>980</v>
      </c>
      <c r="B44" s="120"/>
      <c r="C44" s="129" t="s">
        <v>911</v>
      </c>
      <c r="D44" s="122"/>
      <c r="E44" s="122"/>
      <c r="F44" s="122"/>
      <c r="G44" s="122"/>
      <c r="H44" s="122"/>
      <c r="I44" s="121"/>
      <c r="J44" s="124" t="s">
        <v>979</v>
      </c>
      <c r="K44" s="119" t="s">
        <v>978</v>
      </c>
      <c r="L44" s="122">
        <v>12.33</v>
      </c>
      <c r="M44" s="122">
        <v>22.4</v>
      </c>
      <c r="N44" s="125">
        <v>15.6</v>
      </c>
      <c r="O44" s="122" t="s">
        <v>910</v>
      </c>
      <c r="P44" s="122"/>
      <c r="Q44" s="122" t="s">
        <v>910</v>
      </c>
      <c r="R44" s="125" t="s">
        <v>910</v>
      </c>
      <c r="S44" s="122" t="s">
        <v>910</v>
      </c>
      <c r="T44" s="122"/>
      <c r="U44" s="122" t="s">
        <v>910</v>
      </c>
      <c r="V44" s="121" t="s">
        <v>910</v>
      </c>
      <c r="W44" s="124"/>
      <c r="Y44" s="122"/>
      <c r="Z44" s="122"/>
      <c r="AA44" s="125"/>
      <c r="AB44" s="122"/>
      <c r="AC44" s="122"/>
      <c r="AD44" s="122"/>
      <c r="AE44" s="125"/>
      <c r="AF44" s="122"/>
      <c r="AG44" s="122"/>
      <c r="AH44" s="122"/>
      <c r="AI44" s="121"/>
      <c r="AJ44" s="124"/>
      <c r="AL44" s="122"/>
      <c r="AM44" s="122"/>
      <c r="AN44" s="125"/>
      <c r="AO44" s="122"/>
      <c r="AP44" s="122"/>
      <c r="AQ44" s="122"/>
      <c r="AR44" s="125"/>
      <c r="AS44" s="122"/>
      <c r="AT44" s="122"/>
      <c r="AU44" s="122"/>
      <c r="AV44" s="121"/>
      <c r="AW44" s="128"/>
      <c r="AY44" s="122"/>
      <c r="AZ44" s="122"/>
      <c r="BA44" s="125"/>
      <c r="BB44" s="122"/>
      <c r="BC44" s="122"/>
      <c r="BD44" s="122"/>
      <c r="BE44" s="125"/>
      <c r="BF44" s="122"/>
      <c r="BG44" s="122"/>
      <c r="BH44" s="122"/>
      <c r="BI44" s="121"/>
      <c r="BJ44" s="128"/>
      <c r="BL44" s="122"/>
      <c r="BM44" s="122"/>
      <c r="BN44" s="125"/>
      <c r="BO44" s="122"/>
      <c r="BP44" s="122"/>
      <c r="BQ44" s="122"/>
      <c r="BR44" s="125"/>
      <c r="BS44" s="122"/>
      <c r="BT44" s="122"/>
      <c r="BU44" s="122"/>
      <c r="BV44" s="121"/>
      <c r="BW44" s="127"/>
      <c r="BX44" s="126"/>
      <c r="BY44" s="122"/>
      <c r="BZ44" s="122"/>
      <c r="CA44" s="125"/>
      <c r="CB44" s="122"/>
      <c r="CC44" s="122"/>
      <c r="CD44" s="122"/>
      <c r="CE44" s="121"/>
      <c r="CF44" s="124"/>
      <c r="CG44" s="128"/>
      <c r="CH44" s="123"/>
      <c r="CI44" s="122"/>
      <c r="CJ44" s="122"/>
      <c r="CK44" s="122"/>
      <c r="CL44" s="121"/>
      <c r="CM44" s="119" t="s">
        <v>909</v>
      </c>
      <c r="CN44" s="120" t="s">
        <v>909</v>
      </c>
      <c r="CP44" s="120"/>
      <c r="CQ44" s="120" t="s">
        <v>1266</v>
      </c>
      <c r="CR44" s="109"/>
    </row>
    <row r="45" spans="1:96" s="119" customFormat="1" ht="30" customHeight="1" x14ac:dyDescent="0.2">
      <c r="A45" s="119" t="s">
        <v>977</v>
      </c>
      <c r="B45" s="120"/>
      <c r="C45" s="129" t="s">
        <v>911</v>
      </c>
      <c r="D45" s="122" t="s">
        <v>911</v>
      </c>
      <c r="E45" s="122" t="s">
        <v>911</v>
      </c>
      <c r="F45" s="122" t="s">
        <v>911</v>
      </c>
      <c r="G45" s="122" t="s">
        <v>911</v>
      </c>
      <c r="H45" s="122"/>
      <c r="I45" s="121"/>
      <c r="J45" s="124" t="s">
        <v>976</v>
      </c>
      <c r="K45" s="119" t="s">
        <v>975</v>
      </c>
      <c r="L45" s="122">
        <v>8.5839999999999996</v>
      </c>
      <c r="M45" s="122">
        <v>12.6</v>
      </c>
      <c r="N45" s="125">
        <v>25.9</v>
      </c>
      <c r="O45" s="122">
        <v>0.63</v>
      </c>
      <c r="P45" s="122"/>
      <c r="Q45" s="122">
        <v>0.05</v>
      </c>
      <c r="R45" s="125">
        <v>0.05</v>
      </c>
      <c r="S45" s="122">
        <v>0.12</v>
      </c>
      <c r="T45" s="122"/>
      <c r="U45" s="122">
        <v>0.12</v>
      </c>
      <c r="V45" s="121">
        <v>0.15</v>
      </c>
      <c r="W45" s="124" t="s">
        <v>974</v>
      </c>
      <c r="X45" s="119" t="s">
        <v>973</v>
      </c>
      <c r="Y45" s="122">
        <v>7.8120000000000003</v>
      </c>
      <c r="Z45" s="122">
        <v>10.1</v>
      </c>
      <c r="AA45" s="125">
        <v>14.3</v>
      </c>
      <c r="AB45" s="122"/>
      <c r="AC45" s="122">
        <v>0.3</v>
      </c>
      <c r="AD45" s="122">
        <v>0.13</v>
      </c>
      <c r="AE45" s="125">
        <v>0.22</v>
      </c>
      <c r="AF45" s="122"/>
      <c r="AG45" s="122">
        <v>0.21</v>
      </c>
      <c r="AH45" s="122">
        <v>0.27</v>
      </c>
      <c r="AI45" s="121">
        <v>0.23</v>
      </c>
      <c r="AJ45" s="124" t="s">
        <v>971</v>
      </c>
      <c r="AK45" s="119" t="s">
        <v>972</v>
      </c>
      <c r="AL45" s="122">
        <v>3.1909999999999998</v>
      </c>
      <c r="AM45" s="122">
        <v>5.2</v>
      </c>
      <c r="AN45" s="125">
        <v>68.599999999999994</v>
      </c>
      <c r="AO45" s="122">
        <v>0.27</v>
      </c>
      <c r="AP45" s="122">
        <v>0.25</v>
      </c>
      <c r="AQ45" s="122">
        <v>0.05</v>
      </c>
      <c r="AR45" s="125">
        <v>0.05</v>
      </c>
      <c r="AS45" s="122">
        <v>0.18</v>
      </c>
      <c r="AT45" s="122">
        <v>0.14000000000000001</v>
      </c>
      <c r="AU45" s="122">
        <v>0.28999999999999998</v>
      </c>
      <c r="AV45" s="121">
        <v>0.46</v>
      </c>
      <c r="AW45" s="128" t="s">
        <v>971</v>
      </c>
      <c r="AX45" s="119" t="s">
        <v>970</v>
      </c>
      <c r="AY45" s="122">
        <v>3.577</v>
      </c>
      <c r="AZ45" s="122">
        <v>3.9</v>
      </c>
      <c r="BA45" s="125">
        <v>92.4</v>
      </c>
      <c r="BB45" s="122">
        <v>0.16</v>
      </c>
      <c r="BC45" s="122">
        <v>0.24</v>
      </c>
      <c r="BD45" s="122">
        <v>0.04</v>
      </c>
      <c r="BE45" s="125">
        <v>0.05</v>
      </c>
      <c r="BF45" s="122">
        <v>0.05</v>
      </c>
      <c r="BG45" s="122">
        <v>7.0000000000000007E-2</v>
      </c>
      <c r="BH45" s="122">
        <v>0.13</v>
      </c>
      <c r="BI45" s="121">
        <v>0.19</v>
      </c>
      <c r="BJ45" s="128" t="s">
        <v>969</v>
      </c>
      <c r="BK45" s="119" t="s">
        <v>968</v>
      </c>
      <c r="BL45" s="122">
        <v>2.6960000000000002</v>
      </c>
      <c r="BM45" s="122">
        <v>19.501999999999999</v>
      </c>
      <c r="BN45" s="125">
        <v>10.3</v>
      </c>
      <c r="BO45" s="122" t="s">
        <v>910</v>
      </c>
      <c r="BP45" s="122" t="s">
        <v>910</v>
      </c>
      <c r="BQ45" s="122" t="s">
        <v>910</v>
      </c>
      <c r="BR45" s="125" t="s">
        <v>910</v>
      </c>
      <c r="BS45" s="122" t="s">
        <v>910</v>
      </c>
      <c r="BT45" s="122" t="s">
        <v>910</v>
      </c>
      <c r="BU45" s="122" t="s">
        <v>910</v>
      </c>
      <c r="BV45" s="121" t="s">
        <v>910</v>
      </c>
      <c r="BW45" s="127"/>
      <c r="BX45" s="126"/>
      <c r="BY45" s="122"/>
      <c r="BZ45" s="122"/>
      <c r="CA45" s="125"/>
      <c r="CB45" s="122"/>
      <c r="CC45" s="122"/>
      <c r="CD45" s="122"/>
      <c r="CE45" s="121"/>
      <c r="CF45" s="124"/>
      <c r="CG45" s="128"/>
      <c r="CH45" s="123"/>
      <c r="CI45" s="122"/>
      <c r="CJ45" s="122"/>
      <c r="CK45" s="122"/>
      <c r="CL45" s="121"/>
      <c r="CN45" s="130" t="s">
        <v>967</v>
      </c>
      <c r="CP45" s="120"/>
      <c r="CQ45" s="131" t="s">
        <v>966</v>
      </c>
      <c r="CR45" s="109"/>
    </row>
    <row r="46" spans="1:96" s="119" customFormat="1" ht="30" customHeight="1" x14ac:dyDescent="0.2">
      <c r="A46" s="119" t="s">
        <v>965</v>
      </c>
      <c r="B46" s="120"/>
      <c r="C46" s="129"/>
      <c r="D46" s="122"/>
      <c r="E46" s="122" t="s">
        <v>911</v>
      </c>
      <c r="F46" s="122" t="s">
        <v>911</v>
      </c>
      <c r="G46" s="122"/>
      <c r="H46" s="122"/>
      <c r="I46" s="121"/>
      <c r="J46" s="124" t="s">
        <v>886</v>
      </c>
      <c r="L46" s="122"/>
      <c r="M46" s="122"/>
      <c r="N46" s="125"/>
      <c r="O46" s="122"/>
      <c r="P46" s="122"/>
      <c r="Q46" s="122"/>
      <c r="R46" s="125"/>
      <c r="S46" s="122"/>
      <c r="T46" s="122"/>
      <c r="U46" s="122"/>
      <c r="V46" s="121"/>
      <c r="W46" s="124"/>
      <c r="Y46" s="122"/>
      <c r="Z46" s="122"/>
      <c r="AA46" s="125"/>
      <c r="AB46" s="122"/>
      <c r="AC46" s="122"/>
      <c r="AD46" s="122"/>
      <c r="AE46" s="125"/>
      <c r="AF46" s="122"/>
      <c r="AG46" s="122"/>
      <c r="AH46" s="122"/>
      <c r="AI46" s="121"/>
      <c r="AJ46" s="124" t="s">
        <v>964</v>
      </c>
      <c r="AK46" s="119" t="s">
        <v>963</v>
      </c>
      <c r="AL46" s="122">
        <v>10.757</v>
      </c>
      <c r="AM46" s="122">
        <v>4.2</v>
      </c>
      <c r="AN46" s="125">
        <v>94.9</v>
      </c>
      <c r="AO46" s="122">
        <v>0.1</v>
      </c>
      <c r="AP46" s="122">
        <v>0.04</v>
      </c>
      <c r="AQ46" s="122">
        <v>0.11</v>
      </c>
      <c r="AR46" s="125">
        <v>0.09</v>
      </c>
      <c r="AS46" s="122">
        <v>0.05</v>
      </c>
      <c r="AT46" s="122">
        <v>0.13</v>
      </c>
      <c r="AU46" s="122">
        <v>0.1</v>
      </c>
      <c r="AV46" s="121">
        <v>0.06</v>
      </c>
      <c r="AW46" s="128" t="s">
        <v>964</v>
      </c>
      <c r="AX46" s="119" t="s">
        <v>963</v>
      </c>
      <c r="AY46" s="122">
        <v>10.757</v>
      </c>
      <c r="AZ46" s="122">
        <v>2.4</v>
      </c>
      <c r="BA46" s="125">
        <v>123.8</v>
      </c>
      <c r="BB46" s="122">
        <v>0.2</v>
      </c>
      <c r="BC46" s="122">
        <v>0.2</v>
      </c>
      <c r="BD46" s="122">
        <v>0.09</v>
      </c>
      <c r="BE46" s="125">
        <v>0.12</v>
      </c>
      <c r="BF46" s="122">
        <v>7.0000000000000007E-2</v>
      </c>
      <c r="BG46" s="122">
        <v>0.1</v>
      </c>
      <c r="BH46" s="122">
        <v>0.1</v>
      </c>
      <c r="BI46" s="121">
        <v>7.0000000000000007E-2</v>
      </c>
      <c r="BJ46" s="128"/>
      <c r="BL46" s="122"/>
      <c r="BM46" s="122"/>
      <c r="BN46" s="125"/>
      <c r="BO46" s="122"/>
      <c r="BP46" s="122"/>
      <c r="BQ46" s="122"/>
      <c r="BR46" s="125"/>
      <c r="BS46" s="122"/>
      <c r="BT46" s="122"/>
      <c r="BU46" s="122"/>
      <c r="BV46" s="121"/>
      <c r="BW46" s="127"/>
      <c r="BX46" s="126"/>
      <c r="BY46" s="122"/>
      <c r="BZ46" s="122"/>
      <c r="CA46" s="125"/>
      <c r="CB46" s="122"/>
      <c r="CC46" s="122"/>
      <c r="CD46" s="122"/>
      <c r="CE46" s="121"/>
      <c r="CF46" s="124"/>
      <c r="CG46" s="128"/>
      <c r="CH46" s="123"/>
      <c r="CI46" s="122"/>
      <c r="CJ46" s="122"/>
      <c r="CK46" s="122"/>
      <c r="CL46" s="121"/>
      <c r="CM46" s="119" t="s">
        <v>909</v>
      </c>
      <c r="CN46" s="120" t="s">
        <v>909</v>
      </c>
      <c r="CP46" s="120"/>
      <c r="CQ46" s="131" t="s">
        <v>1261</v>
      </c>
      <c r="CR46" s="109"/>
    </row>
    <row r="47" spans="1:96" s="119" customFormat="1" ht="30" customHeight="1" x14ac:dyDescent="0.2">
      <c r="A47" s="119" t="s">
        <v>962</v>
      </c>
      <c r="B47" s="120"/>
      <c r="C47" s="129"/>
      <c r="D47" s="122"/>
      <c r="E47" s="122"/>
      <c r="F47" s="122"/>
      <c r="G47" s="122"/>
      <c r="H47" s="122" t="s">
        <v>911</v>
      </c>
      <c r="I47" s="121"/>
      <c r="J47" s="124" t="s">
        <v>886</v>
      </c>
      <c r="L47" s="122"/>
      <c r="M47" s="122"/>
      <c r="N47" s="125"/>
      <c r="O47" s="122"/>
      <c r="P47" s="122"/>
      <c r="Q47" s="122"/>
      <c r="R47" s="125"/>
      <c r="S47" s="122"/>
      <c r="T47" s="122"/>
      <c r="U47" s="122"/>
      <c r="V47" s="121"/>
      <c r="W47" s="124"/>
      <c r="Y47" s="122"/>
      <c r="Z47" s="122"/>
      <c r="AA47" s="125"/>
      <c r="AB47" s="122"/>
      <c r="AC47" s="122"/>
      <c r="AD47" s="122"/>
      <c r="AE47" s="125"/>
      <c r="AF47" s="122"/>
      <c r="AG47" s="122"/>
      <c r="AH47" s="122"/>
      <c r="AI47" s="121"/>
      <c r="AJ47" s="124"/>
      <c r="AL47" s="122"/>
      <c r="AM47" s="122"/>
      <c r="AN47" s="125"/>
      <c r="AO47" s="122"/>
      <c r="AP47" s="122"/>
      <c r="AQ47" s="122"/>
      <c r="AR47" s="125"/>
      <c r="AS47" s="122"/>
      <c r="AT47" s="122"/>
      <c r="AU47" s="122"/>
      <c r="AV47" s="121"/>
      <c r="AW47" s="128"/>
      <c r="AY47" s="122"/>
      <c r="AZ47" s="122"/>
      <c r="BA47" s="125"/>
      <c r="BB47" s="122"/>
      <c r="BC47" s="122"/>
      <c r="BD47" s="122"/>
      <c r="BE47" s="125"/>
      <c r="BF47" s="122"/>
      <c r="BG47" s="122"/>
      <c r="BH47" s="122"/>
      <c r="BI47" s="121"/>
      <c r="BJ47" s="128"/>
      <c r="BL47" s="122"/>
      <c r="BM47" s="122"/>
      <c r="BN47" s="125"/>
      <c r="BO47" s="122"/>
      <c r="BP47" s="122"/>
      <c r="BQ47" s="122"/>
      <c r="BR47" s="125"/>
      <c r="BS47" s="122"/>
      <c r="BT47" s="122"/>
      <c r="BU47" s="122"/>
      <c r="BV47" s="121"/>
      <c r="BW47" s="127">
        <v>2287.7829999999999</v>
      </c>
      <c r="BX47" s="126">
        <v>2287.7730000000001</v>
      </c>
      <c r="BY47" s="122">
        <v>-4.5350000000000001</v>
      </c>
      <c r="BZ47" s="122">
        <v>4.5999999999999996</v>
      </c>
      <c r="CA47" s="125">
        <v>16.8</v>
      </c>
      <c r="CB47" s="122" t="s">
        <v>910</v>
      </c>
      <c r="CC47" s="122" t="s">
        <v>910</v>
      </c>
      <c r="CD47" s="122" t="s">
        <v>910</v>
      </c>
      <c r="CE47" s="121" t="s">
        <v>910</v>
      </c>
      <c r="CF47" s="124"/>
      <c r="CG47" s="128"/>
      <c r="CH47" s="123"/>
      <c r="CI47" s="122"/>
      <c r="CJ47" s="122"/>
      <c r="CK47" s="122"/>
      <c r="CL47" s="121"/>
      <c r="CN47" s="120"/>
      <c r="CP47" s="130" t="s">
        <v>961</v>
      </c>
      <c r="CQ47" s="120" t="s">
        <v>908</v>
      </c>
      <c r="CR47" s="109"/>
    </row>
    <row r="48" spans="1:96" s="119" customFormat="1" ht="30" customHeight="1" x14ac:dyDescent="0.2">
      <c r="A48" s="119" t="s">
        <v>960</v>
      </c>
      <c r="B48" s="120"/>
      <c r="C48" s="129"/>
      <c r="D48" s="122"/>
      <c r="E48" s="122"/>
      <c r="F48" s="122"/>
      <c r="G48" s="122"/>
      <c r="H48" s="122" t="s">
        <v>911</v>
      </c>
      <c r="I48" s="121"/>
      <c r="J48" s="124" t="s">
        <v>886</v>
      </c>
      <c r="L48" s="122"/>
      <c r="M48" s="122"/>
      <c r="N48" s="125"/>
      <c r="O48" s="122"/>
      <c r="P48" s="122"/>
      <c r="Q48" s="122"/>
      <c r="R48" s="125"/>
      <c r="S48" s="122"/>
      <c r="T48" s="122"/>
      <c r="U48" s="122"/>
      <c r="V48" s="121"/>
      <c r="W48" s="124"/>
      <c r="Y48" s="122"/>
      <c r="Z48" s="122"/>
      <c r="AA48" s="125"/>
      <c r="AB48" s="122"/>
      <c r="AC48" s="122"/>
      <c r="AD48" s="122"/>
      <c r="AE48" s="125"/>
      <c r="AF48" s="122"/>
      <c r="AG48" s="122"/>
      <c r="AH48" s="122"/>
      <c r="AI48" s="121"/>
      <c r="AJ48" s="124"/>
      <c r="AL48" s="122"/>
      <c r="AM48" s="122"/>
      <c r="AN48" s="125"/>
      <c r="AO48" s="122"/>
      <c r="AP48" s="122"/>
      <c r="AQ48" s="122"/>
      <c r="AR48" s="125"/>
      <c r="AS48" s="122"/>
      <c r="AT48" s="122"/>
      <c r="AU48" s="122"/>
      <c r="AV48" s="121"/>
      <c r="AW48" s="128"/>
      <c r="AY48" s="122"/>
      <c r="AZ48" s="122"/>
      <c r="BA48" s="125"/>
      <c r="BB48" s="122"/>
      <c r="BC48" s="122"/>
      <c r="BD48" s="122"/>
      <c r="BE48" s="125"/>
      <c r="BF48" s="122"/>
      <c r="BG48" s="122"/>
      <c r="BH48" s="122"/>
      <c r="BI48" s="121"/>
      <c r="BJ48" s="128"/>
      <c r="BL48" s="122"/>
      <c r="BM48" s="122"/>
      <c r="BN48" s="125"/>
      <c r="BO48" s="122"/>
      <c r="BP48" s="122"/>
      <c r="BQ48" s="122"/>
      <c r="BR48" s="125"/>
      <c r="BS48" s="122"/>
      <c r="BT48" s="122"/>
      <c r="BU48" s="122"/>
      <c r="BV48" s="121"/>
      <c r="BW48" s="127">
        <v>2333.8249999999998</v>
      </c>
      <c r="BX48" s="126">
        <v>2333.826</v>
      </c>
      <c r="BY48" s="122">
        <v>0.41399999999999998</v>
      </c>
      <c r="BZ48" s="122">
        <v>0.3</v>
      </c>
      <c r="CA48" s="125">
        <v>86.7</v>
      </c>
      <c r="CB48" s="122">
        <v>0.85</v>
      </c>
      <c r="CC48" s="122">
        <v>0.93</v>
      </c>
      <c r="CD48" s="122">
        <v>0.77</v>
      </c>
      <c r="CE48" s="121">
        <v>0.81</v>
      </c>
      <c r="CF48" s="124"/>
      <c r="CG48" s="128"/>
      <c r="CH48" s="123"/>
      <c r="CI48" s="122"/>
      <c r="CJ48" s="122"/>
      <c r="CK48" s="122"/>
      <c r="CL48" s="121"/>
      <c r="CN48" s="120"/>
      <c r="CP48" s="130" t="s">
        <v>959</v>
      </c>
      <c r="CQ48" s="120" t="s">
        <v>908</v>
      </c>
      <c r="CR48" s="109"/>
    </row>
    <row r="49" spans="1:96" s="119" customFormat="1" ht="30" customHeight="1" x14ac:dyDescent="0.2">
      <c r="A49" s="119" t="s">
        <v>958</v>
      </c>
      <c r="B49" s="120"/>
      <c r="C49" s="129" t="s">
        <v>911</v>
      </c>
      <c r="D49" s="122" t="s">
        <v>911</v>
      </c>
      <c r="E49" s="122" t="s">
        <v>911</v>
      </c>
      <c r="F49" s="122" t="s">
        <v>911</v>
      </c>
      <c r="G49" s="122" t="s">
        <v>911</v>
      </c>
      <c r="H49" s="122"/>
      <c r="I49" s="121" t="s">
        <v>911</v>
      </c>
      <c r="J49" s="124" t="s">
        <v>957</v>
      </c>
      <c r="K49" s="119" t="s">
        <v>956</v>
      </c>
      <c r="L49" s="122">
        <v>6.593</v>
      </c>
      <c r="M49" s="122">
        <v>4</v>
      </c>
      <c r="N49" s="125">
        <v>93.1</v>
      </c>
      <c r="O49" s="122">
        <v>0.5</v>
      </c>
      <c r="P49" s="122"/>
      <c r="Q49" s="122">
        <v>0.46</v>
      </c>
      <c r="R49" s="125">
        <v>0.45</v>
      </c>
      <c r="S49" s="122">
        <v>0.63</v>
      </c>
      <c r="T49" s="122"/>
      <c r="U49" s="122">
        <v>0.5</v>
      </c>
      <c r="V49" s="121">
        <v>0.51</v>
      </c>
      <c r="W49" s="124" t="s">
        <v>955</v>
      </c>
      <c r="X49" s="119" t="s">
        <v>954</v>
      </c>
      <c r="Y49" s="122">
        <v>6.016</v>
      </c>
      <c r="Z49" s="122">
        <v>2.6</v>
      </c>
      <c r="AA49" s="125">
        <v>94.1</v>
      </c>
      <c r="AB49" s="122"/>
      <c r="AC49" s="122">
        <v>0.39</v>
      </c>
      <c r="AD49" s="122">
        <v>0.33</v>
      </c>
      <c r="AE49" s="125">
        <v>0.33</v>
      </c>
      <c r="AF49" s="122"/>
      <c r="AG49" s="122">
        <v>0.42</v>
      </c>
      <c r="AH49" s="122">
        <v>0.41</v>
      </c>
      <c r="AI49" s="121">
        <v>0.36</v>
      </c>
      <c r="AJ49" s="124" t="s">
        <v>953</v>
      </c>
      <c r="AK49" s="119" t="s">
        <v>952</v>
      </c>
      <c r="AL49" s="122">
        <v>2.9830000000000001</v>
      </c>
      <c r="AM49" s="122">
        <v>0.7</v>
      </c>
      <c r="AN49" s="125">
        <v>461.8</v>
      </c>
      <c r="AO49" s="122">
        <v>0.99</v>
      </c>
      <c r="AP49" s="122">
        <v>0.98</v>
      </c>
      <c r="AQ49" s="122">
        <v>0.86</v>
      </c>
      <c r="AR49" s="125">
        <v>0.75</v>
      </c>
      <c r="AS49" s="122">
        <v>1.19</v>
      </c>
      <c r="AT49" s="122">
        <v>0.91</v>
      </c>
      <c r="AU49" s="122">
        <v>0.77</v>
      </c>
      <c r="AV49" s="121">
        <v>0.84</v>
      </c>
      <c r="AW49" s="128" t="s">
        <v>953</v>
      </c>
      <c r="AX49" s="119" t="s">
        <v>952</v>
      </c>
      <c r="AY49" s="122">
        <v>2.9830000000000001</v>
      </c>
      <c r="AZ49" s="122">
        <v>1</v>
      </c>
      <c r="BA49" s="125">
        <v>482.9</v>
      </c>
      <c r="BB49" s="122">
        <v>0.54</v>
      </c>
      <c r="BC49" s="122">
        <v>1.24</v>
      </c>
      <c r="BD49" s="122">
        <v>0.68</v>
      </c>
      <c r="BE49" s="125">
        <v>0.6</v>
      </c>
      <c r="BF49" s="122">
        <v>0.61</v>
      </c>
      <c r="BG49" s="122">
        <v>1.21</v>
      </c>
      <c r="BH49" s="122">
        <v>0.65</v>
      </c>
      <c r="BI49" s="121">
        <v>0.64</v>
      </c>
      <c r="BJ49" s="128" t="s">
        <v>951</v>
      </c>
      <c r="BK49" s="119" t="s">
        <v>950</v>
      </c>
      <c r="BL49" s="122">
        <v>18.8</v>
      </c>
      <c r="BM49" s="122">
        <v>24.672000000000001</v>
      </c>
      <c r="BN49" s="125">
        <v>27.2</v>
      </c>
      <c r="BO49" s="122">
        <v>0.9</v>
      </c>
      <c r="BP49" s="122">
        <v>1.03</v>
      </c>
      <c r="BQ49" s="122">
        <v>0.76</v>
      </c>
      <c r="BR49" s="125">
        <v>0.73</v>
      </c>
      <c r="BS49" s="122">
        <v>0.59</v>
      </c>
      <c r="BT49" s="122">
        <v>1.01</v>
      </c>
      <c r="BU49" s="122">
        <v>0.76</v>
      </c>
      <c r="BV49" s="121">
        <v>0.96</v>
      </c>
      <c r="BW49" s="127"/>
      <c r="BX49" s="126"/>
      <c r="BY49" s="122"/>
      <c r="BZ49" s="122"/>
      <c r="CA49" s="125"/>
      <c r="CB49" s="122"/>
      <c r="CC49" s="122"/>
      <c r="CD49" s="122"/>
      <c r="CE49" s="121"/>
      <c r="CF49" s="133" t="s">
        <v>949</v>
      </c>
      <c r="CG49" s="125" t="s">
        <v>948</v>
      </c>
      <c r="CH49" s="132" t="s">
        <v>947</v>
      </c>
      <c r="CI49" s="122">
        <v>0.92</v>
      </c>
      <c r="CJ49" s="122">
        <v>1.06</v>
      </c>
      <c r="CK49" s="122">
        <v>0.88</v>
      </c>
      <c r="CL49" s="121">
        <v>0.86</v>
      </c>
      <c r="CN49" s="130" t="s">
        <v>946</v>
      </c>
      <c r="CP49" s="120"/>
      <c r="CQ49" s="120" t="s">
        <v>1266</v>
      </c>
      <c r="CR49" s="109"/>
    </row>
    <row r="50" spans="1:96" s="119" customFormat="1" ht="30" customHeight="1" x14ac:dyDescent="0.2">
      <c r="A50" s="119" t="s">
        <v>945</v>
      </c>
      <c r="B50" s="120"/>
      <c r="C50" s="129"/>
      <c r="D50" s="122"/>
      <c r="E50" s="122"/>
      <c r="F50" s="122"/>
      <c r="G50" s="122"/>
      <c r="H50" s="122" t="s">
        <v>911</v>
      </c>
      <c r="I50" s="121"/>
      <c r="J50" s="124" t="s">
        <v>886</v>
      </c>
      <c r="L50" s="122"/>
      <c r="M50" s="122"/>
      <c r="N50" s="125"/>
      <c r="O50" s="122"/>
      <c r="P50" s="122"/>
      <c r="Q50" s="122"/>
      <c r="R50" s="125"/>
      <c r="S50" s="122"/>
      <c r="T50" s="122"/>
      <c r="U50" s="122"/>
      <c r="V50" s="121"/>
      <c r="W50" s="124"/>
      <c r="Y50" s="122"/>
      <c r="Z50" s="122"/>
      <c r="AA50" s="125"/>
      <c r="AB50" s="122"/>
      <c r="AC50" s="122"/>
      <c r="AD50" s="122"/>
      <c r="AE50" s="125"/>
      <c r="AF50" s="122"/>
      <c r="AG50" s="122"/>
      <c r="AH50" s="122"/>
      <c r="AI50" s="121"/>
      <c r="AJ50" s="124"/>
      <c r="AL50" s="122"/>
      <c r="AM50" s="122"/>
      <c r="AN50" s="125"/>
      <c r="AO50" s="122"/>
      <c r="AP50" s="122"/>
      <c r="AQ50" s="122"/>
      <c r="AR50" s="125"/>
      <c r="AS50" s="122"/>
      <c r="AT50" s="122"/>
      <c r="AU50" s="122"/>
      <c r="AV50" s="121"/>
      <c r="AW50" s="128"/>
      <c r="AY50" s="122"/>
      <c r="AZ50" s="122"/>
      <c r="BA50" s="125"/>
      <c r="BB50" s="122"/>
      <c r="BC50" s="122"/>
      <c r="BD50" s="122"/>
      <c r="BE50" s="125"/>
      <c r="BF50" s="122"/>
      <c r="BG50" s="122"/>
      <c r="BH50" s="122"/>
      <c r="BI50" s="121"/>
      <c r="BJ50" s="128"/>
      <c r="BL50" s="122"/>
      <c r="BM50" s="122"/>
      <c r="BN50" s="125"/>
      <c r="BO50" s="122"/>
      <c r="BP50" s="122"/>
      <c r="BQ50" s="122"/>
      <c r="BR50" s="125"/>
      <c r="BS50" s="122"/>
      <c r="BT50" s="122"/>
      <c r="BU50" s="122"/>
      <c r="BV50" s="121"/>
      <c r="BW50" s="127">
        <v>2306.8139999999999</v>
      </c>
      <c r="BX50" s="126">
        <v>2306.8249999999998</v>
      </c>
      <c r="BY50" s="122">
        <v>4.7450000000000001</v>
      </c>
      <c r="BZ50" s="122">
        <v>1.9</v>
      </c>
      <c r="CA50" s="125">
        <v>32</v>
      </c>
      <c r="CB50" s="122">
        <v>0.47</v>
      </c>
      <c r="CC50" s="122">
        <v>0.52</v>
      </c>
      <c r="CD50" s="122">
        <v>0.44</v>
      </c>
      <c r="CE50" s="121">
        <v>0.5</v>
      </c>
      <c r="CF50" s="124"/>
      <c r="CG50" s="128"/>
      <c r="CH50" s="123"/>
      <c r="CI50" s="122"/>
      <c r="CJ50" s="122"/>
      <c r="CK50" s="122"/>
      <c r="CL50" s="121"/>
      <c r="CN50" s="120"/>
      <c r="CP50" s="130" t="s">
        <v>944</v>
      </c>
      <c r="CQ50" s="120"/>
      <c r="CR50" s="109"/>
    </row>
    <row r="51" spans="1:96" s="119" customFormat="1" ht="30" customHeight="1" x14ac:dyDescent="0.2">
      <c r="A51" s="119" t="s">
        <v>943</v>
      </c>
      <c r="B51" s="120"/>
      <c r="C51" s="129" t="s">
        <v>911</v>
      </c>
      <c r="D51" s="122"/>
      <c r="E51" s="122" t="s">
        <v>911</v>
      </c>
      <c r="F51" s="122" t="s">
        <v>911</v>
      </c>
      <c r="G51" s="122"/>
      <c r="H51" s="122"/>
      <c r="I51" s="121"/>
      <c r="J51" s="124" t="s">
        <v>942</v>
      </c>
      <c r="K51" s="119" t="s">
        <v>941</v>
      </c>
      <c r="L51" s="122">
        <v>2.3210000000000002</v>
      </c>
      <c r="M51" s="122">
        <v>11.2</v>
      </c>
      <c r="N51" s="125">
        <v>11.8</v>
      </c>
      <c r="O51" s="122">
        <v>0.09</v>
      </c>
      <c r="P51" s="122"/>
      <c r="Q51" s="122">
        <v>0.05</v>
      </c>
      <c r="R51" s="125">
        <v>0.05</v>
      </c>
      <c r="S51" s="122">
        <v>0.04</v>
      </c>
      <c r="T51" s="122"/>
      <c r="U51" s="122">
        <v>0.05</v>
      </c>
      <c r="V51" s="121">
        <v>0.06</v>
      </c>
      <c r="W51" s="124"/>
      <c r="Y51" s="122"/>
      <c r="Z51" s="122"/>
      <c r="AA51" s="125"/>
      <c r="AB51" s="122"/>
      <c r="AC51" s="122"/>
      <c r="AD51" s="122"/>
      <c r="AE51" s="125"/>
      <c r="AF51" s="122"/>
      <c r="AG51" s="122"/>
      <c r="AH51" s="122"/>
      <c r="AI51" s="121"/>
      <c r="AJ51" s="124" t="s">
        <v>939</v>
      </c>
      <c r="AK51" s="119" t="s">
        <v>940</v>
      </c>
      <c r="AL51" s="122">
        <v>5.7770000000000001</v>
      </c>
      <c r="AM51" s="122">
        <v>4.9000000000000004</v>
      </c>
      <c r="AN51" s="125">
        <v>17.8</v>
      </c>
      <c r="AO51" s="122">
        <v>0.23</v>
      </c>
      <c r="AP51" s="122">
        <v>0.12</v>
      </c>
      <c r="AQ51" s="122">
        <v>0.09</v>
      </c>
      <c r="AR51" s="125">
        <v>0.08</v>
      </c>
      <c r="AS51" s="122">
        <v>0.12</v>
      </c>
      <c r="AT51" s="122">
        <v>0.08</v>
      </c>
      <c r="AU51" s="122">
        <v>0.1</v>
      </c>
      <c r="AV51" s="121">
        <v>0.13</v>
      </c>
      <c r="AW51" s="128" t="s">
        <v>939</v>
      </c>
      <c r="AX51" s="119" t="s">
        <v>938</v>
      </c>
      <c r="AY51" s="122">
        <v>6.1449999999999996</v>
      </c>
      <c r="AZ51" s="122">
        <v>10.6</v>
      </c>
      <c r="BA51" s="125">
        <v>22.7</v>
      </c>
      <c r="BB51" s="122">
        <v>0.23</v>
      </c>
      <c r="BC51" s="122">
        <v>0.32</v>
      </c>
      <c r="BD51" s="122">
        <v>0.03</v>
      </c>
      <c r="BE51" s="125">
        <v>0.06</v>
      </c>
      <c r="BF51" s="122">
        <v>0.02</v>
      </c>
      <c r="BG51" s="122">
        <v>0.05</v>
      </c>
      <c r="BH51" s="122">
        <v>0.05</v>
      </c>
      <c r="BI51" s="121">
        <v>7.0000000000000007E-2</v>
      </c>
      <c r="BJ51" s="128"/>
      <c r="BL51" s="122"/>
      <c r="BM51" s="122"/>
      <c r="BN51" s="125"/>
      <c r="BO51" s="122"/>
      <c r="BP51" s="122"/>
      <c r="BQ51" s="122"/>
      <c r="BR51" s="125"/>
      <c r="BS51" s="122"/>
      <c r="BT51" s="122"/>
      <c r="BU51" s="122"/>
      <c r="BV51" s="121"/>
      <c r="BW51" s="127"/>
      <c r="BX51" s="126"/>
      <c r="BY51" s="122"/>
      <c r="BZ51" s="122"/>
      <c r="CA51" s="125"/>
      <c r="CB51" s="122"/>
      <c r="CC51" s="122"/>
      <c r="CD51" s="122"/>
      <c r="CE51" s="121"/>
      <c r="CF51" s="124"/>
      <c r="CG51" s="128"/>
      <c r="CH51" s="123"/>
      <c r="CI51" s="122"/>
      <c r="CJ51" s="122"/>
      <c r="CK51" s="122"/>
      <c r="CL51" s="121"/>
      <c r="CM51" s="119" t="s">
        <v>909</v>
      </c>
      <c r="CN51" s="120" t="s">
        <v>909</v>
      </c>
      <c r="CP51" s="120"/>
      <c r="CQ51" s="120"/>
      <c r="CR51" s="109"/>
    </row>
    <row r="52" spans="1:96" s="119" customFormat="1" ht="30" customHeight="1" x14ac:dyDescent="0.2">
      <c r="A52" s="119" t="s">
        <v>937</v>
      </c>
      <c r="B52" s="120"/>
      <c r="C52" s="129"/>
      <c r="D52" s="122"/>
      <c r="E52" s="122" t="s">
        <v>911</v>
      </c>
      <c r="F52" s="122" t="s">
        <v>911</v>
      </c>
      <c r="G52" s="122"/>
      <c r="H52" s="122"/>
      <c r="I52" s="121"/>
      <c r="J52" s="124" t="s">
        <v>886</v>
      </c>
      <c r="L52" s="122"/>
      <c r="M52" s="122"/>
      <c r="N52" s="125"/>
      <c r="O52" s="122"/>
      <c r="P52" s="122"/>
      <c r="Q52" s="122"/>
      <c r="R52" s="125"/>
      <c r="S52" s="122"/>
      <c r="T52" s="122"/>
      <c r="U52" s="122"/>
      <c r="V52" s="121"/>
      <c r="W52" s="124"/>
      <c r="Y52" s="122"/>
      <c r="Z52" s="122"/>
      <c r="AA52" s="125"/>
      <c r="AB52" s="122"/>
      <c r="AC52" s="122"/>
      <c r="AD52" s="122"/>
      <c r="AE52" s="125"/>
      <c r="AF52" s="122"/>
      <c r="AG52" s="122"/>
      <c r="AH52" s="122"/>
      <c r="AI52" s="121"/>
      <c r="AJ52" s="124" t="s">
        <v>935</v>
      </c>
      <c r="AK52" s="119" t="s">
        <v>936</v>
      </c>
      <c r="AL52" s="122">
        <v>7.157</v>
      </c>
      <c r="AM52" s="122">
        <v>4.2</v>
      </c>
      <c r="AN52" s="125">
        <v>49.6</v>
      </c>
      <c r="AO52" s="122">
        <v>0.12</v>
      </c>
      <c r="AP52" s="122">
        <v>0.06</v>
      </c>
      <c r="AQ52" s="122">
        <v>7.0000000000000007E-2</v>
      </c>
      <c r="AR52" s="125">
        <v>0.04</v>
      </c>
      <c r="AS52" s="122">
        <v>0.09</v>
      </c>
      <c r="AT52" s="122">
        <v>0.05</v>
      </c>
      <c r="AU52" s="122">
        <v>0.08</v>
      </c>
      <c r="AV52" s="121">
        <v>0.09</v>
      </c>
      <c r="AW52" s="128" t="s">
        <v>935</v>
      </c>
      <c r="AX52" s="119" t="s">
        <v>934</v>
      </c>
      <c r="AY52" s="122">
        <v>7.9269999999999996</v>
      </c>
      <c r="AZ52" s="122">
        <v>23.7</v>
      </c>
      <c r="BA52" s="125">
        <v>23.3</v>
      </c>
      <c r="BB52" s="122" t="s">
        <v>910</v>
      </c>
      <c r="BC52" s="122" t="s">
        <v>910</v>
      </c>
      <c r="BD52" s="122" t="s">
        <v>910</v>
      </c>
      <c r="BE52" s="125" t="s">
        <v>910</v>
      </c>
      <c r="BF52" s="122" t="s">
        <v>910</v>
      </c>
      <c r="BG52" s="122" t="s">
        <v>910</v>
      </c>
      <c r="BH52" s="122" t="s">
        <v>910</v>
      </c>
      <c r="BI52" s="121" t="s">
        <v>910</v>
      </c>
      <c r="BJ52" s="128"/>
      <c r="BL52" s="122"/>
      <c r="BM52" s="122"/>
      <c r="BN52" s="125"/>
      <c r="BO52" s="122"/>
      <c r="BP52" s="122"/>
      <c r="BQ52" s="122"/>
      <c r="BR52" s="125"/>
      <c r="BS52" s="122"/>
      <c r="BT52" s="122"/>
      <c r="BU52" s="122"/>
      <c r="BV52" s="121"/>
      <c r="BW52" s="127"/>
      <c r="BX52" s="126"/>
      <c r="BY52" s="122"/>
      <c r="BZ52" s="122"/>
      <c r="CA52" s="125"/>
      <c r="CB52" s="122"/>
      <c r="CC52" s="122"/>
      <c r="CD52" s="122"/>
      <c r="CE52" s="121"/>
      <c r="CF52" s="124"/>
      <c r="CG52" s="128"/>
      <c r="CH52" s="123"/>
      <c r="CI52" s="122"/>
      <c r="CJ52" s="122"/>
      <c r="CK52" s="122"/>
      <c r="CL52" s="121"/>
      <c r="CM52" s="119" t="s">
        <v>909</v>
      </c>
      <c r="CN52" s="120" t="s">
        <v>909</v>
      </c>
      <c r="CP52" s="120"/>
      <c r="CQ52" s="120"/>
      <c r="CR52" s="109"/>
    </row>
    <row r="53" spans="1:96" s="119" customFormat="1" ht="30" customHeight="1" x14ac:dyDescent="0.2">
      <c r="A53" s="119" t="s">
        <v>933</v>
      </c>
      <c r="B53" s="120"/>
      <c r="C53" s="129"/>
      <c r="D53" s="122"/>
      <c r="E53" s="122"/>
      <c r="F53" s="122"/>
      <c r="G53" s="122"/>
      <c r="H53" s="122" t="s">
        <v>911</v>
      </c>
      <c r="I53" s="121"/>
      <c r="J53" s="124" t="s">
        <v>886</v>
      </c>
      <c r="L53" s="122"/>
      <c r="M53" s="122"/>
      <c r="N53" s="125"/>
      <c r="O53" s="122"/>
      <c r="P53" s="122"/>
      <c r="Q53" s="122"/>
      <c r="R53" s="125"/>
      <c r="S53" s="122"/>
      <c r="T53" s="122"/>
      <c r="U53" s="122"/>
      <c r="V53" s="121"/>
      <c r="W53" s="124"/>
      <c r="Y53" s="122"/>
      <c r="Z53" s="122"/>
      <c r="AA53" s="125"/>
      <c r="AB53" s="122"/>
      <c r="AC53" s="122"/>
      <c r="AD53" s="122"/>
      <c r="AE53" s="125"/>
      <c r="AF53" s="122"/>
      <c r="AG53" s="122"/>
      <c r="AH53" s="122"/>
      <c r="AI53" s="121"/>
      <c r="AJ53" s="124"/>
      <c r="AL53" s="122"/>
      <c r="AM53" s="122"/>
      <c r="AN53" s="125"/>
      <c r="AO53" s="122"/>
      <c r="AP53" s="122"/>
      <c r="AQ53" s="122"/>
      <c r="AR53" s="125"/>
      <c r="AS53" s="122"/>
      <c r="AT53" s="122"/>
      <c r="AU53" s="122"/>
      <c r="AV53" s="121"/>
      <c r="AW53" s="128"/>
      <c r="AY53" s="122"/>
      <c r="AZ53" s="122"/>
      <c r="BA53" s="125"/>
      <c r="BB53" s="122"/>
      <c r="BC53" s="122"/>
      <c r="BD53" s="122"/>
      <c r="BE53" s="125"/>
      <c r="BF53" s="122"/>
      <c r="BG53" s="122"/>
      <c r="BH53" s="122"/>
      <c r="BI53" s="121"/>
      <c r="BJ53" s="128"/>
      <c r="BL53" s="122"/>
      <c r="BM53" s="122"/>
      <c r="BN53" s="125"/>
      <c r="BO53" s="122"/>
      <c r="BP53" s="122"/>
      <c r="BQ53" s="122"/>
      <c r="BR53" s="125"/>
      <c r="BS53" s="122"/>
      <c r="BT53" s="122"/>
      <c r="BU53" s="122"/>
      <c r="BV53" s="121"/>
      <c r="BW53" s="127">
        <v>2463.8879999999999</v>
      </c>
      <c r="BX53" s="126">
        <v>2463.8850000000002</v>
      </c>
      <c r="BY53" s="122">
        <v>-1.056</v>
      </c>
      <c r="BZ53" s="122">
        <v>0.9</v>
      </c>
      <c r="CA53" s="125">
        <v>11.1</v>
      </c>
      <c r="CB53" s="122" t="s">
        <v>910</v>
      </c>
      <c r="CC53" s="122" t="s">
        <v>910</v>
      </c>
      <c r="CD53" s="122" t="s">
        <v>910</v>
      </c>
      <c r="CE53" s="121" t="s">
        <v>910</v>
      </c>
      <c r="CF53" s="124"/>
      <c r="CG53" s="128"/>
      <c r="CH53" s="123"/>
      <c r="CI53" s="122"/>
      <c r="CJ53" s="122"/>
      <c r="CK53" s="122"/>
      <c r="CL53" s="121"/>
      <c r="CN53" s="120"/>
      <c r="CP53" s="130" t="s">
        <v>932</v>
      </c>
      <c r="CQ53" s="120"/>
      <c r="CR53" s="109"/>
    </row>
    <row r="54" spans="1:96" s="119" customFormat="1" ht="30" customHeight="1" x14ac:dyDescent="0.2">
      <c r="A54" s="119" t="s">
        <v>931</v>
      </c>
      <c r="B54" s="120"/>
      <c r="C54" s="129" t="s">
        <v>911</v>
      </c>
      <c r="D54" s="122" t="s">
        <v>911</v>
      </c>
      <c r="E54" s="122" t="s">
        <v>911</v>
      </c>
      <c r="F54" s="122" t="s">
        <v>911</v>
      </c>
      <c r="G54" s="122" t="s">
        <v>911</v>
      </c>
      <c r="H54" s="122"/>
      <c r="I54" s="121" t="s">
        <v>911</v>
      </c>
      <c r="J54" s="124" t="s">
        <v>930</v>
      </c>
      <c r="K54" s="119" t="s">
        <v>929</v>
      </c>
      <c r="L54" s="122">
        <v>9.5280000000000005</v>
      </c>
      <c r="M54" s="122">
        <v>1.8</v>
      </c>
      <c r="N54" s="125">
        <v>437.3</v>
      </c>
      <c r="O54" s="122">
        <v>2.2200000000000002</v>
      </c>
      <c r="P54" s="122"/>
      <c r="Q54" s="122">
        <v>1.56</v>
      </c>
      <c r="R54" s="125">
        <v>1.62</v>
      </c>
      <c r="S54" s="122">
        <v>2.34</v>
      </c>
      <c r="T54" s="122"/>
      <c r="U54" s="122">
        <v>2.42</v>
      </c>
      <c r="V54" s="121">
        <v>2.75</v>
      </c>
      <c r="W54" s="124" t="s">
        <v>928</v>
      </c>
      <c r="X54" s="119" t="s">
        <v>927</v>
      </c>
      <c r="Y54" s="122">
        <v>1.141</v>
      </c>
      <c r="Z54" s="122">
        <v>6.1</v>
      </c>
      <c r="AA54" s="125">
        <v>77.2</v>
      </c>
      <c r="AB54" s="122"/>
      <c r="AC54" s="122">
        <v>0.84</v>
      </c>
      <c r="AD54" s="122">
        <v>0.35</v>
      </c>
      <c r="AE54" s="125">
        <v>0.4</v>
      </c>
      <c r="AF54" s="122"/>
      <c r="AG54" s="122">
        <v>0.65</v>
      </c>
      <c r="AH54" s="122">
        <v>0.87</v>
      </c>
      <c r="AI54" s="121">
        <v>0.86</v>
      </c>
      <c r="AJ54" s="124" t="s">
        <v>926</v>
      </c>
      <c r="AK54" s="119" t="s">
        <v>925</v>
      </c>
      <c r="AL54" s="122">
        <v>13.302</v>
      </c>
      <c r="AM54" s="122">
        <v>0.7</v>
      </c>
      <c r="AN54" s="125">
        <v>1709.6</v>
      </c>
      <c r="AO54" s="122">
        <v>3.47</v>
      </c>
      <c r="AP54" s="122">
        <v>4.87</v>
      </c>
      <c r="AQ54" s="122">
        <v>2.68</v>
      </c>
      <c r="AR54" s="125">
        <v>3.15</v>
      </c>
      <c r="AS54" s="122">
        <v>3.04</v>
      </c>
      <c r="AT54" s="122">
        <v>3.99</v>
      </c>
      <c r="AU54" s="122">
        <v>3.98</v>
      </c>
      <c r="AV54" s="121">
        <v>4.1100000000000003</v>
      </c>
      <c r="AW54" s="128" t="s">
        <v>926</v>
      </c>
      <c r="AX54" s="119" t="s">
        <v>925</v>
      </c>
      <c r="AY54" s="122">
        <v>13.302</v>
      </c>
      <c r="AZ54" s="122">
        <v>0.4</v>
      </c>
      <c r="BA54" s="125">
        <v>1644.4</v>
      </c>
      <c r="BB54" s="122">
        <v>1.1599999999999999</v>
      </c>
      <c r="BC54" s="122">
        <v>4.3</v>
      </c>
      <c r="BD54" s="122">
        <v>1.39</v>
      </c>
      <c r="BE54" s="125">
        <v>1.62</v>
      </c>
      <c r="BF54" s="122">
        <v>0.94</v>
      </c>
      <c r="BG54" s="122">
        <v>4.2</v>
      </c>
      <c r="BH54" s="122">
        <v>2.5</v>
      </c>
      <c r="BI54" s="121">
        <v>2.63</v>
      </c>
      <c r="BJ54" s="128" t="s">
        <v>924</v>
      </c>
      <c r="BK54" s="119" t="s">
        <v>923</v>
      </c>
      <c r="BL54" s="122">
        <v>11.974</v>
      </c>
      <c r="BM54" s="122">
        <v>2.085</v>
      </c>
      <c r="BN54" s="125">
        <v>139</v>
      </c>
      <c r="BO54" s="122">
        <v>2.25</v>
      </c>
      <c r="BP54" s="122">
        <v>2.79</v>
      </c>
      <c r="BQ54" s="122">
        <v>1.56</v>
      </c>
      <c r="BR54" s="125">
        <v>1.7</v>
      </c>
      <c r="BS54" s="122">
        <v>2.0499999999999998</v>
      </c>
      <c r="BT54" s="122">
        <v>1.62</v>
      </c>
      <c r="BU54" s="122">
        <v>1.71</v>
      </c>
      <c r="BV54" s="121">
        <v>1.8</v>
      </c>
      <c r="BW54" s="127"/>
      <c r="BX54" s="126"/>
      <c r="BY54" s="122"/>
      <c r="BZ54" s="122"/>
      <c r="CA54" s="125"/>
      <c r="CB54" s="122"/>
      <c r="CC54" s="122"/>
      <c r="CD54" s="122"/>
      <c r="CE54" s="121"/>
      <c r="CF54" s="133">
        <v>10.69</v>
      </c>
      <c r="CG54" s="125" t="s">
        <v>922</v>
      </c>
      <c r="CH54" s="132" t="s">
        <v>921</v>
      </c>
      <c r="CI54" s="122">
        <v>3.65</v>
      </c>
      <c r="CJ54" s="122">
        <v>4.13</v>
      </c>
      <c r="CK54" s="122">
        <v>3.72</v>
      </c>
      <c r="CL54" s="121">
        <v>3.49</v>
      </c>
      <c r="CN54" s="130" t="s">
        <v>920</v>
      </c>
      <c r="CP54" s="120"/>
      <c r="CQ54" s="131" t="s">
        <v>1265</v>
      </c>
      <c r="CR54" s="109"/>
    </row>
    <row r="55" spans="1:96" s="119" customFormat="1" ht="30" customHeight="1" x14ac:dyDescent="0.2">
      <c r="A55" s="119" t="s">
        <v>919</v>
      </c>
      <c r="B55" s="120"/>
      <c r="C55" s="129"/>
      <c r="D55" s="122"/>
      <c r="E55" s="122"/>
      <c r="F55" s="122"/>
      <c r="G55" s="122"/>
      <c r="H55" s="122" t="s">
        <v>911</v>
      </c>
      <c r="I55" s="121"/>
      <c r="J55" s="124" t="s">
        <v>886</v>
      </c>
      <c r="L55" s="122"/>
      <c r="M55" s="122"/>
      <c r="N55" s="125"/>
      <c r="O55" s="122"/>
      <c r="P55" s="122"/>
      <c r="Q55" s="122"/>
      <c r="R55" s="125"/>
      <c r="S55" s="122"/>
      <c r="T55" s="122"/>
      <c r="U55" s="122"/>
      <c r="V55" s="121"/>
      <c r="W55" s="124"/>
      <c r="Y55" s="122"/>
      <c r="Z55" s="122"/>
      <c r="AA55" s="125"/>
      <c r="AB55" s="122"/>
      <c r="AC55" s="122"/>
      <c r="AD55" s="122"/>
      <c r="AE55" s="125"/>
      <c r="AF55" s="122"/>
      <c r="AG55" s="122"/>
      <c r="AH55" s="122"/>
      <c r="AI55" s="121"/>
      <c r="AJ55" s="124"/>
      <c r="AL55" s="122"/>
      <c r="AM55" s="122"/>
      <c r="AN55" s="125"/>
      <c r="AO55" s="122"/>
      <c r="AP55" s="122"/>
      <c r="AQ55" s="122"/>
      <c r="AR55" s="125"/>
      <c r="AS55" s="122"/>
      <c r="AT55" s="122"/>
      <c r="AU55" s="122"/>
      <c r="AV55" s="121"/>
      <c r="AW55" s="128"/>
      <c r="AY55" s="122"/>
      <c r="AZ55" s="122"/>
      <c r="BA55" s="125"/>
      <c r="BB55" s="122"/>
      <c r="BC55" s="122"/>
      <c r="BD55" s="122"/>
      <c r="BE55" s="125"/>
      <c r="BF55" s="122"/>
      <c r="BG55" s="122"/>
      <c r="BH55" s="122"/>
      <c r="BI55" s="121"/>
      <c r="BJ55" s="128"/>
      <c r="BL55" s="122"/>
      <c r="BM55" s="122"/>
      <c r="BN55" s="125"/>
      <c r="BO55" s="122"/>
      <c r="BP55" s="122"/>
      <c r="BQ55" s="122"/>
      <c r="BR55" s="125"/>
      <c r="BS55" s="122"/>
      <c r="BT55" s="122"/>
      <c r="BU55" s="122"/>
      <c r="BV55" s="121"/>
      <c r="BW55" s="127">
        <v>2433.8409999999999</v>
      </c>
      <c r="BX55" s="126">
        <v>2433.828</v>
      </c>
      <c r="BY55" s="122">
        <v>-5.25</v>
      </c>
      <c r="BZ55" s="122">
        <v>5.4</v>
      </c>
      <c r="CA55" s="125">
        <v>12</v>
      </c>
      <c r="CB55" s="122" t="s">
        <v>910</v>
      </c>
      <c r="CC55" s="122" t="s">
        <v>910</v>
      </c>
      <c r="CD55" s="122" t="s">
        <v>910</v>
      </c>
      <c r="CE55" s="121" t="s">
        <v>910</v>
      </c>
      <c r="CF55" s="124"/>
      <c r="CG55" s="123"/>
      <c r="CH55" s="123"/>
      <c r="CI55" s="122"/>
      <c r="CJ55" s="122"/>
      <c r="CK55" s="122"/>
      <c r="CL55" s="121"/>
      <c r="CN55" s="120"/>
      <c r="CO55" s="119" t="s">
        <v>909</v>
      </c>
      <c r="CP55" s="120" t="s">
        <v>909</v>
      </c>
      <c r="CQ55" s="120" t="s">
        <v>908</v>
      </c>
      <c r="CR55" s="109"/>
    </row>
    <row r="56" spans="1:96" s="119" customFormat="1" ht="30" customHeight="1" x14ac:dyDescent="0.2">
      <c r="A56" s="119" t="s">
        <v>128</v>
      </c>
      <c r="B56" s="120"/>
      <c r="C56" s="129"/>
      <c r="D56" s="122"/>
      <c r="E56" s="122"/>
      <c r="F56" s="122"/>
      <c r="G56" s="122"/>
      <c r="H56" s="122" t="s">
        <v>911</v>
      </c>
      <c r="I56" s="121"/>
      <c r="J56" s="124" t="s">
        <v>886</v>
      </c>
      <c r="L56" s="122"/>
      <c r="M56" s="122"/>
      <c r="N56" s="125"/>
      <c r="O56" s="122"/>
      <c r="P56" s="122"/>
      <c r="Q56" s="122"/>
      <c r="R56" s="125"/>
      <c r="S56" s="122"/>
      <c r="T56" s="122"/>
      <c r="U56" s="122"/>
      <c r="V56" s="121"/>
      <c r="W56" s="124"/>
      <c r="Y56" s="122"/>
      <c r="Z56" s="122"/>
      <c r="AA56" s="125"/>
      <c r="AB56" s="122"/>
      <c r="AC56" s="122"/>
      <c r="AD56" s="122"/>
      <c r="AE56" s="125"/>
      <c r="AF56" s="122"/>
      <c r="AG56" s="122"/>
      <c r="AH56" s="122"/>
      <c r="AI56" s="121"/>
      <c r="AJ56" s="124"/>
      <c r="AL56" s="122"/>
      <c r="AM56" s="122"/>
      <c r="AN56" s="125"/>
      <c r="AO56" s="122"/>
      <c r="AP56" s="122"/>
      <c r="AQ56" s="122"/>
      <c r="AR56" s="125"/>
      <c r="AS56" s="122"/>
      <c r="AT56" s="122"/>
      <c r="AU56" s="122"/>
      <c r="AV56" s="121"/>
      <c r="AW56" s="128"/>
      <c r="AY56" s="122"/>
      <c r="AZ56" s="122"/>
      <c r="BA56" s="125"/>
      <c r="BB56" s="122"/>
      <c r="BC56" s="122"/>
      <c r="BD56" s="122"/>
      <c r="BE56" s="125"/>
      <c r="BF56" s="122"/>
      <c r="BG56" s="122"/>
      <c r="BH56" s="122"/>
      <c r="BI56" s="121"/>
      <c r="BJ56" s="128"/>
      <c r="BL56" s="122"/>
      <c r="BM56" s="122"/>
      <c r="BN56" s="125"/>
      <c r="BO56" s="122"/>
      <c r="BP56" s="122"/>
      <c r="BQ56" s="122"/>
      <c r="BR56" s="125"/>
      <c r="BS56" s="122"/>
      <c r="BT56" s="122"/>
      <c r="BU56" s="122"/>
      <c r="BV56" s="121"/>
      <c r="BW56" s="127">
        <v>2479.8829999999998</v>
      </c>
      <c r="BX56" s="126">
        <v>2479.886</v>
      </c>
      <c r="BY56" s="122">
        <v>1.03</v>
      </c>
      <c r="BZ56" s="122">
        <v>0.3</v>
      </c>
      <c r="CA56" s="125">
        <v>244.9</v>
      </c>
      <c r="CB56" s="122">
        <v>2.99</v>
      </c>
      <c r="CC56" s="122">
        <v>3.23</v>
      </c>
      <c r="CD56" s="122">
        <v>3.05</v>
      </c>
      <c r="CE56" s="121">
        <v>2.92</v>
      </c>
      <c r="CF56" s="124"/>
      <c r="CG56" s="123"/>
      <c r="CH56" s="123"/>
      <c r="CI56" s="122"/>
      <c r="CJ56" s="122"/>
      <c r="CK56" s="122"/>
      <c r="CL56" s="121"/>
      <c r="CN56" s="120"/>
      <c r="CP56" s="130" t="s">
        <v>918</v>
      </c>
      <c r="CQ56" s="120" t="s">
        <v>908</v>
      </c>
      <c r="CR56" s="109"/>
    </row>
    <row r="57" spans="1:96" s="119" customFormat="1" ht="30" customHeight="1" x14ac:dyDescent="0.2">
      <c r="A57" s="119" t="s">
        <v>917</v>
      </c>
      <c r="B57" s="120"/>
      <c r="C57" s="129" t="s">
        <v>911</v>
      </c>
      <c r="D57" s="122"/>
      <c r="E57" s="122" t="s">
        <v>911</v>
      </c>
      <c r="F57" s="122" t="s">
        <v>911</v>
      </c>
      <c r="G57" s="122"/>
      <c r="H57" s="122"/>
      <c r="I57" s="121"/>
      <c r="J57" s="124" t="s">
        <v>916</v>
      </c>
      <c r="K57" s="119" t="s">
        <v>915</v>
      </c>
      <c r="L57" s="122">
        <v>8.9640000000000004</v>
      </c>
      <c r="M57" s="122">
        <v>16.5</v>
      </c>
      <c r="N57" s="125">
        <v>22.1</v>
      </c>
      <c r="O57" s="122">
        <v>0.09</v>
      </c>
      <c r="P57" s="122"/>
      <c r="Q57" s="122">
        <v>0.03</v>
      </c>
      <c r="R57" s="125">
        <v>0.03</v>
      </c>
      <c r="S57" s="122">
        <v>0.04</v>
      </c>
      <c r="T57" s="122"/>
      <c r="U57" s="122">
        <v>0.03</v>
      </c>
      <c r="V57" s="121">
        <v>0.03</v>
      </c>
      <c r="W57" s="128"/>
      <c r="Y57" s="122"/>
      <c r="Z57" s="122"/>
      <c r="AA57" s="125"/>
      <c r="AB57" s="122"/>
      <c r="AC57" s="122"/>
      <c r="AD57" s="122"/>
      <c r="AE57" s="125"/>
      <c r="AF57" s="122"/>
      <c r="AG57" s="122"/>
      <c r="AH57" s="122"/>
      <c r="AI57" s="121"/>
      <c r="AJ57" s="124" t="s">
        <v>914</v>
      </c>
      <c r="AK57" s="119" t="s">
        <v>913</v>
      </c>
      <c r="AL57" s="122">
        <v>3.4079999999999999</v>
      </c>
      <c r="AM57" s="122">
        <v>8</v>
      </c>
      <c r="AN57" s="125">
        <v>33.1</v>
      </c>
      <c r="AO57" s="122">
        <v>7.0000000000000007E-2</v>
      </c>
      <c r="AP57" s="122">
        <v>0.04</v>
      </c>
      <c r="AQ57" s="122">
        <v>0.02</v>
      </c>
      <c r="AR57" s="125">
        <v>0.01</v>
      </c>
      <c r="AS57" s="122">
        <v>0.03</v>
      </c>
      <c r="AT57" s="122">
        <v>0.02</v>
      </c>
      <c r="AU57" s="122">
        <v>0.04</v>
      </c>
      <c r="AV57" s="121">
        <v>0.06</v>
      </c>
      <c r="AW57" s="128" t="s">
        <v>914</v>
      </c>
      <c r="AX57" s="119" t="s">
        <v>913</v>
      </c>
      <c r="AY57" s="122">
        <v>3.4079999999999999</v>
      </c>
      <c r="AZ57" s="122">
        <v>7.2</v>
      </c>
      <c r="BA57" s="125">
        <v>26.2</v>
      </c>
      <c r="BB57" s="122">
        <v>0.02</v>
      </c>
      <c r="BC57" s="122">
        <v>0.05</v>
      </c>
      <c r="BD57" s="122">
        <v>0</v>
      </c>
      <c r="BE57" s="125">
        <v>0</v>
      </c>
      <c r="BF57" s="122">
        <v>0</v>
      </c>
      <c r="BG57" s="122">
        <v>0.01</v>
      </c>
      <c r="BH57" s="122">
        <v>0.02</v>
      </c>
      <c r="BI57" s="121">
        <v>0.02</v>
      </c>
      <c r="BJ57" s="128"/>
      <c r="BL57" s="122"/>
      <c r="BM57" s="122"/>
      <c r="BN57" s="125"/>
      <c r="BO57" s="122"/>
      <c r="BP57" s="122"/>
      <c r="BQ57" s="122"/>
      <c r="BR57" s="125"/>
      <c r="BS57" s="122"/>
      <c r="BT57" s="122"/>
      <c r="BU57" s="122"/>
      <c r="BV57" s="121"/>
      <c r="BW57" s="127"/>
      <c r="BX57" s="126"/>
      <c r="BY57" s="122"/>
      <c r="BZ57" s="122"/>
      <c r="CA57" s="125"/>
      <c r="CB57" s="122"/>
      <c r="CC57" s="122"/>
      <c r="CD57" s="122"/>
      <c r="CE57" s="121"/>
      <c r="CF57" s="124"/>
      <c r="CG57" s="123"/>
      <c r="CH57" s="123"/>
      <c r="CI57" s="122"/>
      <c r="CJ57" s="122"/>
      <c r="CK57" s="122"/>
      <c r="CL57" s="121"/>
      <c r="CM57" s="119" t="s">
        <v>909</v>
      </c>
      <c r="CN57" s="120" t="s">
        <v>909</v>
      </c>
      <c r="CP57" s="120"/>
      <c r="CQ57" s="120"/>
      <c r="CR57" s="109"/>
    </row>
    <row r="58" spans="1:96" s="108" customFormat="1" ht="30" customHeight="1" thickBot="1" x14ac:dyDescent="0.25">
      <c r="A58" s="108" t="s">
        <v>912</v>
      </c>
      <c r="B58" s="110"/>
      <c r="C58" s="112"/>
      <c r="D58" s="112"/>
      <c r="E58" s="112"/>
      <c r="F58" s="112"/>
      <c r="G58" s="112"/>
      <c r="H58" s="112" t="s">
        <v>911</v>
      </c>
      <c r="I58" s="111"/>
      <c r="J58" s="114" t="s">
        <v>886</v>
      </c>
      <c r="N58" s="118"/>
      <c r="R58" s="118"/>
      <c r="V58" s="110"/>
      <c r="W58" s="118"/>
      <c r="AA58" s="118"/>
      <c r="AE58" s="118"/>
      <c r="AI58" s="110"/>
      <c r="AJ58" s="118"/>
      <c r="AL58" s="112"/>
      <c r="AM58" s="112"/>
      <c r="AN58" s="115"/>
      <c r="AO58" s="112"/>
      <c r="AP58" s="112"/>
      <c r="AQ58" s="112"/>
      <c r="AR58" s="115"/>
      <c r="AS58" s="112"/>
      <c r="AT58" s="112"/>
      <c r="AU58" s="112"/>
      <c r="AV58" s="111"/>
      <c r="AW58" s="118"/>
      <c r="BA58" s="118"/>
      <c r="BE58" s="118"/>
      <c r="BI58" s="110"/>
      <c r="BJ58" s="118"/>
      <c r="BL58" s="112"/>
      <c r="BM58" s="112"/>
      <c r="BN58" s="115"/>
      <c r="BO58" s="112"/>
      <c r="BP58" s="112"/>
      <c r="BQ58" s="112"/>
      <c r="BR58" s="115"/>
      <c r="BS58" s="112"/>
      <c r="BT58" s="112"/>
      <c r="BU58" s="112"/>
      <c r="BV58" s="111"/>
      <c r="BW58" s="117">
        <v>2622.904</v>
      </c>
      <c r="BX58" s="116">
        <v>2622.8980000000001</v>
      </c>
      <c r="BY58" s="112">
        <v>-2.2959999999999998</v>
      </c>
      <c r="BZ58" s="112">
        <v>0.2</v>
      </c>
      <c r="CA58" s="115">
        <v>11.9</v>
      </c>
      <c r="CB58" s="112" t="s">
        <v>910</v>
      </c>
      <c r="CC58" s="112" t="s">
        <v>910</v>
      </c>
      <c r="CD58" s="112" t="s">
        <v>910</v>
      </c>
      <c r="CE58" s="111" t="s">
        <v>910</v>
      </c>
      <c r="CF58" s="114"/>
      <c r="CG58" s="113"/>
      <c r="CH58" s="113"/>
      <c r="CI58" s="112"/>
      <c r="CJ58" s="112"/>
      <c r="CK58" s="112"/>
      <c r="CL58" s="111"/>
      <c r="CN58" s="110"/>
      <c r="CO58" s="108" t="s">
        <v>909</v>
      </c>
      <c r="CP58" s="110" t="s">
        <v>909</v>
      </c>
      <c r="CQ58" s="110" t="s">
        <v>908</v>
      </c>
      <c r="CR58" s="109"/>
    </row>
    <row r="59" spans="1:96" x14ac:dyDescent="0.2">
      <c r="BW59" s="106"/>
      <c r="BX59" s="106"/>
      <c r="CI59" s="107"/>
      <c r="CJ59" s="107"/>
      <c r="CK59" s="107"/>
      <c r="CL59" s="107"/>
    </row>
    <row r="60" spans="1:96" x14ac:dyDescent="0.2">
      <c r="BW60" s="106"/>
      <c r="BX60" s="106"/>
    </row>
  </sheetData>
  <mergeCells count="30">
    <mergeCell ref="CQ4:CQ6"/>
    <mergeCell ref="CF4:CL4"/>
    <mergeCell ref="CI5:CL5"/>
    <mergeCell ref="CM4:CN5"/>
    <mergeCell ref="CO4:CP5"/>
    <mergeCell ref="BJ4:BV4"/>
    <mergeCell ref="BK5:BN5"/>
    <mergeCell ref="BO5:BR5"/>
    <mergeCell ref="BS5:BV5"/>
    <mergeCell ref="BW4:CE4"/>
    <mergeCell ref="BX5:CA5"/>
    <mergeCell ref="CB5:CE5"/>
    <mergeCell ref="AJ4:AV4"/>
    <mergeCell ref="AK5:AN5"/>
    <mergeCell ref="AO5:AR5"/>
    <mergeCell ref="AS5:AV5"/>
    <mergeCell ref="AW4:BI4"/>
    <mergeCell ref="AX5:BA5"/>
    <mergeCell ref="BB5:BE5"/>
    <mergeCell ref="BF5:BI5"/>
    <mergeCell ref="A1:M2"/>
    <mergeCell ref="W4:AI4"/>
    <mergeCell ref="X5:AA5"/>
    <mergeCell ref="AB5:AE5"/>
    <mergeCell ref="AF5:AI5"/>
    <mergeCell ref="C4:I5"/>
    <mergeCell ref="J4:V4"/>
    <mergeCell ref="K5:N5"/>
    <mergeCell ref="O5:R5"/>
    <mergeCell ref="S5:V5"/>
  </mergeCells>
  <conditionalFormatting sqref="CR7:CR58">
    <cfRule type="cellIs" dxfId="0" priority="1" operator="equal">
      <formula>1</formula>
    </cfRule>
  </conditionalFormatting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8B1507A2F6A8943AAE36CCCA9185C73" ma:contentTypeVersion="7" ma:contentTypeDescription="Create a new document." ma:contentTypeScope="" ma:versionID="b62f4a459ff9319ab827b4f12708b3aa">
  <xsd:schema xmlns:xsd="http://www.w3.org/2001/XMLSchema" xmlns:p="http://schemas.microsoft.com/office/2006/metadata/properties" xmlns:ns2="aa9413ab-7683-4984-a115-0d2d38ed0a0c" targetNamespace="http://schemas.microsoft.com/office/2006/metadata/properties" ma:root="true" ma:fieldsID="27b1a63b969520dd9618bca7ac6e9aa3" ns2:_="">
    <xsd:import namespace="aa9413ab-7683-4984-a115-0d2d38ed0a0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a9413ab-7683-4984-a115-0d2d38ed0a0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aa9413ab-7683-4984-a115-0d2d38ed0a0c">false</IsDeleted>
    <DocumentId xmlns="aa9413ab-7683-4984-a115-0d2d38ed0a0c">Table 1.XLSX</DocumentId>
    <TitleName xmlns="aa9413ab-7683-4984-a115-0d2d38ed0a0c">Table 1.XLSX</TitleName>
    <StageName xmlns="aa9413ab-7683-4984-a115-0d2d38ed0a0c" xsi:nil="true"/>
    <FileFormat xmlns="aa9413ab-7683-4984-a115-0d2d38ed0a0c">XLSX</FileFormat>
    <DocumentType xmlns="aa9413ab-7683-4984-a115-0d2d38ed0a0c">Table</DocumentType>
    <Checked_x0020_Out_x0020_To xmlns="aa9413ab-7683-4984-a115-0d2d38ed0a0c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478865CD-A525-4E02-809D-BA43154B96B8}"/>
</file>

<file path=customXml/itemProps2.xml><?xml version="1.0" encoding="utf-8"?>
<ds:datastoreItem xmlns:ds="http://schemas.openxmlformats.org/officeDocument/2006/customXml" ds:itemID="{740840E3-E7A4-4DE9-B825-2A45F4CBFDB8}"/>
</file>

<file path=customXml/itemProps3.xml><?xml version="1.0" encoding="utf-8"?>
<ds:datastoreItem xmlns:ds="http://schemas.openxmlformats.org/officeDocument/2006/customXml" ds:itemID="{2113D522-7009-4B94-AFAC-9F50B93BD83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 - LC-MS Alignment</vt:lpstr>
      <vt:lpstr>S2 - LC-MS extraction clusters</vt:lpstr>
      <vt:lpstr>S3 - Derived traits</vt:lpstr>
      <vt:lpstr>S4 - MALDI-TOF-MS calibration </vt:lpstr>
      <vt:lpstr>S5 - Sex comparison</vt:lpstr>
      <vt:lpstr>S6 - Strain comparison</vt:lpstr>
      <vt:lpstr>S7 - Subclass Comparison (tot)</vt:lpstr>
      <vt:lpstr>S8 - Subclass Comparison (sep)</vt:lpstr>
      <vt:lpstr>S9 - Glycoforms detected</vt:lpstr>
      <vt:lpstr>S10 - IgG subclasses</vt:lpstr>
    </vt:vector>
  </TitlesOfParts>
  <Company>L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an, N. de (CPM)</dc:creator>
  <cp:lastModifiedBy>Haan, N. de (CPM)</cp:lastModifiedBy>
  <dcterms:created xsi:type="dcterms:W3CDTF">2017-01-13T15:39:13Z</dcterms:created>
  <dcterms:modified xsi:type="dcterms:W3CDTF">2017-05-05T08:17:56Z</dcterms:modified>
</cp:coreProperties>
</file>